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C:\Users\rifro\Dropbox\Stanford\Manuscripts\2023\DPK\NAR_230705\DNA-PK_NAR_Revision\DNA-PK_NAR_Revision231223\Submit_materials\Tables\"/>
    </mc:Choice>
  </mc:AlternateContent>
  <xr:revisionPtr revIDLastSave="0" documentId="13_ncr:1_{507021B7-F710-4802-929C-B39EC6AE6E5B}" xr6:coauthVersionLast="47" xr6:coauthVersionMax="47" xr10:uidLastSave="{00000000-0000-0000-0000-000000000000}"/>
  <bookViews>
    <workbookView xWindow="29295" yWindow="5730" windowWidth="20835" windowHeight="15150" xr2:uid="{00000000-000D-0000-FFFF-FFFF00000000}"/>
  </bookViews>
  <sheets>
    <sheet name="ST_S1_Cas9_HTGTS" sheetId="12" r:id="rId1"/>
    <sheet name="ST_S2_Transfection" sheetId="11" r:id="rId2"/>
    <sheet name="ST_S3_Transfection_iC9" sheetId="10" r:id="rId3"/>
    <sheet name="ST_S4_JK1245CE" sheetId="9" r:id="rId4"/>
    <sheet name="ST_S5_JK1245SE" sheetId="8" r:id="rId5"/>
    <sheet name="ST_S6_human" sheetId="5" r:id="rId6"/>
    <sheet name="ST_S6mouse" sheetId="6" r:id="rId7"/>
    <sheet name="ST_S6_common" sheetId="7" r:id="rId8"/>
    <sheet name="ST_S7_Oligos" sheetId="1" r:id="rId9"/>
    <sheet name="ST_S7_Sanger" sheetId="2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64" i="12" l="1"/>
  <c r="N164" i="12"/>
  <c r="P163" i="12"/>
  <c r="N163" i="12"/>
  <c r="P162" i="12"/>
  <c r="N162" i="12"/>
  <c r="P161" i="12"/>
  <c r="N161" i="12"/>
  <c r="P160" i="12"/>
  <c r="N160" i="12"/>
  <c r="P159" i="12"/>
  <c r="N159" i="12"/>
  <c r="P158" i="12"/>
  <c r="N158" i="12"/>
  <c r="P157" i="12"/>
  <c r="N157" i="12"/>
  <c r="P156" i="12"/>
  <c r="N156" i="12"/>
  <c r="P155" i="12"/>
  <c r="N155" i="12"/>
  <c r="P154" i="12"/>
  <c r="N154" i="12"/>
  <c r="P153" i="12"/>
  <c r="N153" i="12"/>
  <c r="P152" i="12"/>
  <c r="N152" i="12"/>
  <c r="P151" i="12"/>
  <c r="N151" i="12"/>
  <c r="P150" i="12"/>
  <c r="N150" i="12"/>
  <c r="P149" i="12"/>
  <c r="N149" i="12"/>
  <c r="P148" i="12"/>
  <c r="N148" i="12"/>
  <c r="P147" i="12"/>
  <c r="N147" i="12"/>
  <c r="P145" i="12"/>
  <c r="N145" i="12"/>
  <c r="P144" i="12"/>
  <c r="N144" i="12"/>
  <c r="P143" i="12"/>
  <c r="N143" i="12"/>
  <c r="P142" i="12"/>
  <c r="N142" i="12"/>
  <c r="P141" i="12"/>
  <c r="N141" i="12"/>
  <c r="P140" i="12"/>
  <c r="N140" i="12"/>
  <c r="P139" i="12"/>
  <c r="N139" i="12"/>
  <c r="P138" i="12"/>
  <c r="N138" i="12"/>
  <c r="P137" i="12"/>
  <c r="N137" i="12"/>
  <c r="P136" i="12"/>
  <c r="N136" i="12"/>
  <c r="P135" i="12"/>
  <c r="N135" i="12"/>
  <c r="P134" i="12"/>
  <c r="N134" i="12"/>
  <c r="P133" i="12"/>
  <c r="N133" i="12"/>
  <c r="P132" i="12"/>
  <c r="N132" i="12"/>
  <c r="P131" i="12"/>
  <c r="N131" i="12"/>
  <c r="P130" i="12"/>
  <c r="N130" i="12"/>
  <c r="P129" i="12"/>
  <c r="N129" i="12"/>
  <c r="P128" i="12"/>
  <c r="N128" i="12"/>
  <c r="P127" i="12"/>
  <c r="N127" i="12"/>
  <c r="P126" i="12"/>
  <c r="N126" i="12"/>
  <c r="P125" i="12"/>
  <c r="N125" i="12"/>
  <c r="P124" i="12"/>
  <c r="N124" i="12"/>
  <c r="P123" i="12"/>
  <c r="N123" i="12"/>
  <c r="P122" i="12"/>
  <c r="N122" i="12"/>
  <c r="P120" i="12"/>
  <c r="J120" i="12"/>
  <c r="N120" i="12" s="1"/>
  <c r="P119" i="12"/>
  <c r="J119" i="12"/>
  <c r="N119" i="12" s="1"/>
  <c r="P118" i="12"/>
  <c r="J118" i="12"/>
  <c r="N118" i="12" s="1"/>
  <c r="P117" i="12"/>
  <c r="J117" i="12"/>
  <c r="N117" i="12" s="1"/>
  <c r="P116" i="12"/>
  <c r="J116" i="12"/>
  <c r="N116" i="12" s="1"/>
  <c r="P115" i="12"/>
  <c r="J115" i="12"/>
  <c r="N115" i="12" s="1"/>
  <c r="P114" i="12"/>
  <c r="N114" i="12"/>
  <c r="J114" i="12"/>
  <c r="P113" i="12"/>
  <c r="J113" i="12"/>
  <c r="N113" i="12" s="1"/>
  <c r="P112" i="12"/>
  <c r="J112" i="12"/>
  <c r="N112" i="12" s="1"/>
  <c r="P110" i="12"/>
  <c r="J110" i="12"/>
  <c r="N110" i="12" s="1"/>
  <c r="P109" i="12"/>
  <c r="J109" i="12"/>
  <c r="N109" i="12" s="1"/>
  <c r="P108" i="12"/>
  <c r="J108" i="12"/>
  <c r="N108" i="12" s="1"/>
  <c r="P107" i="12"/>
  <c r="J107" i="12"/>
  <c r="N107" i="12" s="1"/>
  <c r="P106" i="12"/>
  <c r="J106" i="12"/>
  <c r="N106" i="12" s="1"/>
  <c r="P105" i="12"/>
  <c r="N105" i="12"/>
  <c r="J105" i="12"/>
  <c r="P104" i="12"/>
  <c r="J104" i="12"/>
  <c r="N104" i="12" s="1"/>
  <c r="P103" i="12"/>
  <c r="J103" i="12"/>
  <c r="N103" i="12" s="1"/>
  <c r="P102" i="12"/>
  <c r="J102" i="12"/>
  <c r="N102" i="12" s="1"/>
  <c r="P101" i="12"/>
  <c r="J101" i="12"/>
  <c r="N101" i="12" s="1"/>
  <c r="P100" i="12"/>
  <c r="J100" i="12"/>
  <c r="N100" i="12" s="1"/>
  <c r="P99" i="12"/>
  <c r="J99" i="12"/>
  <c r="N99" i="12" s="1"/>
  <c r="P97" i="12"/>
  <c r="N97" i="12"/>
  <c r="P96" i="12"/>
  <c r="N96" i="12"/>
  <c r="P95" i="12"/>
  <c r="N95" i="12"/>
  <c r="P94" i="12"/>
  <c r="N94" i="12"/>
  <c r="P93" i="12"/>
  <c r="N93" i="12"/>
  <c r="P92" i="12"/>
  <c r="N92" i="12"/>
  <c r="P91" i="12"/>
  <c r="N91" i="12"/>
  <c r="P90" i="12"/>
  <c r="N90" i="12"/>
  <c r="P89" i="12"/>
  <c r="N89" i="12"/>
  <c r="P88" i="12"/>
  <c r="N88" i="12"/>
  <c r="P87" i="12"/>
  <c r="N87" i="12"/>
  <c r="P86" i="12"/>
  <c r="N86" i="12"/>
  <c r="P85" i="12"/>
  <c r="N85" i="12"/>
  <c r="P84" i="12"/>
  <c r="N84" i="12"/>
  <c r="P83" i="12"/>
  <c r="N83" i="12"/>
  <c r="P82" i="12"/>
  <c r="N82" i="12"/>
  <c r="P81" i="12"/>
  <c r="N81" i="12"/>
  <c r="P80" i="12"/>
  <c r="N80" i="12"/>
  <c r="P78" i="12"/>
  <c r="N78" i="12"/>
  <c r="P77" i="12"/>
  <c r="N77" i="12"/>
  <c r="P76" i="12"/>
  <c r="N76" i="12"/>
  <c r="P75" i="12"/>
  <c r="N75" i="12"/>
  <c r="P74" i="12"/>
  <c r="N74" i="12"/>
  <c r="P73" i="12"/>
  <c r="N73" i="12"/>
  <c r="P72" i="12"/>
  <c r="N72" i="12"/>
  <c r="P71" i="12"/>
  <c r="N71" i="12"/>
  <c r="P70" i="12"/>
  <c r="N70" i="12"/>
  <c r="P68" i="12"/>
  <c r="N68" i="12"/>
  <c r="P67" i="12"/>
  <c r="N67" i="12"/>
  <c r="P66" i="12"/>
  <c r="N66" i="12"/>
  <c r="P65" i="12"/>
  <c r="N65" i="12"/>
  <c r="P64" i="12"/>
  <c r="N64" i="12"/>
  <c r="P63" i="12"/>
  <c r="N63" i="12"/>
  <c r="P62" i="12"/>
  <c r="N62" i="12"/>
  <c r="P61" i="12"/>
  <c r="N61" i="12"/>
  <c r="P60" i="12"/>
  <c r="N60" i="12"/>
  <c r="P59" i="12"/>
  <c r="N59" i="12"/>
  <c r="P58" i="12"/>
  <c r="N58" i="12"/>
  <c r="P57" i="12"/>
  <c r="N57" i="12"/>
  <c r="P56" i="12"/>
  <c r="N56" i="12"/>
  <c r="P55" i="12"/>
  <c r="N55" i="12"/>
  <c r="P54" i="12"/>
  <c r="N54" i="12"/>
  <c r="P53" i="12"/>
  <c r="N53" i="12"/>
  <c r="P52" i="12"/>
  <c r="N52" i="12"/>
  <c r="P51" i="12"/>
  <c r="N51" i="12"/>
  <c r="P50" i="12"/>
  <c r="N50" i="12"/>
  <c r="P49" i="12"/>
  <c r="N49" i="12"/>
  <c r="P48" i="12"/>
  <c r="N48" i="12"/>
  <c r="P47" i="12"/>
  <c r="N47" i="12"/>
  <c r="P46" i="12"/>
  <c r="N46" i="12"/>
  <c r="P45" i="12"/>
  <c r="N45" i="12"/>
  <c r="P44" i="12"/>
  <c r="N44" i="12"/>
  <c r="P43" i="12"/>
  <c r="N43" i="12"/>
  <c r="P42" i="12"/>
  <c r="N42" i="12"/>
  <c r="P41" i="12"/>
  <c r="N41" i="12"/>
  <c r="P40" i="12"/>
  <c r="N40" i="12"/>
  <c r="P39" i="12"/>
  <c r="N39" i="12"/>
  <c r="P37" i="12"/>
  <c r="J37" i="12"/>
  <c r="N37" i="12" s="1"/>
  <c r="P36" i="12"/>
  <c r="J36" i="12"/>
  <c r="N36" i="12" s="1"/>
  <c r="P35" i="12"/>
  <c r="J35" i="12"/>
  <c r="N35" i="12" s="1"/>
  <c r="P34" i="12"/>
  <c r="N34" i="12"/>
  <c r="J34" i="12"/>
  <c r="P33" i="12"/>
  <c r="J33" i="12"/>
  <c r="N33" i="12" s="1"/>
  <c r="P32" i="12"/>
  <c r="J32" i="12"/>
  <c r="N32" i="12" s="1"/>
  <c r="P31" i="12"/>
  <c r="J31" i="12"/>
  <c r="N31" i="12" s="1"/>
  <c r="P30" i="12"/>
  <c r="J30" i="12"/>
  <c r="N30" i="12" s="1"/>
  <c r="P29" i="12"/>
  <c r="J29" i="12"/>
  <c r="N29" i="12" s="1"/>
  <c r="P27" i="12"/>
  <c r="N27" i="12"/>
  <c r="P26" i="12"/>
  <c r="N26" i="12"/>
  <c r="P25" i="12"/>
  <c r="N25" i="12"/>
  <c r="P24" i="12"/>
  <c r="N24" i="12"/>
  <c r="P23" i="12"/>
  <c r="N23" i="12"/>
  <c r="P22" i="12"/>
  <c r="N22" i="12"/>
  <c r="P21" i="12"/>
  <c r="N21" i="12"/>
  <c r="P20" i="12"/>
  <c r="N20" i="12"/>
  <c r="P19" i="12"/>
  <c r="N19" i="12"/>
  <c r="P18" i="12"/>
  <c r="N18" i="12"/>
  <c r="P17" i="12"/>
  <c r="N17" i="12"/>
  <c r="P16" i="12"/>
  <c r="N16" i="12"/>
  <c r="P14" i="12"/>
  <c r="N14" i="12"/>
  <c r="P13" i="12"/>
  <c r="N13" i="12"/>
  <c r="P12" i="12"/>
  <c r="N12" i="12"/>
  <c r="P11" i="12"/>
  <c r="N11" i="12"/>
  <c r="P10" i="12"/>
  <c r="N10" i="12"/>
  <c r="P9" i="12"/>
  <c r="N9" i="12"/>
  <c r="P8" i="12"/>
  <c r="N8" i="12"/>
  <c r="P7" i="12"/>
  <c r="N7" i="12"/>
  <c r="P6" i="12"/>
  <c r="N6" i="12"/>
  <c r="P5" i="12"/>
  <c r="N5" i="12"/>
  <c r="P4" i="12"/>
  <c r="N4" i="12"/>
  <c r="P3" i="12"/>
  <c r="N3" i="12"/>
  <c r="K154" i="9"/>
  <c r="I154" i="9"/>
  <c r="K153" i="9"/>
  <c r="I153" i="9"/>
  <c r="K152" i="9"/>
  <c r="I152" i="9"/>
  <c r="K151" i="9"/>
  <c r="I151" i="9"/>
  <c r="K150" i="9"/>
  <c r="I150" i="9"/>
  <c r="K149" i="9"/>
  <c r="I149" i="9"/>
  <c r="K148" i="9"/>
  <c r="I148" i="9"/>
  <c r="K147" i="9"/>
  <c r="I147" i="9"/>
  <c r="K146" i="9"/>
  <c r="I146" i="9"/>
  <c r="K145" i="9"/>
  <c r="I145" i="9"/>
  <c r="K144" i="9"/>
  <c r="I144" i="9"/>
  <c r="K143" i="9"/>
  <c r="I143" i="9"/>
  <c r="K142" i="9"/>
  <c r="I142" i="9"/>
  <c r="K141" i="9"/>
  <c r="I141" i="9"/>
  <c r="K140" i="9"/>
  <c r="I140" i="9"/>
  <c r="K139" i="9"/>
  <c r="I139" i="9"/>
  <c r="K138" i="9"/>
  <c r="I138" i="9"/>
  <c r="K137" i="9"/>
  <c r="I137" i="9"/>
  <c r="K136" i="9"/>
  <c r="I136" i="9"/>
  <c r="K135" i="9"/>
  <c r="I135" i="9"/>
  <c r="K134" i="9"/>
  <c r="I134" i="9"/>
  <c r="K133" i="9"/>
  <c r="I133" i="9"/>
  <c r="K132" i="9"/>
  <c r="I132" i="9"/>
  <c r="K131" i="9"/>
  <c r="I131" i="9"/>
  <c r="K130" i="9"/>
  <c r="I130" i="9"/>
  <c r="K129" i="9"/>
  <c r="I129" i="9"/>
  <c r="K128" i="9"/>
  <c r="I128" i="9"/>
  <c r="K127" i="9"/>
  <c r="I127" i="9"/>
  <c r="K126" i="9"/>
  <c r="I126" i="9"/>
  <c r="K125" i="9"/>
  <c r="I125" i="9"/>
  <c r="K124" i="9"/>
  <c r="I124" i="9"/>
  <c r="K123" i="9"/>
  <c r="I123" i="9"/>
  <c r="K122" i="9"/>
  <c r="I122" i="9"/>
  <c r="K121" i="9"/>
  <c r="I121" i="9"/>
  <c r="K120" i="9"/>
  <c r="I120" i="9"/>
  <c r="K119" i="9"/>
  <c r="I119" i="9"/>
  <c r="K118" i="9"/>
  <c r="I118" i="9"/>
  <c r="K117" i="9"/>
  <c r="I117" i="9"/>
  <c r="K116" i="9"/>
  <c r="I116" i="9"/>
  <c r="K115" i="9"/>
  <c r="I115" i="9"/>
  <c r="K114" i="9"/>
  <c r="I114" i="9"/>
  <c r="K113" i="9"/>
  <c r="I113" i="9"/>
  <c r="K112" i="9"/>
  <c r="I112" i="9"/>
  <c r="K111" i="9"/>
  <c r="I111" i="9"/>
  <c r="K110" i="9"/>
  <c r="I110" i="9"/>
  <c r="K109" i="9"/>
  <c r="I109" i="9"/>
  <c r="K108" i="9"/>
  <c r="I108" i="9"/>
  <c r="K107" i="9"/>
  <c r="I107" i="9"/>
  <c r="K106" i="9"/>
  <c r="I106" i="9"/>
  <c r="K105" i="9"/>
  <c r="I105" i="9"/>
  <c r="K104" i="9"/>
  <c r="I104" i="9"/>
  <c r="K103" i="9"/>
  <c r="I103" i="9"/>
  <c r="K102" i="9"/>
  <c r="I102" i="9"/>
  <c r="K101" i="9"/>
  <c r="I101" i="9"/>
  <c r="K100" i="9"/>
  <c r="I100" i="9"/>
  <c r="K99" i="9"/>
  <c r="I99" i="9"/>
  <c r="K98" i="9"/>
  <c r="I98" i="9"/>
  <c r="K97" i="9"/>
  <c r="I97" i="9"/>
  <c r="K96" i="9"/>
  <c r="I96" i="9"/>
  <c r="K95" i="9"/>
  <c r="I95" i="9"/>
  <c r="K94" i="9"/>
  <c r="I94" i="9"/>
  <c r="K93" i="9"/>
  <c r="I93" i="9"/>
  <c r="K92" i="9"/>
  <c r="I92" i="9"/>
  <c r="K91" i="9"/>
  <c r="I91" i="9"/>
  <c r="K90" i="9"/>
  <c r="I90" i="9"/>
  <c r="K89" i="9"/>
  <c r="I89" i="9"/>
  <c r="K88" i="9"/>
  <c r="I88" i="9"/>
  <c r="K87" i="9"/>
  <c r="I87" i="9"/>
  <c r="K86" i="9"/>
  <c r="I86" i="9"/>
  <c r="K85" i="9"/>
  <c r="I85" i="9"/>
  <c r="K84" i="9"/>
  <c r="I84" i="9"/>
  <c r="K83" i="9"/>
  <c r="I83" i="9"/>
  <c r="K82" i="9"/>
  <c r="I82" i="9"/>
  <c r="K81" i="9"/>
  <c r="I81" i="9"/>
  <c r="K80" i="9"/>
  <c r="I80" i="9"/>
  <c r="K79" i="9"/>
  <c r="I79" i="9"/>
  <c r="K78" i="9"/>
  <c r="I78" i="9"/>
  <c r="K77" i="9"/>
  <c r="I77" i="9"/>
  <c r="K76" i="9"/>
  <c r="I76" i="9"/>
  <c r="K75" i="9"/>
  <c r="I75" i="9"/>
  <c r="K74" i="9"/>
  <c r="I74" i="9"/>
  <c r="K73" i="9"/>
  <c r="I73" i="9"/>
  <c r="K72" i="9"/>
  <c r="I72" i="9"/>
  <c r="K71" i="9"/>
  <c r="I71" i="9"/>
  <c r="K70" i="9"/>
  <c r="I70" i="9"/>
  <c r="K69" i="9"/>
  <c r="I69" i="9"/>
  <c r="K68" i="9"/>
  <c r="I68" i="9"/>
  <c r="K67" i="9"/>
  <c r="I67" i="9"/>
  <c r="K66" i="9"/>
  <c r="I66" i="9"/>
  <c r="K65" i="9"/>
  <c r="I65" i="9"/>
  <c r="K64" i="9"/>
  <c r="I64" i="9"/>
  <c r="K63" i="9"/>
  <c r="I63" i="9"/>
  <c r="K62" i="9"/>
  <c r="I62" i="9"/>
  <c r="K61" i="9"/>
  <c r="I61" i="9"/>
  <c r="K60" i="9"/>
  <c r="I60" i="9"/>
  <c r="K59" i="9"/>
  <c r="I59" i="9"/>
  <c r="K58" i="9"/>
  <c r="I58" i="9"/>
  <c r="K57" i="9"/>
  <c r="I57" i="9"/>
  <c r="K56" i="9"/>
  <c r="I56" i="9"/>
  <c r="K55" i="9"/>
  <c r="I55" i="9"/>
  <c r="K54" i="9"/>
  <c r="I54" i="9"/>
  <c r="K53" i="9"/>
  <c r="I53" i="9"/>
  <c r="K52" i="9"/>
  <c r="I52" i="9"/>
  <c r="K51" i="9"/>
  <c r="I51" i="9"/>
  <c r="K50" i="9"/>
  <c r="I50" i="9"/>
  <c r="K49" i="9"/>
  <c r="I49" i="9"/>
  <c r="K48" i="9"/>
  <c r="I48" i="9"/>
  <c r="K47" i="9"/>
  <c r="I47" i="9"/>
  <c r="K46" i="9"/>
  <c r="I46" i="9"/>
  <c r="K45" i="9"/>
  <c r="I45" i="9"/>
  <c r="K44" i="9"/>
  <c r="I44" i="9"/>
  <c r="K43" i="9"/>
  <c r="I43" i="9"/>
  <c r="K42" i="9"/>
  <c r="I42" i="9"/>
  <c r="K41" i="9"/>
  <c r="I41" i="9"/>
  <c r="K40" i="9"/>
  <c r="I40" i="9"/>
  <c r="K39" i="9"/>
  <c r="I39" i="9"/>
  <c r="K38" i="9"/>
  <c r="I38" i="9"/>
  <c r="K37" i="9"/>
  <c r="I37" i="9"/>
  <c r="K36" i="9"/>
  <c r="I36" i="9"/>
  <c r="K35" i="9"/>
  <c r="I35" i="9"/>
  <c r="K34" i="9"/>
  <c r="I34" i="9"/>
  <c r="K33" i="9"/>
  <c r="I33" i="9"/>
  <c r="K32" i="9"/>
  <c r="I32" i="9"/>
  <c r="K31" i="9"/>
  <c r="I31" i="9"/>
  <c r="K30" i="9"/>
  <c r="I30" i="9"/>
  <c r="K29" i="9"/>
  <c r="I29" i="9"/>
  <c r="K28" i="9"/>
  <c r="I28" i="9"/>
  <c r="K27" i="9"/>
  <c r="I27" i="9"/>
  <c r="K26" i="9"/>
  <c r="I26" i="9"/>
  <c r="K25" i="9"/>
  <c r="I25" i="9"/>
  <c r="K24" i="9"/>
  <c r="I24" i="9"/>
  <c r="K23" i="9"/>
  <c r="I23" i="9"/>
  <c r="K22" i="9"/>
  <c r="I22" i="9"/>
  <c r="K21" i="9"/>
  <c r="I21" i="9"/>
  <c r="K20" i="9"/>
  <c r="I20" i="9"/>
  <c r="K19" i="9"/>
  <c r="I19" i="9"/>
  <c r="K18" i="9"/>
  <c r="I18" i="9"/>
  <c r="K17" i="9"/>
  <c r="I17" i="9"/>
  <c r="K16" i="9"/>
  <c r="I16" i="9"/>
  <c r="K15" i="9"/>
  <c r="I15" i="9"/>
  <c r="K14" i="9"/>
  <c r="I14" i="9"/>
  <c r="K13" i="9"/>
  <c r="I13" i="9"/>
  <c r="K12" i="9"/>
  <c r="I12" i="9"/>
  <c r="K11" i="9"/>
  <c r="I11" i="9"/>
  <c r="K10" i="9"/>
  <c r="I10" i="9"/>
  <c r="K9" i="9"/>
  <c r="I9" i="9"/>
  <c r="K8" i="9"/>
  <c r="I8" i="9"/>
  <c r="K7" i="9"/>
  <c r="I7" i="9"/>
  <c r="K6" i="9"/>
  <c r="I6" i="9"/>
  <c r="K5" i="9"/>
  <c r="I5" i="9"/>
  <c r="K4" i="9"/>
  <c r="I4" i="9"/>
  <c r="K3" i="9"/>
  <c r="I3" i="9"/>
  <c r="K2" i="9"/>
  <c r="I2" i="9"/>
  <c r="K154" i="8"/>
  <c r="I154" i="8"/>
  <c r="K153" i="8"/>
  <c r="I153" i="8"/>
  <c r="K152" i="8"/>
  <c r="I152" i="8"/>
  <c r="K151" i="8"/>
  <c r="I151" i="8"/>
  <c r="K150" i="8"/>
  <c r="I150" i="8"/>
  <c r="K149" i="8"/>
  <c r="I149" i="8"/>
  <c r="K148" i="8"/>
  <c r="I148" i="8"/>
  <c r="K147" i="8"/>
  <c r="I147" i="8"/>
  <c r="K146" i="8"/>
  <c r="I146" i="8"/>
  <c r="K145" i="8"/>
  <c r="K144" i="8"/>
  <c r="K143" i="8"/>
  <c r="K142" i="8"/>
  <c r="K141" i="8"/>
  <c r="K140" i="8"/>
  <c r="K139" i="8"/>
  <c r="K138" i="8"/>
  <c r="K137" i="8"/>
  <c r="K136" i="8"/>
  <c r="K135" i="8"/>
  <c r="K134" i="8"/>
  <c r="K133" i="8"/>
  <c r="K132" i="8"/>
  <c r="K131" i="8"/>
  <c r="K130" i="8"/>
  <c r="K129" i="8"/>
  <c r="K128" i="8"/>
  <c r="K127" i="8"/>
  <c r="K126" i="8"/>
  <c r="K125" i="8"/>
  <c r="K124" i="8"/>
  <c r="K123" i="8"/>
  <c r="K122" i="8"/>
  <c r="K121" i="8"/>
  <c r="K120" i="8"/>
  <c r="K119" i="8"/>
  <c r="K118" i="8"/>
  <c r="K117" i="8"/>
  <c r="K116" i="8"/>
  <c r="K115" i="8"/>
  <c r="K114" i="8"/>
  <c r="K113" i="8"/>
  <c r="K112" i="8"/>
  <c r="K111" i="8"/>
  <c r="K110" i="8"/>
  <c r="K109" i="8"/>
  <c r="K108" i="8"/>
  <c r="K107" i="8"/>
  <c r="K106" i="8"/>
  <c r="K105" i="8"/>
  <c r="K104" i="8"/>
  <c r="K103" i="8"/>
  <c r="K102" i="8"/>
  <c r="K101" i="8"/>
  <c r="K100" i="8"/>
  <c r="K99" i="8"/>
  <c r="K98" i="8"/>
  <c r="K97" i="8"/>
  <c r="K96" i="8"/>
  <c r="K95" i="8"/>
  <c r="K94" i="8"/>
  <c r="K93" i="8"/>
  <c r="K92" i="8"/>
  <c r="K91" i="8"/>
  <c r="K90" i="8"/>
  <c r="K89" i="8"/>
  <c r="K88" i="8"/>
  <c r="K87" i="8"/>
  <c r="K86" i="8"/>
  <c r="K85" i="8"/>
  <c r="K84" i="8"/>
  <c r="K83" i="8"/>
  <c r="K82" i="8"/>
  <c r="K81" i="8"/>
  <c r="K80" i="8"/>
  <c r="K79" i="8"/>
  <c r="K78" i="8"/>
  <c r="K77" i="8"/>
  <c r="K76" i="8"/>
  <c r="K75" i="8"/>
  <c r="K74" i="8"/>
  <c r="K73" i="8"/>
  <c r="I73" i="8"/>
  <c r="K72" i="8"/>
  <c r="I72" i="8"/>
  <c r="K71" i="8"/>
  <c r="I71" i="8"/>
  <c r="K70" i="8"/>
  <c r="I70" i="8"/>
  <c r="K69" i="8"/>
  <c r="I69" i="8"/>
  <c r="K68" i="8"/>
  <c r="I68" i="8"/>
  <c r="K67" i="8"/>
  <c r="I67" i="8"/>
  <c r="K66" i="8"/>
  <c r="I66" i="8"/>
  <c r="K65" i="8"/>
  <c r="I65" i="8"/>
  <c r="K64" i="8"/>
  <c r="I64" i="8"/>
  <c r="K63" i="8"/>
  <c r="I63" i="8"/>
  <c r="K62" i="8"/>
  <c r="I62" i="8"/>
  <c r="K61" i="8"/>
  <c r="I61" i="8"/>
  <c r="K60" i="8"/>
  <c r="I60" i="8"/>
  <c r="K59" i="8"/>
  <c r="I59" i="8"/>
  <c r="K58" i="8"/>
  <c r="I58" i="8"/>
  <c r="K57" i="8"/>
  <c r="I57" i="8"/>
  <c r="K56" i="8"/>
  <c r="I56" i="8"/>
  <c r="K55" i="8"/>
  <c r="I55" i="8"/>
  <c r="K54" i="8"/>
  <c r="I54" i="8"/>
  <c r="K53" i="8"/>
  <c r="I53" i="8"/>
  <c r="K52" i="8"/>
  <c r="I52" i="8"/>
  <c r="K51" i="8"/>
  <c r="I51" i="8"/>
  <c r="K50" i="8"/>
  <c r="I50" i="8"/>
  <c r="K49" i="8"/>
  <c r="I49" i="8"/>
  <c r="K48" i="8"/>
  <c r="I48" i="8"/>
  <c r="K47" i="8"/>
  <c r="I47" i="8"/>
  <c r="K46" i="8"/>
  <c r="I46" i="8"/>
  <c r="K45" i="8"/>
  <c r="I45" i="8"/>
  <c r="K44" i="8"/>
  <c r="I44" i="8"/>
  <c r="K43" i="8"/>
  <c r="I43" i="8"/>
  <c r="K42" i="8"/>
  <c r="I42" i="8"/>
  <c r="K41" i="8"/>
  <c r="I41" i="8"/>
  <c r="K40" i="8"/>
  <c r="I40" i="8"/>
  <c r="K39" i="8"/>
  <c r="I39" i="8"/>
  <c r="K38" i="8"/>
  <c r="I38" i="8"/>
  <c r="K37" i="8"/>
  <c r="I37" i="8"/>
  <c r="K36" i="8"/>
  <c r="I36" i="8"/>
  <c r="K35" i="8"/>
  <c r="I35" i="8"/>
  <c r="K34" i="8"/>
  <c r="I34" i="8"/>
  <c r="K33" i="8"/>
  <c r="I33" i="8"/>
  <c r="K32" i="8"/>
  <c r="I32" i="8"/>
  <c r="K31" i="8"/>
  <c r="I31" i="8"/>
  <c r="K30" i="8"/>
  <c r="I30" i="8"/>
  <c r="K29" i="8"/>
  <c r="I29" i="8"/>
  <c r="K28" i="8"/>
  <c r="I28" i="8"/>
  <c r="K27" i="8"/>
  <c r="I27" i="8"/>
  <c r="K26" i="8"/>
  <c r="I26" i="8"/>
  <c r="K25" i="8"/>
  <c r="I25" i="8"/>
  <c r="K24" i="8"/>
  <c r="I24" i="8"/>
  <c r="K23" i="8"/>
  <c r="I23" i="8"/>
  <c r="K22" i="8"/>
  <c r="I22" i="8"/>
  <c r="K21" i="8"/>
  <c r="I21" i="8"/>
  <c r="K20" i="8"/>
  <c r="I20" i="8"/>
  <c r="K19" i="8"/>
  <c r="I19" i="8"/>
  <c r="K18" i="8"/>
  <c r="I18" i="8"/>
  <c r="K17" i="8"/>
  <c r="I17" i="8"/>
  <c r="K16" i="8"/>
  <c r="I16" i="8"/>
  <c r="K15" i="8"/>
  <c r="I15" i="8"/>
  <c r="K14" i="8"/>
  <c r="I14" i="8"/>
  <c r="K13" i="8"/>
  <c r="I13" i="8"/>
  <c r="K12" i="8"/>
  <c r="I12" i="8"/>
  <c r="K11" i="8"/>
  <c r="I11" i="8"/>
  <c r="K10" i="8"/>
  <c r="I10" i="8"/>
  <c r="K9" i="8"/>
  <c r="I9" i="8"/>
  <c r="K8" i="8"/>
  <c r="I8" i="8"/>
  <c r="K7" i="8"/>
  <c r="I7" i="8"/>
  <c r="K6" i="8"/>
  <c r="I6" i="8"/>
  <c r="K5" i="8"/>
  <c r="I5" i="8"/>
  <c r="K4" i="8"/>
  <c r="I4" i="8"/>
  <c r="K3" i="8"/>
  <c r="I3" i="8"/>
  <c r="K2" i="8"/>
  <c r="I2" i="8"/>
  <c r="B77" i="6"/>
  <c r="B89" i="6" s="1"/>
  <c r="B101" i="6" s="1"/>
  <c r="B76" i="6"/>
  <c r="B88" i="6" s="1"/>
  <c r="B100" i="6" s="1"/>
  <c r="B75" i="6"/>
  <c r="B87" i="6" s="1"/>
  <c r="B99" i="6" s="1"/>
  <c r="B74" i="6"/>
  <c r="B86" i="6" s="1"/>
  <c r="B98" i="6" s="1"/>
  <c r="B69" i="6"/>
  <c r="B81" i="6" s="1"/>
  <c r="B93" i="6" s="1"/>
  <c r="B105" i="6" s="1"/>
  <c r="B68" i="6"/>
  <c r="B80" i="6" s="1"/>
  <c r="B92" i="6" s="1"/>
  <c r="B104" i="6" s="1"/>
  <c r="B67" i="6"/>
  <c r="B79" i="6" s="1"/>
  <c r="B91" i="6" s="1"/>
  <c r="B103" i="6" s="1"/>
  <c r="B66" i="6"/>
  <c r="B78" i="6" s="1"/>
  <c r="B90" i="6" s="1"/>
  <c r="B102" i="6" s="1"/>
  <c r="B65" i="6"/>
  <c r="B64" i="6"/>
  <c r="B63" i="6"/>
  <c r="B62" i="6"/>
  <c r="B61" i="6"/>
  <c r="B73" i="6" s="1"/>
  <c r="B85" i="6" s="1"/>
  <c r="B97" i="6" s="1"/>
  <c r="B60" i="6"/>
  <c r="B72" i="6" s="1"/>
  <c r="B84" i="6" s="1"/>
  <c r="B96" i="6" s="1"/>
  <c r="B59" i="6"/>
  <c r="B71" i="6" s="1"/>
  <c r="B83" i="6" s="1"/>
  <c r="B95" i="6" s="1"/>
  <c r="B58" i="6"/>
  <c r="B70" i="6" s="1"/>
  <c r="B82" i="6" s="1"/>
  <c r="B94" i="6" s="1"/>
</calcChain>
</file>

<file path=xl/sharedStrings.xml><?xml version="1.0" encoding="utf-8"?>
<sst xmlns="http://schemas.openxmlformats.org/spreadsheetml/2006/main" count="3823" uniqueCount="1032">
  <si>
    <t>Oligo Name</t>
  </si>
  <si>
    <t>Oligo Type</t>
  </si>
  <si>
    <t>Sequence</t>
  </si>
  <si>
    <t>Function</t>
  </si>
  <si>
    <t>mKu70-sgRNA-1</t>
  </si>
  <si>
    <t>GCAGTGCAACACTGGTTCCA</t>
  </si>
  <si>
    <t>mouse Ku70 knockout</t>
  </si>
  <si>
    <t>mKu70-sgRNA-2</t>
  </si>
  <si>
    <t>GATGGTGCCAGGCCAGATGT</t>
  </si>
  <si>
    <t>mKu70-seq-F</t>
  </si>
  <si>
    <t>DNA primer</t>
  </si>
  <si>
    <t>CCTCCAGGGCTATGTTCGAA</t>
  </si>
  <si>
    <t>mouse Ku70 genotyping</t>
  </si>
  <si>
    <t>mKu70-seq-MF</t>
  </si>
  <si>
    <t>GCAGGCCTCAAGCAGGCCAT</t>
  </si>
  <si>
    <t>mKu70-seq-R</t>
  </si>
  <si>
    <t>CCTGGCTTCTTCAGATGCAT</t>
  </si>
  <si>
    <t>TGGAACTGTGTACACATCCC</t>
  </si>
  <si>
    <t>TACAGTTTTGTCACCCCTGG</t>
  </si>
  <si>
    <t>CTGATGTTTAGTTTGGACTT</t>
  </si>
  <si>
    <t>GTAATGAATGGAGTGCTCAA</t>
  </si>
  <si>
    <t>human DNA-PKcs kinase domain knockout</t>
  </si>
  <si>
    <t>crRNA spacer</t>
  </si>
  <si>
    <t>GCCAATTTGCTGTGCATCTCTATCC</t>
  </si>
  <si>
    <t>ACACAAGAAACAAAAGGCAGACTGG</t>
  </si>
  <si>
    <t>human DNA-PKcs kinase domain genotyping</t>
  </si>
  <si>
    <t>hDPK77-sgRNA-1</t>
  </si>
  <si>
    <t>hDPK77-sgRNA-2</t>
  </si>
  <si>
    <t>hDPK77-sgRNA-3</t>
  </si>
  <si>
    <t>hDPK77-sgRNA-4</t>
  </si>
  <si>
    <t>hDPK77-seq-F</t>
  </si>
  <si>
    <t>hDPK77-seq-R</t>
  </si>
  <si>
    <t>mDPK-sgRNA-1</t>
  </si>
  <si>
    <t>mDPK-sgRNA-2</t>
  </si>
  <si>
    <t>mDPK-sgRNA-3</t>
  </si>
  <si>
    <t>mDPK-sgRNA-4</t>
  </si>
  <si>
    <t>mouse DNA-PKcs knockout</t>
  </si>
  <si>
    <t>GCAGTTCCGGCTGGGCCTTC</t>
  </si>
  <si>
    <t>GCGCATGCGCGAAGCGGTGC</t>
  </si>
  <si>
    <t>GAGGACAGTGCTTGGCTGTT</t>
  </si>
  <si>
    <t>GAGACAAGTCTAGGCCCCTG</t>
  </si>
  <si>
    <t>mDPK-seq-F</t>
  </si>
  <si>
    <t>mDPK-seq-MF</t>
  </si>
  <si>
    <t>mDPK-seq-MR</t>
  </si>
  <si>
    <t>mDPK-seq-R</t>
  </si>
  <si>
    <t>AAAGCGCCGTAAGTGAACTC</t>
  </si>
  <si>
    <t>TGGTGCGTGTAGTCAACGTC</t>
  </si>
  <si>
    <t>caggacctcccaaacctatg</t>
  </si>
  <si>
    <t>agagaaagtgggaacgaacc</t>
  </si>
  <si>
    <t>mouse DNA-PKcs genotyping</t>
  </si>
  <si>
    <t>CCCTCTGTAGGGCTTAGTGAC</t>
  </si>
  <si>
    <t>CTATGCGGCCTTGTATGGGTG</t>
  </si>
  <si>
    <t>GTATTCGGTGCTAAATAGTC</t>
  </si>
  <si>
    <t>GCACTTCTTGAAGCCATAG</t>
  </si>
  <si>
    <t>AAGTTGGGTGTCCGATTCAG</t>
  </si>
  <si>
    <t>TATGGACAGCTACGCAATGG</t>
  </si>
  <si>
    <t>Lig4 germline-F</t>
  </si>
  <si>
    <t>Lig4 germline-R</t>
  </si>
  <si>
    <t>Lig4 3'end-F</t>
  </si>
  <si>
    <t>Lig4 3'end-R</t>
  </si>
  <si>
    <t>Lig4 screen-F</t>
  </si>
  <si>
    <t>Lig4 screen-R</t>
  </si>
  <si>
    <t>mouse Lig4 genotyping</t>
  </si>
  <si>
    <t>Cell line</t>
  </si>
  <si>
    <t>Exon deleted</t>
  </si>
  <si>
    <t>Sequence of deletional junction</t>
  </si>
  <si>
    <t>NA</t>
  </si>
  <si>
    <t>Germline</t>
  </si>
  <si>
    <t>K562-Bcl2</t>
  </si>
  <si>
    <t>K562-Bcl2 PKcs-/-</t>
  </si>
  <si>
    <t>Exon 77</t>
  </si>
  <si>
    <t>Human DNA-PKcs deletion</t>
  </si>
  <si>
    <t>Mouse DNA-PKcs deletion</t>
  </si>
  <si>
    <r>
      <t>CTTTAAATGGAACTGTGTACACAT</t>
    </r>
    <r>
      <rPr>
        <b/>
        <sz val="10"/>
        <color theme="1"/>
        <rFont val="Times New Roman"/>
        <family val="1"/>
      </rPr>
      <t>/Exon77-del/</t>
    </r>
    <r>
      <rPr>
        <sz val="10"/>
        <color theme="1"/>
        <rFont val="Times New Roman"/>
        <family val="1"/>
      </rPr>
      <t>TCAATGGTATATGTTTCTTCTC</t>
    </r>
  </si>
  <si>
    <t>WT</t>
  </si>
  <si>
    <t>Lig4-/-</t>
  </si>
  <si>
    <t>Alias</t>
  </si>
  <si>
    <t>PK77</t>
  </si>
  <si>
    <t>PK17</t>
  </si>
  <si>
    <t>PK41</t>
  </si>
  <si>
    <t>L4</t>
  </si>
  <si>
    <t>LD103</t>
  </si>
  <si>
    <t>6D17L2</t>
  </si>
  <si>
    <t>DNA-PKcs-/- #1</t>
  </si>
  <si>
    <t>DNA-PKcs-/- #2</t>
  </si>
  <si>
    <t>Lig4-/- DNA-PKcs-/- #1</t>
  </si>
  <si>
    <t>Lig4-/- DNA-PKcs-/- #2</t>
  </si>
  <si>
    <t>Exon 1</t>
  </si>
  <si>
    <r>
      <t>ATAAGGGAGCAGTTCCGGCTGGGC</t>
    </r>
    <r>
      <rPr>
        <b/>
        <sz val="10"/>
        <color theme="1"/>
        <rFont val="Times New Roman"/>
        <family val="1"/>
      </rPr>
      <t>/Exon1-del/</t>
    </r>
    <r>
      <rPr>
        <sz val="10"/>
        <color theme="1"/>
        <rFont val="Times New Roman"/>
        <family val="1"/>
      </rPr>
      <t>CCCGCCAAAACGCAATCCCGCT</t>
    </r>
  </si>
  <si>
    <r>
      <t>GACTGGTTCTGTCCCTTTGCATTC</t>
    </r>
    <r>
      <rPr>
        <b/>
        <sz val="10"/>
        <color theme="1"/>
        <rFont val="Times New Roman"/>
        <family val="1"/>
      </rPr>
      <t>/Exon1-del/</t>
    </r>
    <r>
      <rPr>
        <sz val="10"/>
        <color theme="1"/>
        <rFont val="Times New Roman"/>
        <family val="1"/>
      </rPr>
      <t>CCATTGGTGTTCTGTTCAGAAAC</t>
    </r>
  </si>
  <si>
    <t>Name</t>
  </si>
  <si>
    <t>LAM PCR</t>
  </si>
  <si>
    <t>Rag1L_Biotin</t>
  </si>
  <si>
    <t>/5Biosg/TCAGCGACAGAAGATGTTGGC</t>
  </si>
  <si>
    <t>HBB_Biotin</t>
  </si>
  <si>
    <t xml:space="preserve">/5Biosg/GAGCCACACCCTAGGGTTGG </t>
  </si>
  <si>
    <t>Nested PCR</t>
  </si>
  <si>
    <t>Rag1L_Nest_1A</t>
  </si>
  <si>
    <t>ACACTCTTTCCCTACACGACGCTCTTCCGATCT</t>
  </si>
  <si>
    <t>ATTCA</t>
  </si>
  <si>
    <t>GCATGGATATCGGCAAGAGGG</t>
  </si>
  <si>
    <t>Rag1L_Nest_2B</t>
  </si>
  <si>
    <t>ACTTG</t>
  </si>
  <si>
    <t>Rag1L_Nest_3C</t>
  </si>
  <si>
    <t>GTGTT</t>
  </si>
  <si>
    <t>Rag1L_Nest_4D</t>
  </si>
  <si>
    <t>TCGAG</t>
  </si>
  <si>
    <t>Rag1L_Nest_5E</t>
  </si>
  <si>
    <t>TACCG</t>
  </si>
  <si>
    <t>Rag1L_Nest_6F</t>
  </si>
  <si>
    <t>CCTAT</t>
  </si>
  <si>
    <t>Rag1L_Nest_7G</t>
  </si>
  <si>
    <t>CGAGA</t>
  </si>
  <si>
    <t>Rag1L_Nest_8H</t>
  </si>
  <si>
    <t>CATTC</t>
  </si>
  <si>
    <t>Rag1L_Nest_9I</t>
  </si>
  <si>
    <t>GATCG</t>
  </si>
  <si>
    <t>Rag1L_Nest_10J</t>
  </si>
  <si>
    <t>AGTGA</t>
  </si>
  <si>
    <t>Rag1L_Nest_11K</t>
  </si>
  <si>
    <t>ATGCC</t>
  </si>
  <si>
    <t>Rag1L_Nest_12L</t>
  </si>
  <si>
    <t>ACGGT</t>
  </si>
  <si>
    <t>Rag1L_Nest_13M</t>
  </si>
  <si>
    <t>CAGTG</t>
  </si>
  <si>
    <t>Rag1L_Nest_14N</t>
  </si>
  <si>
    <t>TGCAG</t>
  </si>
  <si>
    <t>Rag1L_Nest_15O</t>
  </si>
  <si>
    <t>GCCAT</t>
  </si>
  <si>
    <t>Rag1L_Nest_16P</t>
  </si>
  <si>
    <t>CTGCG</t>
  </si>
  <si>
    <t>HBB_Nest_M05A</t>
  </si>
  <si>
    <t>ACTCTTTCCCTACACGACGCTCTTCCGATCT</t>
  </si>
  <si>
    <t>CTACG</t>
  </si>
  <si>
    <t>AGTCAGGGCAGAGCCATCTA</t>
  </si>
  <si>
    <t>HBB_Nest_M05B</t>
  </si>
  <si>
    <t>TGCAC</t>
  </si>
  <si>
    <t>HBB_Nest_M05C</t>
  </si>
  <si>
    <t>HBB_Nest_M05D</t>
  </si>
  <si>
    <t>GAGTT</t>
  </si>
  <si>
    <t>HBB_Nest_M05E</t>
  </si>
  <si>
    <t>JK1-Bio-CE</t>
  </si>
  <si>
    <t xml:space="preserve">/5Biosg/TTCCCAGCTTTGCTTACGGAG </t>
  </si>
  <si>
    <t>JK2-Bio-CE</t>
  </si>
  <si>
    <t>/5Biosg/ATTCCAACCTCTTGTGGGACAG</t>
  </si>
  <si>
    <t>JK4-Bio-CE</t>
  </si>
  <si>
    <t>/5Biosg/CGCTCAGCTTTCACACTGACTC</t>
  </si>
  <si>
    <t>JK5-Bio-CE</t>
  </si>
  <si>
    <t>/5Biosg/GCCCCTAATCTCACTAGCTTGA</t>
  </si>
  <si>
    <t>JK1SE-Bio</t>
  </si>
  <si>
    <t>/5Biosg/AGCAGTCCTATGTGACATGCTTCT</t>
  </si>
  <si>
    <t>JK2SE-Bio</t>
  </si>
  <si>
    <t>/5Biosg/CAGATTCTGGCACTCTCCAAGGC</t>
  </si>
  <si>
    <t>JK4SE-Bio</t>
  </si>
  <si>
    <t>/5Biosg/GCAAACAGACTGACCTCATGTCAG</t>
  </si>
  <si>
    <t>JK5SE-Bio</t>
  </si>
  <si>
    <t>/5Biosg/GCCATTCCTGGCAACCTGTGCATC</t>
  </si>
  <si>
    <t>HiSeq-I5-JK1CE-M5A</t>
  </si>
  <si>
    <t>GCCACAGACATAGACAACGGA</t>
  </si>
  <si>
    <t>HiSeq-I5-JK1CE-M5B</t>
  </si>
  <si>
    <t>HiSeq-I5-JK1CE-M5C</t>
  </si>
  <si>
    <t>HiSeq-I5-JK1CE-M5D</t>
  </si>
  <si>
    <t>HiSeq-I5-JK1CE-M5E</t>
  </si>
  <si>
    <t>HiSeq-I5-JK1CE-M5F</t>
  </si>
  <si>
    <t>HiSeq-I5-JK1CE-M5G</t>
  </si>
  <si>
    <t>HiSeq-I5-JK1CE-M5H</t>
  </si>
  <si>
    <t>HiSeq-I5-JK1CE-M5I</t>
  </si>
  <si>
    <t>HiSeq-I5-JK1CE-M5J</t>
  </si>
  <si>
    <t>HiSeq-I5-JK1CE-M5K</t>
  </si>
  <si>
    <t>HiSeq-I5-JK1CE-M5L</t>
  </si>
  <si>
    <t>I5-JK2CE-M5A</t>
  </si>
  <si>
    <t>GTGAACAAGAGTTGAGAAGAC</t>
  </si>
  <si>
    <t>I5-JK2CE-M5B</t>
  </si>
  <si>
    <t>I5-JK2CE-M5C</t>
  </si>
  <si>
    <t>I5-JK2CE-M5D</t>
  </si>
  <si>
    <t>I5-JK2CE-M5E</t>
  </si>
  <si>
    <t>I5-JK2CE-M5F</t>
  </si>
  <si>
    <t>I5-JK2CE-M5G</t>
  </si>
  <si>
    <t>I5-JK2CE-M5H</t>
  </si>
  <si>
    <t>I5-JK2CE-M5I</t>
  </si>
  <si>
    <t>I5-JK2CE-M5J</t>
  </si>
  <si>
    <t>I5-JK2CE-M5K</t>
  </si>
  <si>
    <t>I5-JK2CE-M5L</t>
  </si>
  <si>
    <t>I5-JK4CE-M5A</t>
  </si>
  <si>
    <t>CCCAAACAGAACCAAAACGTC</t>
  </si>
  <si>
    <t>I5-JK4CE-M5B</t>
  </si>
  <si>
    <t>I5-JK4CE-M5C</t>
  </si>
  <si>
    <t>I5-JK4CE-M5D</t>
  </si>
  <si>
    <t>I5-JK4CE-M5E</t>
  </si>
  <si>
    <t>I5-JK4CE-M5F</t>
  </si>
  <si>
    <t>I5-JK4CE-M5G</t>
  </si>
  <si>
    <t>I5-JK4CE-M5H</t>
  </si>
  <si>
    <t>I5-JK4CE-M5I</t>
  </si>
  <si>
    <t>I5-JK4CE-M5J</t>
  </si>
  <si>
    <t>I5-JK4CE-M5K</t>
  </si>
  <si>
    <t>I5-JK4CE-M5L</t>
  </si>
  <si>
    <t>I5-JK5CE-M5A</t>
  </si>
  <si>
    <t>CTCCTAACATGAAAACCTGTG</t>
  </si>
  <si>
    <t>I5-JK5CE-M5B</t>
  </si>
  <si>
    <t>I5-JK5CE-M5C</t>
  </si>
  <si>
    <t>I5-JK5CE-M5D</t>
  </si>
  <si>
    <t>I5-JK5CE-M5E</t>
  </si>
  <si>
    <t>I5-JK5CE-M5F</t>
  </si>
  <si>
    <t>I5-JK5CE-M5G</t>
  </si>
  <si>
    <t>I5-JK5CE-M5H</t>
  </si>
  <si>
    <t>I5-JK5CE-M5I</t>
  </si>
  <si>
    <t>I5-JK5CE-M5K</t>
  </si>
  <si>
    <t>I5-JK5CE-M5L</t>
  </si>
  <si>
    <t>AGCTACCCACTGCTCTGTTCC</t>
  </si>
  <si>
    <t>GCAGGGTAGCCTGCCCTAGAC</t>
  </si>
  <si>
    <t>CTAACTGGATCAGCCTCAGGC</t>
  </si>
  <si>
    <t>GGCCCATCTAGTTGGACTGGC</t>
  </si>
  <si>
    <t>Adapter Ligation</t>
  </si>
  <si>
    <t>Adapter-upper-6N</t>
  </si>
  <si>
    <t>GCGACTATAGGGCACGCGTGGTNNNNNN/3AmMO/</t>
  </si>
  <si>
    <t>Apapter-lower</t>
  </si>
  <si>
    <t>/5Phos/ACCACGCGTGCCCTATAGTCGC/3AmMO/</t>
  </si>
  <si>
    <t>AP2I7_Novo</t>
  </si>
  <si>
    <t>GTGACTGGAGTTCAGACGTGTGCTCTTCCGATCTGACTATAGGGCACGCGTGGT</t>
  </si>
  <si>
    <t>AP2I7_Novo_1A</t>
  </si>
  <si>
    <t>GTGACTGGAGTTCAGACGTGTGCTCTTCCGATCT</t>
  </si>
  <si>
    <t>CGACTATAGGGCACGCGTGGT</t>
  </si>
  <si>
    <t>AP2I7_Novo_2B</t>
  </si>
  <si>
    <t>AP2I7_Novo_3C</t>
  </si>
  <si>
    <t>AP2I7_Novo_4D</t>
  </si>
  <si>
    <t>AP2I7_Novo_5E</t>
  </si>
  <si>
    <t>AP2I7_Novo_6F</t>
  </si>
  <si>
    <t>AP2I7_Novo_7G</t>
  </si>
  <si>
    <t>AP2I7_Novo_8H</t>
  </si>
  <si>
    <t>AP2I7_Novo_9I</t>
  </si>
  <si>
    <t>AP2I7_Novo_10J</t>
  </si>
  <si>
    <t>AP2I7_Novo_11K</t>
  </si>
  <si>
    <t>AP2I7_Novo_12L</t>
  </si>
  <si>
    <t>Tagged PCR</t>
  </si>
  <si>
    <t>P7I7_i12</t>
  </si>
  <si>
    <t>CAAGCAGAAGACGGCATACGAGAT</t>
  </si>
  <si>
    <t>AGTACAAG</t>
  </si>
  <si>
    <t>GTGACTGGAGTTCAGACGTG</t>
  </si>
  <si>
    <t>P7I7_i36</t>
  </si>
  <si>
    <t>CCAGTTCA</t>
  </si>
  <si>
    <t>P7I7_i53</t>
  </si>
  <si>
    <t>GCTCGGTA</t>
  </si>
  <si>
    <t>P7I7_NEB_1</t>
  </si>
  <si>
    <t>ATCACG</t>
  </si>
  <si>
    <t>P7I7_NEB_2</t>
  </si>
  <si>
    <t>CGATGT</t>
  </si>
  <si>
    <t>P7I7_NEB_3</t>
  </si>
  <si>
    <t>TTAGGC</t>
  </si>
  <si>
    <t>P7I7_NEB_4</t>
  </si>
  <si>
    <t>TGACCA</t>
  </si>
  <si>
    <t>P7I7_NEB_5</t>
  </si>
  <si>
    <t>ACAGTG</t>
  </si>
  <si>
    <t>P7I7_NEB_6</t>
  </si>
  <si>
    <t>GCCAAT</t>
  </si>
  <si>
    <t>P7I7_NEB_7</t>
  </si>
  <si>
    <t>CAGATC</t>
  </si>
  <si>
    <t>P7I7_NEB_8</t>
  </si>
  <si>
    <t>ACTTGA</t>
  </si>
  <si>
    <t>P7I7_NEB_21</t>
  </si>
  <si>
    <t>GTTTCG</t>
  </si>
  <si>
    <t>P7I7_NEB_22</t>
  </si>
  <si>
    <t>CGTACG</t>
  </si>
  <si>
    <t>P7I7_NEB_23</t>
  </si>
  <si>
    <t>GAGTGG</t>
  </si>
  <si>
    <t>P7I7_NEB_24</t>
  </si>
  <si>
    <t>GGTAGC</t>
  </si>
  <si>
    <t>P7I7_NEB_25</t>
  </si>
  <si>
    <t>ACTGAT</t>
  </si>
  <si>
    <t>P7I7_NEB_26</t>
  </si>
  <si>
    <t>ATGAGC</t>
  </si>
  <si>
    <t>P7I7_NEB_27</t>
  </si>
  <si>
    <t>ATTCCT</t>
  </si>
  <si>
    <t>P7I7_NEB_28</t>
  </si>
  <si>
    <t>CAAAAG</t>
  </si>
  <si>
    <t>P5I5_i1</t>
  </si>
  <si>
    <t>AATGATACGGCGACCACCGAGATCTACAC</t>
  </si>
  <si>
    <t>AACGTGAT</t>
  </si>
  <si>
    <t>ACACTCTTTCCCTACACGACG</t>
  </si>
  <si>
    <t>P5I5_i37</t>
  </si>
  <si>
    <t>CCGAAGTA</t>
  </si>
  <si>
    <t>P5I5_i54</t>
  </si>
  <si>
    <t>GGAGAACA</t>
  </si>
  <si>
    <t>P5I5_NEB_11</t>
  </si>
  <si>
    <t>GGCTAC</t>
  </si>
  <si>
    <t>P5I5_NEB_12</t>
  </si>
  <si>
    <t>CTTGTA</t>
  </si>
  <si>
    <t>P5I5_NEB_13</t>
  </si>
  <si>
    <t>AGTCAA</t>
  </si>
  <si>
    <t>P5I5_NEB_14</t>
  </si>
  <si>
    <t>AGTTCC</t>
  </si>
  <si>
    <t>P5I5_NEB_15</t>
  </si>
  <si>
    <t>ATGTCA</t>
  </si>
  <si>
    <t>P5I5_NEB_16</t>
  </si>
  <si>
    <t>CCGTCC</t>
  </si>
  <si>
    <t>P5I5_NEB_17</t>
  </si>
  <si>
    <t>GTAGAG</t>
  </si>
  <si>
    <t>P5I5_NEB_18</t>
  </si>
  <si>
    <t>GTCCGC</t>
  </si>
  <si>
    <t>P5I5_NEB_51</t>
  </si>
  <si>
    <t>CTCCTT</t>
  </si>
  <si>
    <t>P5I5_NEB_52</t>
  </si>
  <si>
    <t>AGATAG</t>
  </si>
  <si>
    <t>P5I5_NEB_53</t>
  </si>
  <si>
    <t>GATATA</t>
  </si>
  <si>
    <t>P5I5_NEB_54</t>
  </si>
  <si>
    <t>ATAATA</t>
  </si>
  <si>
    <t>P5I5_NEB_55</t>
  </si>
  <si>
    <t>GGTGCT</t>
  </si>
  <si>
    <t>P5I5_NEB_56</t>
  </si>
  <si>
    <t>TGTGGA</t>
  </si>
  <si>
    <t>P5I5_NEB_57</t>
  </si>
  <si>
    <t>CGAGAA</t>
  </si>
  <si>
    <t>P5I5_NEB_58</t>
  </si>
  <si>
    <t>GCAGGA</t>
  </si>
  <si>
    <t>File_Name</t>
  </si>
  <si>
    <t>Samples</t>
  </si>
  <si>
    <t>Bait</t>
  </si>
  <si>
    <t>Read_Raw</t>
  </si>
  <si>
    <t>Read_Clean</t>
  </si>
  <si>
    <t>Total_Junctions</t>
  </si>
  <si>
    <t>IgK_V_both</t>
  </si>
  <si>
    <t>IgK_J_both</t>
  </si>
  <si>
    <t>V-J Eff (%)</t>
  </si>
  <si>
    <t>Intchr_TL</t>
  </si>
  <si>
    <t>TL_Rate (%)</t>
  </si>
  <si>
    <t>Coding_Junctions</t>
  </si>
  <si>
    <t>Signaling_Junctions</t>
  </si>
  <si>
    <t>Ratio CE/SE</t>
  </si>
  <si>
    <t>% of junctions located within 2bp of the RSS</t>
  </si>
  <si>
    <t>% of junctions located within 10bp of the RSS</t>
  </si>
  <si>
    <t>% of junctions located within 40bp of the RSS</t>
  </si>
  <si>
    <t>WJL2204_RLF_N023_result</t>
  </si>
  <si>
    <t>JK1SE</t>
  </si>
  <si>
    <t>WJL2205_RLF_N023_result</t>
  </si>
  <si>
    <t>WT + DPKi #2</t>
  </si>
  <si>
    <t>WJL2206_RLF_N023_result</t>
  </si>
  <si>
    <t>WT + DPKi #1</t>
  </si>
  <si>
    <t>WJL2207_RLF_N023_result</t>
  </si>
  <si>
    <t>L4-/-</t>
  </si>
  <si>
    <t>WJL2208_RLF_N023_result</t>
  </si>
  <si>
    <t>L4-/- + DPKi #2</t>
  </si>
  <si>
    <t>WJL2209_RLF_N023_result</t>
  </si>
  <si>
    <t>L4-/- + DPKi #1</t>
  </si>
  <si>
    <t>WJL2210_RLF_N023_result</t>
  </si>
  <si>
    <t>DPK-/- #1</t>
  </si>
  <si>
    <t>WJL2211_RLF_N023_result</t>
  </si>
  <si>
    <t>DPK-/- #2</t>
  </si>
  <si>
    <t>WJL2212_RLF_N023_result</t>
  </si>
  <si>
    <t>L4-/- PKcs-/- #1</t>
  </si>
  <si>
    <t>WJL2213_RLF_N023_result</t>
  </si>
  <si>
    <t>L4-/- PKcs-/- #2</t>
  </si>
  <si>
    <t>WJL2214_RLF_N023_result</t>
  </si>
  <si>
    <t>Ku70-/-</t>
  </si>
  <si>
    <t>WJL2215_RLF_N023_result</t>
  </si>
  <si>
    <t>Ku70-/- L4-/-</t>
  </si>
  <si>
    <t>WJL2216_RLF_N023_result</t>
  </si>
  <si>
    <t>WJL2217_RLF_N023_result</t>
  </si>
  <si>
    <t>WJL2218_RLF_N023_result</t>
  </si>
  <si>
    <t>WJL2219_RLF_N023_result</t>
  </si>
  <si>
    <t>WJL2220_RLF_N023_result</t>
  </si>
  <si>
    <t>WJL2221_RLF_N023_result</t>
  </si>
  <si>
    <t>WJL2222_RLF_N023_result</t>
  </si>
  <si>
    <t>WJL2223_RLF_N023_result</t>
  </si>
  <si>
    <t>WJL2224_RLF_N023_result</t>
  </si>
  <si>
    <t>WJL2225_RLF_N023_result</t>
  </si>
  <si>
    <t>WJL2226_RLF_N023_result</t>
  </si>
  <si>
    <t>WJL2227_RLF_N023_result</t>
  </si>
  <si>
    <t>WJL2228_RLF_N023_result</t>
  </si>
  <si>
    <t>WJL2229_RLF_N023_result</t>
  </si>
  <si>
    <t>WJL2230_RLF_N023_result</t>
  </si>
  <si>
    <t>WJL2231_RLF_N023_result</t>
  </si>
  <si>
    <t>WJL2232_RLF_N023_result</t>
  </si>
  <si>
    <t>WJL2233_RLF_N023_result</t>
  </si>
  <si>
    <t>WJL2234_RLF_N023_result</t>
  </si>
  <si>
    <t>WJL2235_RLF_N023_result</t>
  </si>
  <si>
    <t>WJL2236_RLF_N023_result</t>
  </si>
  <si>
    <t>WJL2237_RLF_N023_result</t>
  </si>
  <si>
    <t>WJL2238_RLF_N023_result</t>
  </si>
  <si>
    <t>WJL2239_RLF_N023_result</t>
  </si>
  <si>
    <t>WJL2240_RLF_N023_result</t>
  </si>
  <si>
    <t>JK2SE</t>
  </si>
  <si>
    <t>WJL2241_RLF_N023_result</t>
  </si>
  <si>
    <t>WJL2242_RLF_N023_result</t>
  </si>
  <si>
    <t>WJL2243_RLF_N023_result</t>
  </si>
  <si>
    <t>WJL2244_RLF_N023_result</t>
  </si>
  <si>
    <t>WJL2245_RLF_N023_result</t>
  </si>
  <si>
    <t>WJL2246_RLF_N023_result</t>
  </si>
  <si>
    <t>WJL2247_RLF_N023_result</t>
  </si>
  <si>
    <t>WJL2248_RLF_N023_result</t>
  </si>
  <si>
    <t>WJL2249_RLF_N023_result</t>
  </si>
  <si>
    <t>WJL2250_RLF_N023_result</t>
  </si>
  <si>
    <t>WJL2251_RLF_N023_result</t>
  </si>
  <si>
    <t>WJL2252_RLF_N023_result</t>
  </si>
  <si>
    <t>WJL2253_RLF_N023_result</t>
  </si>
  <si>
    <t>WJL2254_RLF_N023_result</t>
  </si>
  <si>
    <t>WJL2255_RLF_N023_result</t>
  </si>
  <si>
    <t>WJL2256_RLF_N023_result</t>
  </si>
  <si>
    <t>WJL2257_RLF_N023_result</t>
  </si>
  <si>
    <t>WJL2258_RLF_N023_result</t>
  </si>
  <si>
    <t>WJL2259_RLF_N023_result</t>
  </si>
  <si>
    <t>WJL2260_RLF_N023_result</t>
  </si>
  <si>
    <t>WJL2261_RLF_N023_result</t>
  </si>
  <si>
    <t>WJL2262_RLF_N023_result</t>
  </si>
  <si>
    <t>WJL2263_RLF_N023_result</t>
  </si>
  <si>
    <t>WJL2264_RLF_N023_result</t>
  </si>
  <si>
    <t>WJL2265_RLF_N023_result</t>
  </si>
  <si>
    <t>WJL2266_RLF_N023_result</t>
  </si>
  <si>
    <t>WJL2267_RLF_N023_result</t>
  </si>
  <si>
    <t>WJL2268_RLF_N023_result</t>
  </si>
  <si>
    <t>WJL2269_RLF_N023_result</t>
  </si>
  <si>
    <t>WJL2270_RLF_N023_result</t>
  </si>
  <si>
    <t>WJL2271_RLF_N023_result</t>
  </si>
  <si>
    <t>WJL2272_RLF_N023_result</t>
  </si>
  <si>
    <t>WJL2273_RLF_N023_result</t>
  </si>
  <si>
    <t>WJL2274_RLF_N023_result</t>
  </si>
  <si>
    <t>WJL2275_RLF_N023_result</t>
  </si>
  <si>
    <t>WJL2276_RLF_N023_result</t>
  </si>
  <si>
    <t>JK4SE</t>
  </si>
  <si>
    <t>WJL2277_RLF_N023_result</t>
  </si>
  <si>
    <t>WJL2278_RLF_N023_result</t>
  </si>
  <si>
    <t>WJL2279_RLF_N023_result</t>
  </si>
  <si>
    <t>WJL2280_RLF_N023_result</t>
  </si>
  <si>
    <t>WJL2281_RLF_N023_result</t>
  </si>
  <si>
    <t>WJL2282_RLF_N023_result</t>
  </si>
  <si>
    <t>WJL2283_RLF_N023_result</t>
  </si>
  <si>
    <t>WJL2284_RLF_N023_result</t>
  </si>
  <si>
    <t>WJL2285_RLF_N023_result</t>
  </si>
  <si>
    <t>WJL2286_RLF_N023_result</t>
  </si>
  <si>
    <t>WJL2287_RLF_N023_result</t>
  </si>
  <si>
    <t>WJL2288_RLF_N023_result</t>
  </si>
  <si>
    <t>WJL2289_RLF_N023_result</t>
  </si>
  <si>
    <t>WJL2290_RLF_N023_result</t>
  </si>
  <si>
    <t>WJL2291_RLF_N023_result</t>
  </si>
  <si>
    <t>WJL2292_RLF_N023_result</t>
  </si>
  <si>
    <t>WJL2293_RLF_N023_result</t>
  </si>
  <si>
    <t>WJL2294_RLF_N023_result</t>
  </si>
  <si>
    <t>WJL2295_RLF_N023_result</t>
  </si>
  <si>
    <t>WJL2296_RLF_N023_result</t>
  </si>
  <si>
    <t>WJL2297_RLF_N023_result</t>
  </si>
  <si>
    <t>WJL2298_RLF_N023_result</t>
  </si>
  <si>
    <t>WJL2299_RLF_N023_result</t>
  </si>
  <si>
    <t>WJL2300_RLF_N023_result</t>
  </si>
  <si>
    <t>WJL2301_RLF_N023_result</t>
  </si>
  <si>
    <t>WJL2302_RLF_N023_result</t>
  </si>
  <si>
    <t>WJL2303_RLF_N023_result</t>
  </si>
  <si>
    <t>WJL2304_RLF_N023_result</t>
  </si>
  <si>
    <t>WJL2305_RLF_N023_result</t>
  </si>
  <si>
    <t>WJL2306_RLF_N023_result</t>
  </si>
  <si>
    <t>WJL2307_RLF_N023_result</t>
  </si>
  <si>
    <t>WJL2308_RLF_N023_result</t>
  </si>
  <si>
    <t>WJL2309_RLF_N023_result</t>
  </si>
  <si>
    <t>WJL2310_RLF_N023_result</t>
  </si>
  <si>
    <t>WJL2311_RLF_N023_result</t>
  </si>
  <si>
    <t>WJL2312_RLF_N023_result</t>
  </si>
  <si>
    <t>JK5SE</t>
  </si>
  <si>
    <t>WJL2313_RLF_N023_result</t>
  </si>
  <si>
    <t>WJL2314_RLF_N023_result</t>
  </si>
  <si>
    <t>WJL2315_RLF_N023_result</t>
  </si>
  <si>
    <t>WJL2316_RLF_N023_result</t>
  </si>
  <si>
    <t>WJL2317_RLF_N023_result</t>
  </si>
  <si>
    <t>WJL2318_RLF_N023_result</t>
  </si>
  <si>
    <t>WJL2319_RLF_N023_result</t>
  </si>
  <si>
    <t>WJL2320_RLF_N023_result</t>
  </si>
  <si>
    <t>WJL2321_RLF_N023_result</t>
  </si>
  <si>
    <t>WJL2322_RLF_N023_result</t>
  </si>
  <si>
    <t>WJL2323_RLF_N023_result</t>
  </si>
  <si>
    <t>WJL2324_RLF_N023_result</t>
  </si>
  <si>
    <t>WJL2325_RLF_N023_result</t>
  </si>
  <si>
    <t>WJL2326_RLF_N023_result</t>
  </si>
  <si>
    <t>WJL2327_RLF_N023_result</t>
  </si>
  <si>
    <t>WJL2328_RLF_N023_result</t>
  </si>
  <si>
    <t>WJL2329_RLF_N023_result</t>
  </si>
  <si>
    <t>WJL2330_RLF_N023_result</t>
  </si>
  <si>
    <t>WJL2331_RLF_N023_result</t>
  </si>
  <si>
    <t>WJL2332_RLF_N023_result</t>
  </si>
  <si>
    <t>WJL2333_RLF_N023_result</t>
  </si>
  <si>
    <t>WJL2334_RLF_N023_result</t>
  </si>
  <si>
    <t>WJL2335_RLF_N023_result</t>
  </si>
  <si>
    <t>WJL2336_RLF_N023_result</t>
  </si>
  <si>
    <t>WJL2337_RLF_N023_result</t>
  </si>
  <si>
    <t>WJL2338_RLF_N023_result</t>
  </si>
  <si>
    <t>WJL2339_RLF_N023_result</t>
  </si>
  <si>
    <t>WJL2340_RLF_N023_result</t>
  </si>
  <si>
    <t>WJL2341_RLF_N023_result</t>
  </si>
  <si>
    <t>WJL2342_RLF_N023_result</t>
  </si>
  <si>
    <t>WJL2343_RLF_N023_result</t>
  </si>
  <si>
    <t>WJL2344_RLF_N023_result</t>
  </si>
  <si>
    <t>WJL2345_RLF_N023_result</t>
  </si>
  <si>
    <t>WJL2346_RLF_N023_result</t>
  </si>
  <si>
    <t>WJL2347_RLF_N023_result</t>
  </si>
  <si>
    <t>WJL4154_RLF_N033_result</t>
  </si>
  <si>
    <t>vAbl DNA-PKcs KD/KD #C1</t>
  </si>
  <si>
    <t>WJL4155_RLF_N033_result</t>
  </si>
  <si>
    <t>WJL4156_RLF_N033_result</t>
  </si>
  <si>
    <t>WJL4157_RLF_N033_result</t>
  </si>
  <si>
    <t>vAbl DNA-PKcs KD/KD #C3</t>
  </si>
  <si>
    <t>WJL4158_RLF_N033_result</t>
  </si>
  <si>
    <t>WJL4159_RLF_N033_result</t>
  </si>
  <si>
    <t>WJL4160_RLF_N033_result</t>
  </si>
  <si>
    <t>vAbl DNA-PKcs KD/KD #C3-1</t>
  </si>
  <si>
    <t>WJL4161_RLF_N033_result</t>
  </si>
  <si>
    <t>WJL4162_RLF_N033_result</t>
  </si>
  <si>
    <t>WJL1436_RLF_N019_result</t>
  </si>
  <si>
    <t>JK1CE</t>
  </si>
  <si>
    <t>WJL1437_RLF_N019_result</t>
  </si>
  <si>
    <t>WJL1438_RLF_N019_result</t>
  </si>
  <si>
    <t>WJL1439_RLF_N019_result</t>
  </si>
  <si>
    <t>WJL1440_RLF_N019_result</t>
  </si>
  <si>
    <t>WJL1441_RLF_N019_result</t>
  </si>
  <si>
    <t>WJL1442_RLF_N019_result</t>
  </si>
  <si>
    <t>WJL1443_RLF_N019_result</t>
  </si>
  <si>
    <t>WJL1444_RLF_N019_result</t>
  </si>
  <si>
    <t>WJL1445_RLF_N019_result</t>
  </si>
  <si>
    <t>WJL1446_RLF_N019_result</t>
  </si>
  <si>
    <t>WJL1447_RLF_N019_result</t>
  </si>
  <si>
    <t>WJL1448_RLF_N019_result</t>
  </si>
  <si>
    <t>WJL1449_RLF_N019_result</t>
  </si>
  <si>
    <t>WJL1450_RLF_N019_result</t>
  </si>
  <si>
    <t>WJL1451_RLF_N019_result</t>
  </si>
  <si>
    <t>WJL1452_RLF_N019_result</t>
  </si>
  <si>
    <t>WJL1453_RLF_N019_result</t>
  </si>
  <si>
    <t>WJL1454_RLF_N019_result</t>
  </si>
  <si>
    <t>WJL1455_RLF_N019_result</t>
  </si>
  <si>
    <t>WJL1456_RLF_N019_result</t>
  </si>
  <si>
    <t>WJL1457_RLF_N019_result</t>
  </si>
  <si>
    <t>WJL1458_RLF_N019_result</t>
  </si>
  <si>
    <t>WJL1459_RLF_N019_result</t>
  </si>
  <si>
    <t>WJL1460_RLF_N019_result</t>
  </si>
  <si>
    <t>WJL1461_RLF_N019_result</t>
  </si>
  <si>
    <t>WJL1462_RLF_N019_result</t>
  </si>
  <si>
    <t>WJL1463_RLF_N019_result</t>
  </si>
  <si>
    <t>WJL1464_RLF_N019_result</t>
  </si>
  <si>
    <t>WJL1465_RLF_N019_result</t>
  </si>
  <si>
    <t>WJL1466_RLF_N019_result</t>
  </si>
  <si>
    <t>WJL1467_RLF_N019_result</t>
  </si>
  <si>
    <t>WJL1468_RLF_N019_result</t>
  </si>
  <si>
    <t>Inf</t>
  </si>
  <si>
    <t>WJL1469_RLF_N019_result</t>
  </si>
  <si>
    <t>WJL1470_RLF_N019_result</t>
  </si>
  <si>
    <t>WJL1471_RLF_N019_result</t>
  </si>
  <si>
    <t>WJL1472_RLF_N019_result</t>
  </si>
  <si>
    <t>JK2CE</t>
  </si>
  <si>
    <t>WJL1473_RLF_N019_result</t>
  </si>
  <si>
    <t>WJL1474_RLF_N019_result</t>
  </si>
  <si>
    <t>WJL1475_RLF_N019_result</t>
  </si>
  <si>
    <t>WJL1476_RLF_N019_result</t>
  </si>
  <si>
    <t>WJL1477_RLF_N019_result</t>
  </si>
  <si>
    <t>WJL1478_RLF_N019_result</t>
  </si>
  <si>
    <t>WJL1479_RLF_N019_result</t>
  </si>
  <si>
    <t>WJL1480_RLF_N019_result</t>
  </si>
  <si>
    <t>WJL1481_RLF_N019_result</t>
  </si>
  <si>
    <t>WJL1482_RLF_N019_result</t>
  </si>
  <si>
    <t>WJL1483_RLF_N019_result</t>
  </si>
  <si>
    <t>WJL1484_RLF_N019_result</t>
  </si>
  <si>
    <t>WJL1485_RLF_N019_result</t>
  </si>
  <si>
    <t>WJL1486_RLF_N019_result</t>
  </si>
  <si>
    <t>WJL1487_RLF_N019_result</t>
  </si>
  <si>
    <t>WJL1488_RLF_N019_result</t>
  </si>
  <si>
    <t>WJL1489_RLF_N019_result</t>
  </si>
  <si>
    <t>WJL1490_RLF_N019_result</t>
  </si>
  <si>
    <t>WJL1491_RLF_N019_result</t>
  </si>
  <si>
    <t>WJL1492_RLF_N019_result</t>
  </si>
  <si>
    <t>WJL1493_RLF_N019_result</t>
  </si>
  <si>
    <t>WJL1494_RLF_N019_result</t>
  </si>
  <si>
    <t>WJL1495_RLF_N019_result</t>
  </si>
  <si>
    <t>WJL1496_RLF_N019_result</t>
  </si>
  <si>
    <t>WJL1497_RLF_N019_result</t>
  </si>
  <si>
    <t>WJL1498_RLF_N019_result</t>
  </si>
  <si>
    <t>WJL1499_RLF_N019_result</t>
  </si>
  <si>
    <t>WJL1500_RLF_N019_result</t>
  </si>
  <si>
    <t>WJL1501_RLF_N019_result</t>
  </si>
  <si>
    <t>WJL1502_RLF_N019_result</t>
  </si>
  <si>
    <t>WJL1503_RLF_N019_result</t>
  </si>
  <si>
    <t>WJL1504_RLF_N019_result</t>
  </si>
  <si>
    <t>WJL1505_RLF_N019_result</t>
  </si>
  <si>
    <t>WJL1506_RLF_N019_result</t>
  </si>
  <si>
    <t>WJL1507_RLF_N019_result</t>
  </si>
  <si>
    <t>WJL1340_RLF_N019_result</t>
  </si>
  <si>
    <t>JK4CE</t>
  </si>
  <si>
    <t>WJL1341_RLF_N019_result</t>
  </si>
  <si>
    <t>WJL1342_RLF_N019_result</t>
  </si>
  <si>
    <t>WJL1343_RLF_N019_result</t>
  </si>
  <si>
    <t>WJL1344_RLF_N019_result</t>
  </si>
  <si>
    <t>WJL1345_RLF_N019_result</t>
  </si>
  <si>
    <t>WJL1346_RLF_N019_result</t>
  </si>
  <si>
    <t>WJL1347_RLF_N019_result</t>
  </si>
  <si>
    <t>WJL1348_RLF_N019_result</t>
  </si>
  <si>
    <t>WJL1349_RLF_N019_result</t>
  </si>
  <si>
    <t>WJL1350_RLF_N019_result</t>
  </si>
  <si>
    <t>WJL1351_RLF_N019_result</t>
  </si>
  <si>
    <t>WJL1352_RLF_N019_result</t>
  </si>
  <si>
    <t>WJL1353_RLF_N019_result</t>
  </si>
  <si>
    <t>WJL1354_RLF_N019_result</t>
  </si>
  <si>
    <t>WJL1355_RLF_N019_result</t>
  </si>
  <si>
    <t>WJL1356_RLF_N019_result</t>
  </si>
  <si>
    <t>WJL1357_RLF_N019_result</t>
  </si>
  <si>
    <t>WJL1358_RLF_N019_result</t>
  </si>
  <si>
    <t>WJL1359_RLF_N019_result</t>
  </si>
  <si>
    <t>WJL1360_RLF_N019_result</t>
  </si>
  <si>
    <t>WJL1361_RLF_N019_result</t>
  </si>
  <si>
    <t>WJL1362_RLF_N019_result</t>
  </si>
  <si>
    <t>WJL1363_RLF_N019_result</t>
  </si>
  <si>
    <t>WJL1364_RLF_N019_result</t>
  </si>
  <si>
    <t>WJL1365_RLF_N019_result</t>
  </si>
  <si>
    <t>WJL1366_RLF_N019_result</t>
  </si>
  <si>
    <t>WJL1367_RLF_N019_result</t>
  </si>
  <si>
    <t>WJL1368_RLF_N019_result</t>
  </si>
  <si>
    <t>WJL1369_RLF_N019_result</t>
  </si>
  <si>
    <t>WJL1370_RLF_N019_result</t>
  </si>
  <si>
    <t>WJL1371_RLF_N019_result</t>
  </si>
  <si>
    <t>WJL1372_RLF_N019_result</t>
  </si>
  <si>
    <t>WJL1373_RLF_N019_result</t>
  </si>
  <si>
    <t>WJL1374_RLF_N019_result</t>
  </si>
  <si>
    <t>WJL1375_RLF_N019_result</t>
  </si>
  <si>
    <t>WJL1376_RLF_N019_result</t>
  </si>
  <si>
    <t>JK5CE</t>
  </si>
  <si>
    <t>WJL1377_RLF_N019_result</t>
  </si>
  <si>
    <t>WJL1378_RLF_N019_result</t>
  </si>
  <si>
    <t>WJL1379_RLF_N019_result</t>
  </si>
  <si>
    <t>WJL1380_RLF_N019_result</t>
  </si>
  <si>
    <t>WJL1381_RLF_N019_result</t>
  </si>
  <si>
    <t>WJL1382_RLF_N019_result</t>
  </si>
  <si>
    <t>WJL1383_RLF_N019_result</t>
  </si>
  <si>
    <t>WJL1384_RLF_N019_result</t>
  </si>
  <si>
    <t>WJL1385_RLF_N019_result</t>
  </si>
  <si>
    <t>WJL1386_RLF_N019_result</t>
  </si>
  <si>
    <t>WJL1387_RLF_N019_result</t>
  </si>
  <si>
    <t>WJL1388_RLF_N019_result</t>
  </si>
  <si>
    <t>WJL1389_RLF_N019_result</t>
  </si>
  <si>
    <t>WJL1390_RLF_N019_result</t>
  </si>
  <si>
    <t>WJL1391_RLF_N019_result</t>
  </si>
  <si>
    <t>WJL1392_RLF_N019_result</t>
  </si>
  <si>
    <t>WJL1393_RLF_N019_result</t>
  </si>
  <si>
    <t>WJL1394_RLF_N019_result</t>
  </si>
  <si>
    <t>WJL1395_RLF_N019_result</t>
  </si>
  <si>
    <t>WJL1396_RLF_N019_result</t>
  </si>
  <si>
    <t>WJL1397_RLF_N019_result</t>
  </si>
  <si>
    <t>WJL1398_RLF_N019_result</t>
  </si>
  <si>
    <t>WJL1399_RLF_N019_result</t>
  </si>
  <si>
    <t>WJL1400_RLF_N019_result</t>
  </si>
  <si>
    <t>WJL1401_RLF_N019_result</t>
  </si>
  <si>
    <t>WJL1402_RLF_N019_result</t>
  </si>
  <si>
    <t>WJL1403_RLF_N019_result</t>
  </si>
  <si>
    <t>WJL1404_RLF_N019_result</t>
  </si>
  <si>
    <t>WJL1405_RLF_N019_result</t>
  </si>
  <si>
    <t>WJL1406_RLF_N019_result</t>
  </si>
  <si>
    <t>WJL1407_RLF_N019_result</t>
  </si>
  <si>
    <t>WJL1408_RLF_N019_result</t>
  </si>
  <si>
    <t>WJL1409_RLF_N019_result</t>
  </si>
  <si>
    <t>WJL1410_RLF_N019_result</t>
  </si>
  <si>
    <t>WJL1411_RLF_N019_result</t>
  </si>
  <si>
    <t>WJL4142_RLF_N033_result</t>
  </si>
  <si>
    <t>WJL4143_RLF_N033_result</t>
  </si>
  <si>
    <t>WJL4144_RLF_N033_result</t>
  </si>
  <si>
    <t>WJL4145_RLF_N033_result</t>
  </si>
  <si>
    <t>WJL4146_RLF_N033_result</t>
  </si>
  <si>
    <t>WJL4147_RLF_N033_result</t>
  </si>
  <si>
    <t>WJL4148_RLF_N033_result</t>
  </si>
  <si>
    <t>WJL4149_RLF_N033_result</t>
  </si>
  <si>
    <t>WJL4150_RLF_N033_result</t>
  </si>
  <si>
    <t>Library</t>
  </si>
  <si>
    <t>Seq Run</t>
  </si>
  <si>
    <t>Cell Line</t>
  </si>
  <si>
    <t>Nucleofection</t>
  </si>
  <si>
    <t>Inhibitors</t>
  </si>
  <si>
    <t>Replication</t>
  </si>
  <si>
    <t>Cas9-GFP</t>
  </si>
  <si>
    <t>sgRNA-mCherry</t>
  </si>
  <si>
    <t>WJL385</t>
  </si>
  <si>
    <t>RLF_N012</t>
  </si>
  <si>
    <t>HEK293T-iCas9</t>
  </si>
  <si>
    <t>RAG1D + RAG1L</t>
  </si>
  <si>
    <t>DMSO</t>
  </si>
  <si>
    <t>#1</t>
  </si>
  <si>
    <t>99.5 %</t>
  </si>
  <si>
    <t>70.9 %</t>
  </si>
  <si>
    <t>WJ515</t>
  </si>
  <si>
    <t>RLF_N013</t>
  </si>
  <si>
    <t>#2</t>
  </si>
  <si>
    <t>98.6 %</t>
  </si>
  <si>
    <t>68.5 %</t>
  </si>
  <si>
    <t>WJL2989</t>
  </si>
  <si>
    <t>RLF_N026</t>
  </si>
  <si>
    <t>#3</t>
  </si>
  <si>
    <t>99.8 %</t>
  </si>
  <si>
    <t>77.2 %</t>
  </si>
  <si>
    <t>WJL2990</t>
  </si>
  <si>
    <t>#4</t>
  </si>
  <si>
    <t>77.7 %</t>
  </si>
  <si>
    <t>WJL389</t>
  </si>
  <si>
    <t>Nu7441</t>
  </si>
  <si>
    <t>99.0 %</t>
  </si>
  <si>
    <t>51.8 %</t>
  </si>
  <si>
    <t>WJ519</t>
  </si>
  <si>
    <t>97.9 %</t>
  </si>
  <si>
    <t>49.3 %</t>
  </si>
  <si>
    <t>WJL2993</t>
  </si>
  <si>
    <t>64.1 %</t>
  </si>
  <si>
    <t>WJL2994</t>
  </si>
  <si>
    <t>99.7 %</t>
  </si>
  <si>
    <t>63.3 %</t>
  </si>
  <si>
    <t>WJL387</t>
  </si>
  <si>
    <t>Nu7026</t>
  </si>
  <si>
    <t>45.7 %</t>
  </si>
  <si>
    <t>WJ517</t>
  </si>
  <si>
    <t>99.2 %</t>
  </si>
  <si>
    <t>55.6 %</t>
  </si>
  <si>
    <t>WJL2991</t>
  </si>
  <si>
    <t>68.2 %</t>
  </si>
  <si>
    <t>WJL2992</t>
  </si>
  <si>
    <t>99.6 %</t>
  </si>
  <si>
    <t>67.6 %</t>
  </si>
  <si>
    <t>WJL3713</t>
  </si>
  <si>
    <t>RLF_N032</t>
  </si>
  <si>
    <t>98.1 %</t>
  </si>
  <si>
    <t>84.1 %</t>
  </si>
  <si>
    <t>WJL3714</t>
  </si>
  <si>
    <t>98.2 %</t>
  </si>
  <si>
    <t>89.1 %</t>
  </si>
  <si>
    <t>WJL3715</t>
  </si>
  <si>
    <t>87.3 %</t>
  </si>
  <si>
    <t>WJL3716</t>
  </si>
  <si>
    <t>Ku60019</t>
  </si>
  <si>
    <t>98.8 %</t>
  </si>
  <si>
    <t>66.6 %</t>
  </si>
  <si>
    <t>WJL3717</t>
  </si>
  <si>
    <t>69.0 %</t>
  </si>
  <si>
    <t>WJL3718</t>
  </si>
  <si>
    <t>98.4 %</t>
  </si>
  <si>
    <t>63.7 %</t>
  </si>
  <si>
    <t>WJ1930</t>
  </si>
  <si>
    <t>RLF_N020</t>
  </si>
  <si>
    <t>ACOC + RAG1L</t>
  </si>
  <si>
    <t>99.4 %</t>
  </si>
  <si>
    <t>WJ1933</t>
  </si>
  <si>
    <t>99.3 %</t>
  </si>
  <si>
    <t>WJL2824</t>
  </si>
  <si>
    <t>RLF_N025</t>
  </si>
  <si>
    <t>98.5 %</t>
  </si>
  <si>
    <t>WJL2827</t>
  </si>
  <si>
    <t>WJ1931</t>
  </si>
  <si>
    <t>WJ1934</t>
  </si>
  <si>
    <t>WJL2826</t>
  </si>
  <si>
    <t>97.7 %</t>
  </si>
  <si>
    <t>WJL2829</t>
  </si>
  <si>
    <t>97.8 %</t>
  </si>
  <si>
    <t>WJ1932</t>
  </si>
  <si>
    <t>WJ1935</t>
  </si>
  <si>
    <t>WJL2825</t>
  </si>
  <si>
    <t>98.3 %</t>
  </si>
  <si>
    <t>WJL2828</t>
  </si>
  <si>
    <t>WJL2833</t>
  </si>
  <si>
    <t>K562-iCas9</t>
  </si>
  <si>
    <t>Pal + DMSO</t>
  </si>
  <si>
    <t>95.2 %</t>
  </si>
  <si>
    <t>62.4 %</t>
  </si>
  <si>
    <t>WJL2836</t>
  </si>
  <si>
    <t>95.7 %</t>
  </si>
  <si>
    <t>69.8 %</t>
  </si>
  <si>
    <t>WJL2839</t>
  </si>
  <si>
    <t>93.6 %</t>
  </si>
  <si>
    <t>55.0 %</t>
  </si>
  <si>
    <t>WJL2835</t>
  </si>
  <si>
    <t>Pal + Nu7441</t>
  </si>
  <si>
    <t>95.4 %</t>
  </si>
  <si>
    <t>62.1 %</t>
  </si>
  <si>
    <t>WJL2838</t>
  </si>
  <si>
    <t>95.3 %</t>
  </si>
  <si>
    <t>60.8 %</t>
  </si>
  <si>
    <t>WJL2841</t>
  </si>
  <si>
    <t>94.2 %</t>
  </si>
  <si>
    <t>WJL2834</t>
  </si>
  <si>
    <t>Pal + Nu7026</t>
  </si>
  <si>
    <t>95.9 %</t>
  </si>
  <si>
    <t>62.0 %</t>
  </si>
  <si>
    <t>WJL2837</t>
  </si>
  <si>
    <t>97.2 %</t>
  </si>
  <si>
    <t>64.7 %</t>
  </si>
  <si>
    <t>WJL2840</t>
  </si>
  <si>
    <t>56.6 %</t>
  </si>
  <si>
    <t>WJL2995</t>
  </si>
  <si>
    <t>ACOC + HBB</t>
  </si>
  <si>
    <t>90.9 %</t>
  </si>
  <si>
    <t>WJL2996</t>
  </si>
  <si>
    <t>89.3 %</t>
  </si>
  <si>
    <t>WJL2997</t>
  </si>
  <si>
    <t>97.6 %</t>
  </si>
  <si>
    <t>89.9 %</t>
  </si>
  <si>
    <t>WJL3001</t>
  </si>
  <si>
    <t>WJL3002</t>
  </si>
  <si>
    <t>90.1 %</t>
  </si>
  <si>
    <t>WJL3003</t>
  </si>
  <si>
    <t>WJL2998</t>
  </si>
  <si>
    <t>95.8 %</t>
  </si>
  <si>
    <t>82.7 %</t>
  </si>
  <si>
    <t>WJL2999</t>
  </si>
  <si>
    <t>97.1 %</t>
  </si>
  <si>
    <t>83.9 %</t>
  </si>
  <si>
    <t>WJL3000</t>
  </si>
  <si>
    <t>96.6 %</t>
  </si>
  <si>
    <t>82.8 %</t>
  </si>
  <si>
    <t>Nucleofection Efficiency (GFP)</t>
  </si>
  <si>
    <t>WJL2959</t>
  </si>
  <si>
    <t>73.2 %</t>
  </si>
  <si>
    <t>WJL2960</t>
  </si>
  <si>
    <t>77.8 %</t>
  </si>
  <si>
    <t>WJL2961</t>
  </si>
  <si>
    <t>77.4 %</t>
  </si>
  <si>
    <t>WJL2965</t>
  </si>
  <si>
    <t>73.5 %</t>
  </si>
  <si>
    <t>WJL2966</t>
  </si>
  <si>
    <t>75.6 %</t>
  </si>
  <si>
    <t>WJL2967</t>
  </si>
  <si>
    <t>WJL2962</t>
  </si>
  <si>
    <t>84.0 %</t>
  </si>
  <si>
    <t>WJL2963</t>
  </si>
  <si>
    <t>80.2 %</t>
  </si>
  <si>
    <t>WJL2964</t>
  </si>
  <si>
    <t>81.8 %</t>
  </si>
  <si>
    <t>WJL2968</t>
  </si>
  <si>
    <t>69.2 %</t>
  </si>
  <si>
    <t>WJL2969</t>
  </si>
  <si>
    <t>74.4 %</t>
  </si>
  <si>
    <t>WJL2970</t>
  </si>
  <si>
    <t>69.4 %</t>
  </si>
  <si>
    <t>WJL3704</t>
  </si>
  <si>
    <t>AZD7648</t>
  </si>
  <si>
    <t>88.7 %</t>
  </si>
  <si>
    <t>WJL3705</t>
  </si>
  <si>
    <t>87.9 %</t>
  </si>
  <si>
    <t>WJL3706</t>
  </si>
  <si>
    <t>87.0 %</t>
  </si>
  <si>
    <t>WJL3707</t>
  </si>
  <si>
    <t>81.2 %</t>
  </si>
  <si>
    <t>WJL3708</t>
  </si>
  <si>
    <t>81.6 %</t>
  </si>
  <si>
    <t>WJL3709</t>
  </si>
  <si>
    <t>82.1 %</t>
  </si>
  <si>
    <t>WJL3710</t>
  </si>
  <si>
    <t>M3814</t>
  </si>
  <si>
    <t>92.4 %</t>
  </si>
  <si>
    <t>WJL3711</t>
  </si>
  <si>
    <t>91.5 %</t>
  </si>
  <si>
    <t>WJL3712</t>
  </si>
  <si>
    <t>88.3 %</t>
  </si>
  <si>
    <t>WJL2971</t>
  </si>
  <si>
    <t>64.3 %</t>
  </si>
  <si>
    <t>WJL2972</t>
  </si>
  <si>
    <t>WJL2973</t>
  </si>
  <si>
    <t>44.5 %</t>
  </si>
  <si>
    <t>WJL2977</t>
  </si>
  <si>
    <t>70.2 %</t>
  </si>
  <si>
    <t>WJL2978</t>
  </si>
  <si>
    <t>WJL2979</t>
  </si>
  <si>
    <t>46.9 %</t>
  </si>
  <si>
    <t>WJL2974</t>
  </si>
  <si>
    <t>64.8 %</t>
  </si>
  <si>
    <t>WJL2975</t>
  </si>
  <si>
    <t>61.9 %</t>
  </si>
  <si>
    <t>WJL2976</t>
  </si>
  <si>
    <t>56.1 %</t>
  </si>
  <si>
    <t>WJL2980</t>
  </si>
  <si>
    <t>Pal + Ku60019</t>
  </si>
  <si>
    <t>75.0 %</t>
  </si>
  <si>
    <t>WJL2981</t>
  </si>
  <si>
    <t>73.8 %</t>
  </si>
  <si>
    <t>WJL2982</t>
  </si>
  <si>
    <t>36.9 %</t>
  </si>
  <si>
    <t>WJL3683</t>
  </si>
  <si>
    <t>66.0 %</t>
  </si>
  <si>
    <t>WJL3684</t>
  </si>
  <si>
    <t>59.9 %</t>
  </si>
  <si>
    <t>WJL3685</t>
  </si>
  <si>
    <t>63.4 %</t>
  </si>
  <si>
    <t>WJL3686</t>
  </si>
  <si>
    <t>75.1 %</t>
  </si>
  <si>
    <t>WJL3687</t>
  </si>
  <si>
    <t>74.7 %</t>
  </si>
  <si>
    <t>WJL3688</t>
  </si>
  <si>
    <t>76.0 %</t>
  </si>
  <si>
    <t>WJL3689</t>
  </si>
  <si>
    <r>
      <t>Pal + Nu7441-5</t>
    </r>
    <r>
      <rPr>
        <sz val="10"/>
        <rFont val="Calibri"/>
        <family val="2"/>
      </rPr>
      <t>µ</t>
    </r>
    <r>
      <rPr>
        <sz val="10"/>
        <rFont val="Times New Roman"/>
        <family val="2"/>
      </rPr>
      <t>M</t>
    </r>
  </si>
  <si>
    <t>82.6 %</t>
  </si>
  <si>
    <t>WJL3690</t>
  </si>
  <si>
    <t>75.9 %</t>
  </si>
  <si>
    <t>WJL3691</t>
  </si>
  <si>
    <t>78.6 %</t>
  </si>
  <si>
    <t>WJL3692</t>
  </si>
  <si>
    <t>Pal + AZD7648</t>
  </si>
  <si>
    <t>72.2 %</t>
  </si>
  <si>
    <t>WJL3693</t>
  </si>
  <si>
    <t>71.8 %</t>
  </si>
  <si>
    <t>WJL3694</t>
  </si>
  <si>
    <t>73.0 %</t>
  </si>
  <si>
    <t>WJL3695</t>
  </si>
  <si>
    <t>Pal + M3814</t>
  </si>
  <si>
    <t>73.6 %</t>
  </si>
  <si>
    <t>WJL3696</t>
  </si>
  <si>
    <t>WJL3697</t>
  </si>
  <si>
    <t>75.4 %</t>
  </si>
  <si>
    <t>WJL3698</t>
  </si>
  <si>
    <t>Pal + ART558</t>
  </si>
  <si>
    <t>WJL3699</t>
  </si>
  <si>
    <t>78.5 %</t>
  </si>
  <si>
    <t>WJL3700</t>
  </si>
  <si>
    <t>79.6 %</t>
  </si>
  <si>
    <t>WJL3701</t>
  </si>
  <si>
    <t>Pal + Nu7026 + ART558</t>
  </si>
  <si>
    <t>80.0 %</t>
  </si>
  <si>
    <t>WJL3702</t>
  </si>
  <si>
    <t>WJL3703</t>
  </si>
  <si>
    <t>79.1 %</t>
  </si>
  <si>
    <t>CS103</t>
  </si>
  <si>
    <t>47.5 %</t>
  </si>
  <si>
    <t>WJL2947</t>
  </si>
  <si>
    <t>50.7 %</t>
  </si>
  <si>
    <t>WJL2948</t>
  </si>
  <si>
    <t>51.6 %</t>
  </si>
  <si>
    <t>CS105</t>
  </si>
  <si>
    <t>43.1 %</t>
  </si>
  <si>
    <t>WJL2951</t>
  </si>
  <si>
    <t>45.9 %</t>
  </si>
  <si>
    <t>WJL2952</t>
  </si>
  <si>
    <t>43.9 %</t>
  </si>
  <si>
    <t>CS104</t>
  </si>
  <si>
    <t>60.3 %</t>
  </si>
  <si>
    <t>WJL2949</t>
  </si>
  <si>
    <t>49.4 %</t>
  </si>
  <si>
    <t>WJL2950</t>
  </si>
  <si>
    <t>54.0 %</t>
  </si>
  <si>
    <t>CS109</t>
  </si>
  <si>
    <t>74.3 %</t>
  </si>
  <si>
    <t>CS110</t>
  </si>
  <si>
    <t>CS111</t>
  </si>
  <si>
    <t>CS112</t>
  </si>
  <si>
    <t>74.9 %</t>
  </si>
  <si>
    <t>CS113</t>
  </si>
  <si>
    <t>CS114</t>
  </si>
  <si>
    <t>72.6 %</t>
  </si>
  <si>
    <t>CS118</t>
  </si>
  <si>
    <t>75.7 %</t>
  </si>
  <si>
    <t>CS119</t>
  </si>
  <si>
    <t>74.8 %</t>
  </si>
  <si>
    <t>CS120</t>
  </si>
  <si>
    <t>WJL2594</t>
  </si>
  <si>
    <t>RLF_N024</t>
  </si>
  <si>
    <t>88.1 %</t>
  </si>
  <si>
    <t>WJL2595</t>
  </si>
  <si>
    <t>WJL2818</t>
  </si>
  <si>
    <t>53.1 %</t>
  </si>
  <si>
    <t>WJL2983</t>
  </si>
  <si>
    <t>30.1 %</t>
  </si>
  <si>
    <t>WJL2596</t>
  </si>
  <si>
    <t>Pal + Olap</t>
  </si>
  <si>
    <t>WJL2597</t>
  </si>
  <si>
    <t>86.5 %</t>
  </si>
  <si>
    <t>WJL2819</t>
  </si>
  <si>
    <t>73.3 %</t>
  </si>
  <si>
    <t>WJL2984</t>
  </si>
  <si>
    <t>38.6 %</t>
  </si>
  <si>
    <t>WJL2598</t>
  </si>
  <si>
    <t>Pal + NVB</t>
  </si>
  <si>
    <t>87.4 %</t>
  </si>
  <si>
    <t>WJL2599</t>
  </si>
  <si>
    <t>WJL2820</t>
  </si>
  <si>
    <t>59.6 %</t>
  </si>
  <si>
    <t>WJL2985</t>
  </si>
  <si>
    <t>38.0 %</t>
  </si>
  <si>
    <t>WJL2600</t>
  </si>
  <si>
    <t>92.8 %</t>
  </si>
  <si>
    <t>WJL2601</t>
  </si>
  <si>
    <t>WJL2821</t>
  </si>
  <si>
    <t>64.6 %</t>
  </si>
  <si>
    <t>WJL2986</t>
  </si>
  <si>
    <t>58.2 %</t>
  </si>
  <si>
    <t>WJL2602</t>
  </si>
  <si>
    <t>Pal + Nu7026+Olap</t>
  </si>
  <si>
    <t>92.7 %</t>
  </si>
  <si>
    <t>WJL2603</t>
  </si>
  <si>
    <t>92.3 %</t>
  </si>
  <si>
    <t>WJL2822</t>
  </si>
  <si>
    <t>WJL2987</t>
  </si>
  <si>
    <t>62.5 %</t>
  </si>
  <si>
    <t>WJL2604</t>
  </si>
  <si>
    <t>Pal + Nu7026+NVB</t>
  </si>
  <si>
    <t>91.7 %</t>
  </si>
  <si>
    <t>WJL2605</t>
  </si>
  <si>
    <t>WJL2823</t>
  </si>
  <si>
    <t>76.1 %</t>
  </si>
  <si>
    <t>WJL2988</t>
  </si>
  <si>
    <t>WJL4133</t>
  </si>
  <si>
    <t>RLF_N033</t>
  </si>
  <si>
    <t>HCT116 PKcs +/-</t>
  </si>
  <si>
    <t>94.4 %</t>
  </si>
  <si>
    <t>WJL4134</t>
  </si>
  <si>
    <t>WJL4135</t>
  </si>
  <si>
    <t>WJL4136</t>
  </si>
  <si>
    <t>HCT116 PKcs -/-</t>
  </si>
  <si>
    <t>WJL4137</t>
  </si>
  <si>
    <t>90.7 %</t>
  </si>
  <si>
    <t>WJL4138</t>
  </si>
  <si>
    <t>92.2 %</t>
  </si>
  <si>
    <t>WJL4139</t>
  </si>
  <si>
    <t>HCT116 PKcs KD/-</t>
  </si>
  <si>
    <t>91.3 %</t>
  </si>
  <si>
    <t>WJL4140</t>
  </si>
  <si>
    <t>WJL4141</t>
  </si>
  <si>
    <t>89.6 %</t>
  </si>
  <si>
    <t>Seq_Run</t>
  </si>
  <si>
    <t>Total Read (#)</t>
  </si>
  <si>
    <t>Normalized Read (#)</t>
  </si>
  <si>
    <t>Total Junctions (#)</t>
  </si>
  <si>
    <t>Translocation (#)</t>
  </si>
  <si>
    <t>Deletion (#)</t>
  </si>
  <si>
    <t>Inversion (#)</t>
  </si>
  <si>
    <t>Rejoin</t>
  </si>
  <si>
    <t>TL2R (%)</t>
  </si>
  <si>
    <t>Interchr-T</t>
  </si>
  <si>
    <t>IT2R (%)</t>
  </si>
  <si>
    <t>TAD Junctions (#)</t>
  </si>
  <si>
    <t>Figure 1</t>
  </si>
  <si>
    <t>Figure 2</t>
  </si>
  <si>
    <t>Figure 3</t>
  </si>
  <si>
    <t>Figure 4</t>
  </si>
  <si>
    <r>
      <rPr>
        <sz val="10"/>
        <rFont val="Times New Roman"/>
        <family val="1"/>
      </rPr>
      <t>Pal + Nu7441-5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</t>
    </r>
  </si>
  <si>
    <t>Figure 5, Supplemental Figure 9</t>
  </si>
  <si>
    <t>Supplemental Figure 4</t>
  </si>
  <si>
    <t>Supplemental Figure 6</t>
  </si>
  <si>
    <t>Supplemental Figure 7</t>
  </si>
  <si>
    <t>Supplemental Figure 3</t>
  </si>
  <si>
    <t>Supplemental Figure 8, Supplemental Figure 9</t>
  </si>
  <si>
    <t>Pal + Olapar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%"/>
    <numFmt numFmtId="166" formatCode="0_ "/>
  </numFmts>
  <fonts count="27">
    <font>
      <sz val="11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0"/>
      <color theme="1"/>
      <name val="Courier New"/>
      <family val="1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ourier New"/>
      <family val="1"/>
    </font>
    <font>
      <b/>
      <sz val="10"/>
      <name val="Times New Roman"/>
      <family val="1"/>
    </font>
    <font>
      <sz val="10"/>
      <color rgb="FFFF0000"/>
      <name val="Times New Roman"/>
      <family val="1"/>
    </font>
    <font>
      <sz val="10"/>
      <color rgb="FF00B0F0"/>
      <name val="Times New Roman"/>
      <family val="1"/>
    </font>
    <font>
      <sz val="11"/>
      <color rgb="FFC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Times New Roman"/>
      <family val="2"/>
    </font>
    <font>
      <sz val="10"/>
      <color rgb="FF000000"/>
      <name val="Times New Roman"/>
      <family val="1"/>
    </font>
    <font>
      <sz val="10"/>
      <name val="Arial"/>
      <family val="2"/>
    </font>
    <font>
      <sz val="10"/>
      <name val="Calibri"/>
      <family val="2"/>
    </font>
    <font>
      <b/>
      <sz val="11"/>
      <color theme="1"/>
      <name val="Calibri"/>
      <family val="4"/>
      <charset val="134"/>
      <scheme val="minor"/>
    </font>
    <font>
      <sz val="10"/>
      <color rgb="FFC00000"/>
      <name val="Times New Roman"/>
      <family val="1"/>
    </font>
    <font>
      <b/>
      <sz val="10"/>
      <color rgb="FF000000"/>
      <name val="Times New Roman"/>
      <family val="1"/>
    </font>
    <font>
      <sz val="10"/>
      <color rgb="FF00206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8" fillId="0" borderId="0">
      <alignment vertical="center"/>
    </xf>
    <xf numFmtId="0" fontId="8" fillId="0" borderId="0"/>
  </cellStyleXfs>
  <cellXfs count="108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1" xfId="0" applyFont="1" applyBorder="1">
      <alignment vertical="center"/>
    </xf>
    <xf numFmtId="0" fontId="7" fillId="0" borderId="0" xfId="0" applyFont="1" applyAlignment="1"/>
    <xf numFmtId="0" fontId="5" fillId="0" borderId="1" xfId="0" applyFont="1" applyBorder="1" applyAlignment="1"/>
    <xf numFmtId="0" fontId="6" fillId="0" borderId="1" xfId="0" applyFont="1" applyBorder="1" applyAlignment="1"/>
    <xf numFmtId="0" fontId="6" fillId="0" borderId="0" xfId="0" applyFont="1" applyAlignment="1"/>
    <xf numFmtId="0" fontId="5" fillId="0" borderId="1" xfId="0" applyFont="1" applyBorder="1">
      <alignment vertical="center"/>
    </xf>
    <xf numFmtId="0" fontId="0" fillId="0" borderId="1" xfId="0" applyBorder="1">
      <alignment vertical="center"/>
    </xf>
    <xf numFmtId="0" fontId="6" fillId="0" borderId="1" xfId="0" applyFont="1" applyBorder="1">
      <alignment vertical="center"/>
    </xf>
    <xf numFmtId="0" fontId="5" fillId="0" borderId="0" xfId="1" applyFont="1" applyAlignment="1">
      <alignment horizontal="left"/>
    </xf>
    <xf numFmtId="0" fontId="5" fillId="0" borderId="0" xfId="1" applyFont="1" applyAlignment="1"/>
    <xf numFmtId="0" fontId="1" fillId="0" borderId="0" xfId="1" applyFont="1" applyAlignment="1"/>
    <xf numFmtId="0" fontId="8" fillId="0" borderId="0" xfId="1">
      <alignment vertical="center"/>
    </xf>
    <xf numFmtId="0" fontId="6" fillId="0" borderId="0" xfId="1" applyFont="1" applyAlignment="1">
      <alignment horizontal="left" vertical="center"/>
    </xf>
    <xf numFmtId="0" fontId="6" fillId="0" borderId="0" xfId="1" applyFont="1" applyAlignment="1"/>
    <xf numFmtId="0" fontId="6" fillId="0" borderId="0" xfId="1" applyFont="1" applyAlignment="1">
      <alignment horizontal="center"/>
    </xf>
    <xf numFmtId="0" fontId="6" fillId="0" borderId="0" xfId="1" applyFont="1">
      <alignment vertical="center"/>
    </xf>
    <xf numFmtId="0" fontId="6" fillId="0" borderId="0" xfId="1" applyFont="1" applyAlignment="1">
      <alignment horizontal="center" vertical="center"/>
    </xf>
    <xf numFmtId="0" fontId="9" fillId="0" borderId="0" xfId="1" applyFont="1" applyAlignment="1">
      <alignment horizontal="left" vertical="center"/>
    </xf>
    <xf numFmtId="0" fontId="10" fillId="0" borderId="0" xfId="1" applyFont="1" applyAlignment="1">
      <alignment horizontal="left" vertical="center"/>
    </xf>
    <xf numFmtId="0" fontId="11" fillId="0" borderId="0" xfId="1" applyFont="1" applyAlignment="1">
      <alignment horizontal="left" vertical="center"/>
    </xf>
    <xf numFmtId="0" fontId="12" fillId="0" borderId="0" xfId="1" applyFont="1">
      <alignment vertical="center"/>
    </xf>
    <xf numFmtId="0" fontId="5" fillId="0" borderId="0" xfId="1" applyFont="1" applyAlignment="1">
      <alignment horizontal="left" wrapText="1"/>
    </xf>
    <xf numFmtId="0" fontId="6" fillId="0" borderId="0" xfId="1" applyFont="1" applyAlignment="1">
      <alignment horizontal="left" vertical="center" wrapText="1"/>
    </xf>
    <xf numFmtId="0" fontId="8" fillId="0" borderId="0" xfId="1" applyAlignment="1">
      <alignment horizontal="left" vertical="center" wrapText="1"/>
    </xf>
    <xf numFmtId="0" fontId="4" fillId="0" borderId="0" xfId="1" applyFont="1" applyAlignment="1">
      <alignment horizontal="left" vertical="center"/>
    </xf>
    <xf numFmtId="0" fontId="6" fillId="0" borderId="0" xfId="1" applyFont="1" applyAlignment="1">
      <alignment horizontal="left"/>
    </xf>
    <xf numFmtId="0" fontId="13" fillId="0" borderId="0" xfId="1" applyFont="1">
      <alignment vertical="center"/>
    </xf>
    <xf numFmtId="0" fontId="13" fillId="0" borderId="0" xfId="1" applyFont="1" applyAlignment="1">
      <alignment horizontal="left" vertical="center"/>
    </xf>
    <xf numFmtId="0" fontId="14" fillId="0" borderId="0" xfId="2" applyFont="1" applyAlignment="1">
      <alignment horizontal="left" vertical="center" wrapText="1"/>
    </xf>
    <xf numFmtId="2" fontId="14" fillId="0" borderId="0" xfId="2" applyNumberFormat="1" applyFont="1" applyAlignment="1">
      <alignment horizontal="left" vertical="center" wrapText="1"/>
    </xf>
    <xf numFmtId="164" fontId="14" fillId="0" borderId="0" xfId="2" applyNumberFormat="1" applyFont="1" applyAlignment="1">
      <alignment horizontal="left" vertical="center" wrapText="1"/>
    </xf>
    <xf numFmtId="0" fontId="5" fillId="0" borderId="0" xfId="2" applyFont="1" applyAlignment="1">
      <alignment vertical="center" wrapText="1"/>
    </xf>
    <xf numFmtId="0" fontId="2" fillId="0" borderId="0" xfId="2" applyFont="1" applyAlignment="1">
      <alignment vertical="center" wrapText="1"/>
    </xf>
    <xf numFmtId="0" fontId="6" fillId="0" borderId="0" xfId="2" applyFont="1" applyAlignment="1">
      <alignment horizontal="left"/>
    </xf>
    <xf numFmtId="0" fontId="4" fillId="0" borderId="0" xfId="2" applyFont="1" applyAlignment="1">
      <alignment horizontal="left"/>
    </xf>
    <xf numFmtId="2" fontId="15" fillId="0" borderId="0" xfId="2" applyNumberFormat="1" applyFont="1" applyAlignment="1">
      <alignment horizontal="left"/>
    </xf>
    <xf numFmtId="0" fontId="8" fillId="0" borderId="0" xfId="2" applyAlignment="1">
      <alignment horizontal="left"/>
    </xf>
    <xf numFmtId="164" fontId="6" fillId="0" borderId="0" xfId="2" applyNumberFormat="1" applyFont="1" applyAlignment="1">
      <alignment horizontal="left"/>
    </xf>
    <xf numFmtId="164" fontId="16" fillId="0" borderId="0" xfId="2" applyNumberFormat="1" applyFont="1" applyAlignment="1">
      <alignment horizontal="left"/>
    </xf>
    <xf numFmtId="0" fontId="6" fillId="0" borderId="0" xfId="2" applyFont="1"/>
    <xf numFmtId="0" fontId="8" fillId="0" borderId="0" xfId="2"/>
    <xf numFmtId="0" fontId="15" fillId="0" borderId="0" xfId="2" applyFont="1" applyAlignment="1">
      <alignment horizontal="left"/>
    </xf>
    <xf numFmtId="2" fontId="8" fillId="0" borderId="0" xfId="2" applyNumberFormat="1" applyAlignment="1">
      <alignment horizontal="left"/>
    </xf>
    <xf numFmtId="164" fontId="8" fillId="0" borderId="0" xfId="2" applyNumberFormat="1" applyAlignment="1">
      <alignment horizontal="left"/>
    </xf>
    <xf numFmtId="164" fontId="17" fillId="0" borderId="0" xfId="2" applyNumberFormat="1" applyFont="1" applyAlignment="1">
      <alignment horizontal="left"/>
    </xf>
    <xf numFmtId="164" fontId="4" fillId="0" borderId="0" xfId="2" applyNumberFormat="1" applyFont="1" applyAlignment="1">
      <alignment horizontal="left"/>
    </xf>
    <xf numFmtId="164" fontId="18" fillId="0" borderId="0" xfId="2" applyNumberFormat="1" applyFont="1" applyAlignment="1">
      <alignment horizontal="left"/>
    </xf>
    <xf numFmtId="0" fontId="5" fillId="0" borderId="0" xfId="2" applyFont="1" applyAlignment="1">
      <alignment horizontal="left" vertical="center"/>
    </xf>
    <xf numFmtId="0" fontId="14" fillId="0" borderId="0" xfId="2" applyFont="1" applyAlignment="1">
      <alignment horizontal="left" vertical="center"/>
    </xf>
    <xf numFmtId="0" fontId="2" fillId="0" borderId="0" xfId="2" applyFont="1"/>
    <xf numFmtId="0" fontId="5" fillId="2" borderId="0" xfId="2" applyFont="1" applyFill="1" applyAlignment="1">
      <alignment horizontal="left" vertical="center"/>
    </xf>
    <xf numFmtId="0" fontId="4" fillId="2" borderId="0" xfId="2" applyFont="1" applyFill="1" applyAlignment="1">
      <alignment horizontal="left"/>
    </xf>
    <xf numFmtId="0" fontId="7" fillId="2" borderId="0" xfId="2" applyFont="1" applyFill="1"/>
    <xf numFmtId="2" fontId="6" fillId="0" borderId="0" xfId="2" applyNumberFormat="1" applyFont="1" applyAlignment="1">
      <alignment horizontal="left"/>
    </xf>
    <xf numFmtId="0" fontId="19" fillId="0" borderId="0" xfId="2" applyFont="1" applyAlignment="1">
      <alignment horizontal="left"/>
    </xf>
    <xf numFmtId="0" fontId="6" fillId="2" borderId="0" xfId="2" applyFont="1" applyFill="1" applyAlignment="1">
      <alignment horizontal="left"/>
    </xf>
    <xf numFmtId="0" fontId="4" fillId="0" borderId="0" xfId="2" applyFont="1"/>
    <xf numFmtId="165" fontId="4" fillId="0" borderId="0" xfId="2" applyNumberFormat="1" applyFont="1" applyAlignment="1">
      <alignment horizontal="left"/>
    </xf>
    <xf numFmtId="0" fontId="20" fillId="0" borderId="0" xfId="2" applyFont="1" applyAlignment="1">
      <alignment horizontal="left"/>
    </xf>
    <xf numFmtId="0" fontId="6" fillId="0" borderId="0" xfId="2" applyFont="1" applyAlignment="1">
      <alignment horizontal="left" vertical="center"/>
    </xf>
    <xf numFmtId="0" fontId="20" fillId="2" borderId="0" xfId="2" applyFont="1" applyFill="1" applyAlignment="1">
      <alignment horizontal="left"/>
    </xf>
    <xf numFmtId="0" fontId="6" fillId="2" borderId="0" xfId="2" applyFont="1" applyFill="1" applyAlignment="1">
      <alignment horizontal="left" vertical="center"/>
    </xf>
    <xf numFmtId="0" fontId="10" fillId="0" borderId="0" xfId="2" applyFont="1" applyAlignment="1">
      <alignment horizontal="left"/>
    </xf>
    <xf numFmtId="0" fontId="5" fillId="0" borderId="0" xfId="2" applyFont="1" applyAlignment="1">
      <alignment horizontal="left" vertical="center" wrapText="1"/>
    </xf>
    <xf numFmtId="0" fontId="21" fillId="0" borderId="0" xfId="2" applyFont="1" applyAlignment="1">
      <alignment horizontal="left"/>
    </xf>
    <xf numFmtId="0" fontId="2" fillId="0" borderId="0" xfId="2" applyFont="1" applyAlignment="1">
      <alignment horizontal="left"/>
    </xf>
    <xf numFmtId="2" fontId="2" fillId="0" borderId="0" xfId="2" applyNumberFormat="1" applyFont="1" applyAlignment="1">
      <alignment horizontal="left"/>
    </xf>
    <xf numFmtId="0" fontId="14" fillId="2" borderId="0" xfId="2" applyFont="1" applyFill="1" applyAlignment="1">
      <alignment horizontal="left"/>
    </xf>
    <xf numFmtId="0" fontId="10" fillId="0" borderId="0" xfId="2" applyFont="1" applyAlignment="1">
      <alignment horizontal="left" vertical="center"/>
    </xf>
    <xf numFmtId="2" fontId="10" fillId="0" borderId="0" xfId="2" applyNumberFormat="1" applyFont="1" applyAlignment="1">
      <alignment horizontal="left"/>
    </xf>
    <xf numFmtId="0" fontId="5" fillId="0" borderId="2" xfId="2" applyFont="1" applyBorder="1" applyAlignment="1">
      <alignment horizontal="left" vertical="center" wrapText="1"/>
    </xf>
    <xf numFmtId="0" fontId="14" fillId="0" borderId="2" xfId="2" applyFont="1" applyBorder="1" applyAlignment="1">
      <alignment horizontal="left" vertical="center" wrapText="1"/>
    </xf>
    <xf numFmtId="166" fontId="14" fillId="0" borderId="2" xfId="2" applyNumberFormat="1" applyFont="1" applyBorder="1" applyAlignment="1">
      <alignment horizontal="left" vertical="center" wrapText="1"/>
    </xf>
    <xf numFmtId="2" fontId="5" fillId="0" borderId="2" xfId="2" applyNumberFormat="1" applyFont="1" applyBorder="1" applyAlignment="1">
      <alignment horizontal="left" vertical="center" wrapText="1"/>
    </xf>
    <xf numFmtId="0" fontId="23" fillId="0" borderId="0" xfId="2" applyFont="1" applyAlignment="1">
      <alignment horizontal="left" vertical="center"/>
    </xf>
    <xf numFmtId="0" fontId="24" fillId="0" borderId="0" xfId="2" applyFont="1" applyAlignment="1">
      <alignment horizontal="left"/>
    </xf>
    <xf numFmtId="166" fontId="16" fillId="0" borderId="0" xfId="2" applyNumberFormat="1" applyFont="1" applyAlignment="1">
      <alignment horizontal="left"/>
    </xf>
    <xf numFmtId="2" fontId="5" fillId="0" borderId="0" xfId="2" applyNumberFormat="1" applyFont="1" applyAlignment="1">
      <alignment horizontal="left"/>
    </xf>
    <xf numFmtId="1" fontId="6" fillId="0" borderId="0" xfId="2" applyNumberFormat="1" applyFont="1" applyAlignment="1">
      <alignment horizontal="left"/>
    </xf>
    <xf numFmtId="0" fontId="6" fillId="0" borderId="1" xfId="2" applyFont="1" applyBorder="1" applyAlignment="1">
      <alignment horizontal="left"/>
    </xf>
    <xf numFmtId="0" fontId="4" fillId="0" borderId="1" xfId="2" applyFont="1" applyBorder="1" applyAlignment="1">
      <alignment horizontal="left"/>
    </xf>
    <xf numFmtId="0" fontId="24" fillId="0" borderId="1" xfId="2" applyFont="1" applyBorder="1" applyAlignment="1">
      <alignment horizontal="left"/>
    </xf>
    <xf numFmtId="166" fontId="16" fillId="0" borderId="1" xfId="2" applyNumberFormat="1" applyFont="1" applyBorder="1" applyAlignment="1">
      <alignment horizontal="left"/>
    </xf>
    <xf numFmtId="2" fontId="5" fillId="0" borderId="1" xfId="2" applyNumberFormat="1" applyFont="1" applyBorder="1" applyAlignment="1">
      <alignment horizontal="left"/>
    </xf>
    <xf numFmtId="2" fontId="6" fillId="0" borderId="1" xfId="2" applyNumberFormat="1" applyFont="1" applyBorder="1" applyAlignment="1">
      <alignment horizontal="left"/>
    </xf>
    <xf numFmtId="0" fontId="8" fillId="0" borderId="3" xfId="2" applyBorder="1"/>
    <xf numFmtId="0" fontId="6" fillId="0" borderId="3" xfId="2" applyFont="1" applyBorder="1" applyAlignment="1">
      <alignment horizontal="left"/>
    </xf>
    <xf numFmtId="0" fontId="24" fillId="0" borderId="3" xfId="2" applyFont="1" applyBorder="1" applyAlignment="1">
      <alignment horizontal="left"/>
    </xf>
    <xf numFmtId="166" fontId="26" fillId="0" borderId="3" xfId="2" applyNumberFormat="1" applyFont="1" applyBorder="1" applyAlignment="1">
      <alignment horizontal="left"/>
    </xf>
    <xf numFmtId="2" fontId="5" fillId="0" borderId="3" xfId="2" applyNumberFormat="1" applyFont="1" applyBorder="1" applyAlignment="1">
      <alignment horizontal="left"/>
    </xf>
    <xf numFmtId="2" fontId="6" fillId="0" borderId="3" xfId="2" applyNumberFormat="1" applyFont="1" applyBorder="1" applyAlignment="1">
      <alignment horizontal="left"/>
    </xf>
    <xf numFmtId="166" fontId="26" fillId="0" borderId="0" xfId="2" applyNumberFormat="1" applyFont="1" applyAlignment="1">
      <alignment horizontal="left"/>
    </xf>
    <xf numFmtId="0" fontId="5" fillId="0" borderId="2" xfId="2" applyFont="1" applyBorder="1" applyAlignment="1">
      <alignment horizontal="left"/>
    </xf>
    <xf numFmtId="0" fontId="14" fillId="0" borderId="2" xfId="2" applyFont="1" applyBorder="1" applyAlignment="1">
      <alignment horizontal="left" vertical="center"/>
    </xf>
    <xf numFmtId="0" fontId="6" fillId="0" borderId="2" xfId="2" applyFont="1" applyBorder="1" applyAlignment="1">
      <alignment horizontal="left"/>
    </xf>
    <xf numFmtId="0" fontId="25" fillId="0" borderId="2" xfId="2" applyFont="1" applyBorder="1" applyAlignment="1">
      <alignment horizontal="left"/>
    </xf>
    <xf numFmtId="0" fontId="5" fillId="0" borderId="0" xfId="1" applyFont="1" applyAlignment="1">
      <alignment horizontal="center"/>
    </xf>
    <xf numFmtId="0" fontId="5" fillId="0" borderId="0" xfId="1" applyFont="1" applyAlignment="1">
      <alignment horizontal="left" vertical="center"/>
    </xf>
    <xf numFmtId="0" fontId="5" fillId="0" borderId="0" xfId="1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6" fillId="0" borderId="0" xfId="2" applyFont="1" applyFill="1" applyAlignment="1">
      <alignment horizontal="left"/>
    </xf>
    <xf numFmtId="0" fontId="6" fillId="0" borderId="0" xfId="2" applyFont="1" applyFill="1" applyAlignment="1">
      <alignment horizontal="left" vertical="center"/>
    </xf>
    <xf numFmtId="0" fontId="8" fillId="0" borderId="0" xfId="2" applyFill="1" applyAlignment="1">
      <alignment horizontal="left"/>
    </xf>
  </cellXfs>
  <cellStyles count="3">
    <cellStyle name="Normal" xfId="0" builtinId="0"/>
    <cellStyle name="Normal 2" xfId="1" xr:uid="{83D75ED0-5277-FB4D-95B6-596B9EDA2FFC}"/>
    <cellStyle name="Normal 3" xfId="2" xr:uid="{A8A37087-B9C3-F347-BA45-FAB9FBCF124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88E47-D665-F74C-AED2-BDBD3C22C67F}">
  <sheetPr>
    <pageSetUpPr fitToPage="1"/>
  </sheetPr>
  <dimension ref="A1:Q165"/>
  <sheetViews>
    <sheetView tabSelected="1" workbookViewId="0"/>
  </sheetViews>
  <sheetFormatPr defaultColWidth="9" defaultRowHeight="15"/>
  <cols>
    <col min="1" max="1" width="9" style="45"/>
    <col min="2" max="3" width="11.85546875" style="45" customWidth="1"/>
    <col min="4" max="4" width="14.7109375" style="38" customWidth="1"/>
    <col min="5" max="5" width="11.85546875" style="38" customWidth="1"/>
    <col min="6" max="6" width="8.42578125" style="38" customWidth="1"/>
    <col min="7" max="7" width="10.140625" style="38" customWidth="1"/>
    <col min="8" max="8" width="9.85546875" style="38" customWidth="1"/>
    <col min="9" max="9" width="9.42578125" style="38" customWidth="1"/>
    <col min="10" max="10" width="9.28515625" style="80" customWidth="1"/>
    <col min="11" max="11" width="9.42578125" style="38" customWidth="1"/>
    <col min="12" max="12" width="9.28515625" style="38" customWidth="1"/>
    <col min="13" max="13" width="9.28515625" style="96" customWidth="1"/>
    <col min="14" max="14" width="9.28515625" style="82" customWidth="1"/>
    <col min="15" max="15" width="9.28515625" style="38" customWidth="1"/>
    <col min="16" max="16" width="9.42578125" style="58" customWidth="1"/>
    <col min="17" max="17" width="9.7109375" style="38" customWidth="1"/>
    <col min="18" max="16384" width="9" style="45"/>
  </cols>
  <sheetData>
    <row r="1" spans="1:17" s="79" customFormat="1" ht="30" customHeight="1">
      <c r="A1" s="75" t="s">
        <v>660</v>
      </c>
      <c r="B1" s="75" t="s">
        <v>1008</v>
      </c>
      <c r="C1" s="76" t="s">
        <v>662</v>
      </c>
      <c r="D1" s="76" t="s">
        <v>663</v>
      </c>
      <c r="E1" s="76" t="s">
        <v>664</v>
      </c>
      <c r="F1" s="76" t="s">
        <v>665</v>
      </c>
      <c r="G1" s="75" t="s">
        <v>1009</v>
      </c>
      <c r="H1" s="75" t="s">
        <v>1010</v>
      </c>
      <c r="I1" s="75" t="s">
        <v>1011</v>
      </c>
      <c r="J1" s="76" t="s">
        <v>1012</v>
      </c>
      <c r="K1" s="75" t="s">
        <v>1013</v>
      </c>
      <c r="L1" s="75" t="s">
        <v>1014</v>
      </c>
      <c r="M1" s="77" t="s">
        <v>1015</v>
      </c>
      <c r="N1" s="78" t="s">
        <v>1016</v>
      </c>
      <c r="O1" s="78" t="s">
        <v>1017</v>
      </c>
      <c r="P1" s="78" t="s">
        <v>1018</v>
      </c>
      <c r="Q1" s="75" t="s">
        <v>1019</v>
      </c>
    </row>
    <row r="2" spans="1:17" ht="27" customHeight="1">
      <c r="A2" s="98" t="s">
        <v>1020</v>
      </c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</row>
    <row r="3" spans="1:17" s="41" customFormat="1">
      <c r="A3" s="38" t="s">
        <v>802</v>
      </c>
      <c r="B3" s="38" t="s">
        <v>682</v>
      </c>
      <c r="C3" s="39" t="s">
        <v>68</v>
      </c>
      <c r="D3" s="39" t="s">
        <v>671</v>
      </c>
      <c r="E3" s="39" t="s">
        <v>672</v>
      </c>
      <c r="F3" s="39" t="s">
        <v>673</v>
      </c>
      <c r="G3" s="38">
        <v>11014418</v>
      </c>
      <c r="H3" s="38">
        <v>2000000</v>
      </c>
      <c r="I3" s="38">
        <v>525149</v>
      </c>
      <c r="J3" s="80">
        <v>37846</v>
      </c>
      <c r="K3" s="38">
        <v>28752</v>
      </c>
      <c r="L3" s="38">
        <v>9094</v>
      </c>
      <c r="M3" s="81">
        <v>473048</v>
      </c>
      <c r="N3" s="82">
        <f>J3*100/(J3+M3)</f>
        <v>7.4077988780451518</v>
      </c>
      <c r="O3" s="38">
        <v>5814</v>
      </c>
      <c r="P3" s="58">
        <f>O3*100/M3</f>
        <v>1.2290507517207556</v>
      </c>
      <c r="Q3" s="38"/>
    </row>
    <row r="4" spans="1:17" s="41" customFormat="1">
      <c r="A4" s="38" t="s">
        <v>804</v>
      </c>
      <c r="B4" s="38" t="s">
        <v>682</v>
      </c>
      <c r="C4" s="39" t="s">
        <v>68</v>
      </c>
      <c r="D4" s="39" t="s">
        <v>671</v>
      </c>
      <c r="E4" s="39" t="s">
        <v>672</v>
      </c>
      <c r="F4" s="39" t="s">
        <v>678</v>
      </c>
      <c r="G4" s="38">
        <v>11148081</v>
      </c>
      <c r="H4" s="38">
        <v>2000000</v>
      </c>
      <c r="I4" s="38">
        <v>603118</v>
      </c>
      <c r="J4" s="80">
        <v>42271</v>
      </c>
      <c r="K4" s="38">
        <v>31915</v>
      </c>
      <c r="L4" s="38">
        <v>10356</v>
      </c>
      <c r="M4" s="81">
        <v>545732</v>
      </c>
      <c r="N4" s="82">
        <f t="shared" ref="N4:N14" si="0">J4*100/(J4+M4)</f>
        <v>7.1889089001246589</v>
      </c>
      <c r="O4" s="38">
        <v>5645</v>
      </c>
      <c r="P4" s="58">
        <f t="shared" ref="P4:P14" si="1">O4*100/M4</f>
        <v>1.0343905066955941</v>
      </c>
      <c r="Q4" s="38"/>
    </row>
    <row r="5" spans="1:17" s="41" customFormat="1">
      <c r="A5" s="38" t="s">
        <v>806</v>
      </c>
      <c r="B5" s="38" t="s">
        <v>682</v>
      </c>
      <c r="C5" s="39" t="s">
        <v>68</v>
      </c>
      <c r="D5" s="39" t="s">
        <v>671</v>
      </c>
      <c r="E5" s="39" t="s">
        <v>672</v>
      </c>
      <c r="F5" s="39" t="s">
        <v>683</v>
      </c>
      <c r="G5" s="38">
        <v>9059237</v>
      </c>
      <c r="H5" s="38">
        <v>2000000</v>
      </c>
      <c r="I5" s="38">
        <v>543394</v>
      </c>
      <c r="J5" s="80">
        <v>36129</v>
      </c>
      <c r="K5" s="38">
        <v>26385</v>
      </c>
      <c r="L5" s="38">
        <v>9744</v>
      </c>
      <c r="M5" s="81">
        <v>491639</v>
      </c>
      <c r="N5" s="82">
        <f t="shared" si="0"/>
        <v>6.8456215609889197</v>
      </c>
      <c r="O5" s="38">
        <v>6062</v>
      </c>
      <c r="P5" s="58">
        <f t="shared" si="1"/>
        <v>1.2330185359582946</v>
      </c>
      <c r="Q5" s="38"/>
    </row>
    <row r="6" spans="1:17" s="41" customFormat="1">
      <c r="A6" s="38" t="s">
        <v>808</v>
      </c>
      <c r="B6" s="38" t="s">
        <v>682</v>
      </c>
      <c r="C6" s="39" t="s">
        <v>68</v>
      </c>
      <c r="D6" s="39" t="s">
        <v>671</v>
      </c>
      <c r="E6" s="39" t="s">
        <v>690</v>
      </c>
      <c r="F6" s="39" t="s">
        <v>673</v>
      </c>
      <c r="G6" s="38">
        <v>8321634</v>
      </c>
      <c r="H6" s="38">
        <v>2000000</v>
      </c>
      <c r="I6" s="38">
        <v>365238</v>
      </c>
      <c r="J6" s="80">
        <v>60134</v>
      </c>
      <c r="K6" s="38">
        <v>47239</v>
      </c>
      <c r="L6" s="38">
        <v>12895</v>
      </c>
      <c r="M6" s="81">
        <v>292898</v>
      </c>
      <c r="N6" s="82">
        <f t="shared" si="0"/>
        <v>17.03358335788257</v>
      </c>
      <c r="O6" s="38">
        <v>5296</v>
      </c>
      <c r="P6" s="58">
        <f t="shared" si="1"/>
        <v>1.8081379866028446</v>
      </c>
      <c r="Q6" s="38"/>
    </row>
    <row r="7" spans="1:17" s="41" customFormat="1">
      <c r="A7" s="38" t="s">
        <v>810</v>
      </c>
      <c r="B7" s="38" t="s">
        <v>682</v>
      </c>
      <c r="C7" s="39" t="s">
        <v>68</v>
      </c>
      <c r="D7" s="39" t="s">
        <v>671</v>
      </c>
      <c r="E7" s="39" t="s">
        <v>690</v>
      </c>
      <c r="F7" s="39" t="s">
        <v>678</v>
      </c>
      <c r="G7" s="38">
        <v>8872890</v>
      </c>
      <c r="H7" s="38">
        <v>2000000</v>
      </c>
      <c r="I7" s="38">
        <v>377951</v>
      </c>
      <c r="J7" s="80">
        <v>61143</v>
      </c>
      <c r="K7" s="38">
        <v>48673</v>
      </c>
      <c r="L7" s="38">
        <v>12470</v>
      </c>
      <c r="M7" s="81">
        <v>304365</v>
      </c>
      <c r="N7" s="82">
        <f t="shared" si="0"/>
        <v>16.728224826816376</v>
      </c>
      <c r="O7" s="38">
        <v>5206</v>
      </c>
      <c r="P7" s="58">
        <f t="shared" si="1"/>
        <v>1.7104463390994364</v>
      </c>
      <c r="Q7" s="38"/>
    </row>
    <row r="8" spans="1:17" s="41" customFormat="1">
      <c r="A8" s="38" t="s">
        <v>812</v>
      </c>
      <c r="B8" s="38" t="s">
        <v>682</v>
      </c>
      <c r="C8" s="39" t="s">
        <v>68</v>
      </c>
      <c r="D8" s="39" t="s">
        <v>671</v>
      </c>
      <c r="E8" s="39" t="s">
        <v>690</v>
      </c>
      <c r="F8" s="39" t="s">
        <v>683</v>
      </c>
      <c r="G8" s="38">
        <v>10121720</v>
      </c>
      <c r="H8" s="38">
        <v>2000000</v>
      </c>
      <c r="I8" s="38">
        <v>398252</v>
      </c>
      <c r="J8" s="80">
        <v>57820</v>
      </c>
      <c r="K8" s="38">
        <v>45552</v>
      </c>
      <c r="L8" s="38">
        <v>12268</v>
      </c>
      <c r="M8" s="81">
        <v>326916</v>
      </c>
      <c r="N8" s="82">
        <f t="shared" si="0"/>
        <v>15.028487066455959</v>
      </c>
      <c r="O8" s="38">
        <v>5819</v>
      </c>
      <c r="P8" s="58">
        <f t="shared" si="1"/>
        <v>1.7799679428354684</v>
      </c>
      <c r="Q8" s="38"/>
    </row>
    <row r="9" spans="1:17" s="41" customFormat="1">
      <c r="A9" s="38" t="s">
        <v>813</v>
      </c>
      <c r="B9" s="38" t="s">
        <v>682</v>
      </c>
      <c r="C9" s="39" t="s">
        <v>68</v>
      </c>
      <c r="D9" s="39" t="s">
        <v>671</v>
      </c>
      <c r="E9" s="39" t="s">
        <v>702</v>
      </c>
      <c r="F9" s="39" t="s">
        <v>673</v>
      </c>
      <c r="G9" s="38">
        <v>9910551</v>
      </c>
      <c r="H9" s="38">
        <v>2000000</v>
      </c>
      <c r="I9" s="38">
        <v>583644</v>
      </c>
      <c r="J9" s="80">
        <v>151036</v>
      </c>
      <c r="K9" s="38">
        <v>115215</v>
      </c>
      <c r="L9" s="38">
        <v>35821</v>
      </c>
      <c r="M9" s="81">
        <v>417281</v>
      </c>
      <c r="N9" s="82">
        <f t="shared" si="0"/>
        <v>26.576013034978718</v>
      </c>
      <c r="O9" s="38">
        <v>7568</v>
      </c>
      <c r="P9" s="58">
        <f t="shared" si="1"/>
        <v>1.8136459603959922</v>
      </c>
      <c r="Q9" s="38"/>
    </row>
    <row r="10" spans="1:17" s="41" customFormat="1">
      <c r="A10" s="38" t="s">
        <v>815</v>
      </c>
      <c r="B10" s="38" t="s">
        <v>682</v>
      </c>
      <c r="C10" s="39" t="s">
        <v>68</v>
      </c>
      <c r="D10" s="39" t="s">
        <v>671</v>
      </c>
      <c r="E10" s="39" t="s">
        <v>702</v>
      </c>
      <c r="F10" s="39" t="s">
        <v>678</v>
      </c>
      <c r="G10" s="38">
        <v>9569023</v>
      </c>
      <c r="H10" s="38">
        <v>2000000</v>
      </c>
      <c r="I10" s="38">
        <v>494079</v>
      </c>
      <c r="J10" s="80">
        <v>98245</v>
      </c>
      <c r="K10" s="38">
        <v>74312</v>
      </c>
      <c r="L10" s="38">
        <v>23933</v>
      </c>
      <c r="M10" s="81">
        <v>383229</v>
      </c>
      <c r="N10" s="82">
        <f t="shared" si="0"/>
        <v>20.405047832281703</v>
      </c>
      <c r="O10" s="38">
        <v>5843</v>
      </c>
      <c r="P10" s="58">
        <f t="shared" si="1"/>
        <v>1.5246758465564976</v>
      </c>
      <c r="Q10" s="38"/>
    </row>
    <row r="11" spans="1:17" s="41" customFormat="1">
      <c r="A11" s="38" t="s">
        <v>817</v>
      </c>
      <c r="B11" s="38" t="s">
        <v>682</v>
      </c>
      <c r="C11" s="39" t="s">
        <v>68</v>
      </c>
      <c r="D11" s="39" t="s">
        <v>671</v>
      </c>
      <c r="E11" s="39" t="s">
        <v>702</v>
      </c>
      <c r="F11" s="39" t="s">
        <v>683</v>
      </c>
      <c r="G11" s="38">
        <v>7519417</v>
      </c>
      <c r="H11" s="38">
        <v>2000000</v>
      </c>
      <c r="I11" s="38">
        <v>436284</v>
      </c>
      <c r="J11" s="80">
        <v>78332</v>
      </c>
      <c r="K11" s="38">
        <v>58292</v>
      </c>
      <c r="L11" s="38">
        <v>20040</v>
      </c>
      <c r="M11" s="81">
        <v>347665</v>
      </c>
      <c r="N11" s="82">
        <f t="shared" si="0"/>
        <v>18.387922919644975</v>
      </c>
      <c r="O11" s="38">
        <v>4830</v>
      </c>
      <c r="P11" s="58">
        <f t="shared" si="1"/>
        <v>1.3892684049300332</v>
      </c>
      <c r="Q11" s="38"/>
    </row>
    <row r="12" spans="1:17" s="41" customFormat="1">
      <c r="A12" s="38" t="s">
        <v>819</v>
      </c>
      <c r="B12" s="38" t="s">
        <v>682</v>
      </c>
      <c r="C12" s="39" t="s">
        <v>68</v>
      </c>
      <c r="D12" s="39" t="s">
        <v>671</v>
      </c>
      <c r="E12" s="39" t="s">
        <v>722</v>
      </c>
      <c r="F12" s="39" t="s">
        <v>673</v>
      </c>
      <c r="G12" s="38">
        <v>10084375</v>
      </c>
      <c r="H12" s="38">
        <v>2000000</v>
      </c>
      <c r="I12" s="38">
        <v>254669</v>
      </c>
      <c r="J12" s="80">
        <v>37826</v>
      </c>
      <c r="K12" s="38">
        <v>24642</v>
      </c>
      <c r="L12" s="38">
        <v>13184</v>
      </c>
      <c r="M12" s="81">
        <v>198760</v>
      </c>
      <c r="N12" s="82">
        <f t="shared" si="0"/>
        <v>15.988266423203402</v>
      </c>
      <c r="O12" s="38">
        <v>9371</v>
      </c>
      <c r="P12" s="58">
        <f t="shared" si="1"/>
        <v>4.7147313342724892</v>
      </c>
      <c r="Q12" s="38"/>
    </row>
    <row r="13" spans="1:17" s="41" customFormat="1">
      <c r="A13" s="38" t="s">
        <v>821</v>
      </c>
      <c r="B13" s="38" t="s">
        <v>682</v>
      </c>
      <c r="C13" s="39" t="s">
        <v>68</v>
      </c>
      <c r="D13" s="39" t="s">
        <v>671</v>
      </c>
      <c r="E13" s="39" t="s">
        <v>722</v>
      </c>
      <c r="F13" s="39" t="s">
        <v>678</v>
      </c>
      <c r="G13" s="38">
        <v>11019451</v>
      </c>
      <c r="H13" s="38">
        <v>2000000</v>
      </c>
      <c r="I13" s="38">
        <v>231187</v>
      </c>
      <c r="J13" s="80">
        <v>31578</v>
      </c>
      <c r="K13" s="38">
        <v>19718</v>
      </c>
      <c r="L13" s="38">
        <v>11860</v>
      </c>
      <c r="M13" s="81">
        <v>182344</v>
      </c>
      <c r="N13" s="82">
        <f t="shared" si="0"/>
        <v>14.761455109806379</v>
      </c>
      <c r="O13" s="38">
        <v>9344</v>
      </c>
      <c r="P13" s="58">
        <f t="shared" si="1"/>
        <v>5.1243802921949717</v>
      </c>
      <c r="Q13" s="38"/>
    </row>
    <row r="14" spans="1:17" s="41" customFormat="1">
      <c r="A14" s="38" t="s">
        <v>823</v>
      </c>
      <c r="B14" s="38" t="s">
        <v>682</v>
      </c>
      <c r="C14" s="39" t="s">
        <v>68</v>
      </c>
      <c r="D14" s="39" t="s">
        <v>671</v>
      </c>
      <c r="E14" s="39" t="s">
        <v>722</v>
      </c>
      <c r="F14" s="39" t="s">
        <v>683</v>
      </c>
      <c r="G14" s="38">
        <v>11852385</v>
      </c>
      <c r="H14" s="38">
        <v>2000000</v>
      </c>
      <c r="I14" s="38">
        <v>257316</v>
      </c>
      <c r="J14" s="80">
        <v>38128</v>
      </c>
      <c r="K14" s="38">
        <v>23964</v>
      </c>
      <c r="L14" s="38">
        <v>14164</v>
      </c>
      <c r="M14" s="81">
        <v>196052</v>
      </c>
      <c r="N14" s="82">
        <f t="shared" si="0"/>
        <v>16.281492868733451</v>
      </c>
      <c r="O14" s="38">
        <v>12714</v>
      </c>
      <c r="P14" s="58">
        <f t="shared" si="1"/>
        <v>6.4850141799114525</v>
      </c>
      <c r="Q14" s="38"/>
    </row>
    <row r="15" spans="1:17" s="41" customFormat="1" ht="26.1" customHeight="1">
      <c r="A15" s="97" t="s">
        <v>1021</v>
      </c>
      <c r="B15" s="99"/>
      <c r="C15" s="99"/>
      <c r="D15" s="99"/>
      <c r="E15" s="99"/>
      <c r="F15" s="99"/>
      <c r="G15" s="99"/>
      <c r="H15" s="99"/>
      <c r="I15" s="99"/>
      <c r="J15" s="99"/>
      <c r="K15" s="99"/>
      <c r="L15" s="99"/>
      <c r="M15" s="99"/>
      <c r="N15" s="97"/>
      <c r="O15" s="99"/>
      <c r="P15" s="99"/>
      <c r="Q15" s="99"/>
    </row>
    <row r="16" spans="1:17" s="41" customFormat="1">
      <c r="A16" s="38" t="s">
        <v>845</v>
      </c>
      <c r="B16" s="38" t="s">
        <v>682</v>
      </c>
      <c r="C16" s="39" t="s">
        <v>68</v>
      </c>
      <c r="D16" s="39" t="s">
        <v>671</v>
      </c>
      <c r="E16" s="39" t="s">
        <v>753</v>
      </c>
      <c r="F16" s="39" t="s">
        <v>673</v>
      </c>
      <c r="G16" s="38">
        <v>13837267</v>
      </c>
      <c r="H16" s="38">
        <v>2000000</v>
      </c>
      <c r="I16" s="38">
        <v>281201</v>
      </c>
      <c r="J16" s="80">
        <v>19613</v>
      </c>
      <c r="K16" s="38">
        <v>10400</v>
      </c>
      <c r="L16" s="38">
        <v>9213</v>
      </c>
      <c r="M16" s="81">
        <v>248908</v>
      </c>
      <c r="N16" s="82">
        <f>J16*100/M16</f>
        <v>7.8796181721760652</v>
      </c>
      <c r="O16" s="38">
        <v>10144</v>
      </c>
      <c r="P16" s="58">
        <f>O16*100/M16</f>
        <v>4.0754013531103865</v>
      </c>
      <c r="Q16" s="38"/>
    </row>
    <row r="17" spans="1:17" s="41" customFormat="1">
      <c r="A17" s="38" t="s">
        <v>847</v>
      </c>
      <c r="B17" s="38" t="s">
        <v>682</v>
      </c>
      <c r="C17" s="39" t="s">
        <v>68</v>
      </c>
      <c r="D17" s="39" t="s">
        <v>671</v>
      </c>
      <c r="E17" s="39" t="s">
        <v>753</v>
      </c>
      <c r="F17" s="39" t="s">
        <v>678</v>
      </c>
      <c r="G17" s="38">
        <v>13085506</v>
      </c>
      <c r="H17" s="38">
        <v>2000000</v>
      </c>
      <c r="I17" s="38">
        <v>301468</v>
      </c>
      <c r="J17" s="80">
        <v>23677</v>
      </c>
      <c r="K17" s="38">
        <v>12505</v>
      </c>
      <c r="L17" s="38">
        <v>11172</v>
      </c>
      <c r="M17" s="81">
        <v>265358</v>
      </c>
      <c r="N17" s="82">
        <f t="shared" ref="N17:N27" si="2">J17*100/M17</f>
        <v>8.9226629685180026</v>
      </c>
      <c r="O17" s="38">
        <v>9928</v>
      </c>
      <c r="P17" s="58">
        <f t="shared" ref="P17:P27" si="3">O17*100/M17</f>
        <v>3.7413607277715388</v>
      </c>
      <c r="Q17" s="38"/>
    </row>
    <row r="18" spans="1:17" s="41" customFormat="1">
      <c r="A18" s="38" t="s">
        <v>848</v>
      </c>
      <c r="B18" s="38" t="s">
        <v>682</v>
      </c>
      <c r="C18" s="39" t="s">
        <v>68</v>
      </c>
      <c r="D18" s="39" t="s">
        <v>671</v>
      </c>
      <c r="E18" s="39" t="s">
        <v>753</v>
      </c>
      <c r="F18" s="39" t="s">
        <v>683</v>
      </c>
      <c r="G18" s="38">
        <v>11580586</v>
      </c>
      <c r="H18" s="38">
        <v>2000000</v>
      </c>
      <c r="I18" s="38">
        <v>67183</v>
      </c>
      <c r="J18" s="80">
        <v>5081</v>
      </c>
      <c r="K18" s="38">
        <v>2906</v>
      </c>
      <c r="L18" s="38">
        <v>2175</v>
      </c>
      <c r="M18" s="81">
        <v>59735</v>
      </c>
      <c r="N18" s="82">
        <f t="shared" si="2"/>
        <v>8.5059010630283751</v>
      </c>
      <c r="O18" s="38">
        <v>1978</v>
      </c>
      <c r="P18" s="58">
        <f t="shared" si="3"/>
        <v>3.3112915376245082</v>
      </c>
      <c r="Q18" s="38"/>
    </row>
    <row r="19" spans="1:17" s="41" customFormat="1">
      <c r="A19" s="38" t="s">
        <v>850</v>
      </c>
      <c r="B19" s="38" t="s">
        <v>682</v>
      </c>
      <c r="C19" s="39" t="s">
        <v>68</v>
      </c>
      <c r="D19" s="39" t="s">
        <v>671</v>
      </c>
      <c r="E19" s="39" t="s">
        <v>763</v>
      </c>
      <c r="F19" s="39" t="s">
        <v>673</v>
      </c>
      <c r="G19" s="38">
        <v>7454770</v>
      </c>
      <c r="H19" s="38">
        <v>2000000</v>
      </c>
      <c r="I19" s="38">
        <v>246284</v>
      </c>
      <c r="J19" s="80">
        <v>25880</v>
      </c>
      <c r="K19" s="38">
        <v>13953</v>
      </c>
      <c r="L19" s="38">
        <v>11927</v>
      </c>
      <c r="M19" s="81">
        <v>210146</v>
      </c>
      <c r="N19" s="82">
        <f t="shared" si="2"/>
        <v>12.315247494598992</v>
      </c>
      <c r="O19" s="38">
        <v>8597</v>
      </c>
      <c r="P19" s="58">
        <f t="shared" si="3"/>
        <v>4.0909653288665977</v>
      </c>
      <c r="Q19" s="38"/>
    </row>
    <row r="20" spans="1:17" s="41" customFormat="1">
      <c r="A20" s="38" t="s">
        <v>852</v>
      </c>
      <c r="B20" s="38" t="s">
        <v>682</v>
      </c>
      <c r="C20" s="39" t="s">
        <v>68</v>
      </c>
      <c r="D20" s="39" t="s">
        <v>671</v>
      </c>
      <c r="E20" s="39" t="s">
        <v>763</v>
      </c>
      <c r="F20" s="39" t="s">
        <v>678</v>
      </c>
      <c r="G20" s="38">
        <v>10190765</v>
      </c>
      <c r="H20" s="38">
        <v>2000000</v>
      </c>
      <c r="I20" s="38">
        <v>264105</v>
      </c>
      <c r="J20" s="80">
        <v>31563</v>
      </c>
      <c r="K20" s="38">
        <v>17593</v>
      </c>
      <c r="L20" s="38">
        <v>13970</v>
      </c>
      <c r="M20" s="81">
        <v>219710</v>
      </c>
      <c r="N20" s="82">
        <f t="shared" si="2"/>
        <v>14.365754858677347</v>
      </c>
      <c r="O20" s="38">
        <v>10858</v>
      </c>
      <c r="P20" s="58">
        <f t="shared" si="3"/>
        <v>4.9419689590824269</v>
      </c>
      <c r="Q20" s="38"/>
    </row>
    <row r="21" spans="1:17" s="41" customFormat="1">
      <c r="A21" s="38" t="s">
        <v>853</v>
      </c>
      <c r="B21" s="38" t="s">
        <v>682</v>
      </c>
      <c r="C21" s="39" t="s">
        <v>68</v>
      </c>
      <c r="D21" s="39" t="s">
        <v>671</v>
      </c>
      <c r="E21" s="39" t="s">
        <v>763</v>
      </c>
      <c r="F21" s="39" t="s">
        <v>683</v>
      </c>
      <c r="G21" s="38">
        <v>11730053</v>
      </c>
      <c r="H21" s="38">
        <v>2000000</v>
      </c>
      <c r="I21" s="38">
        <v>60076</v>
      </c>
      <c r="J21" s="80">
        <v>6772</v>
      </c>
      <c r="K21" s="38">
        <v>4032</v>
      </c>
      <c r="L21" s="38">
        <v>2740</v>
      </c>
      <c r="M21" s="81">
        <v>49590</v>
      </c>
      <c r="N21" s="82">
        <f t="shared" si="2"/>
        <v>13.655979028029845</v>
      </c>
      <c r="O21" s="38">
        <v>3166</v>
      </c>
      <c r="P21" s="58">
        <f t="shared" si="3"/>
        <v>6.3843516838072194</v>
      </c>
      <c r="Q21" s="38"/>
    </row>
    <row r="22" spans="1:17" s="41" customFormat="1">
      <c r="A22" s="38" t="s">
        <v>855</v>
      </c>
      <c r="B22" s="38" t="s">
        <v>682</v>
      </c>
      <c r="C22" s="39" t="s">
        <v>68</v>
      </c>
      <c r="D22" s="39" t="s">
        <v>671</v>
      </c>
      <c r="E22" s="39" t="s">
        <v>772</v>
      </c>
      <c r="F22" s="39" t="s">
        <v>673</v>
      </c>
      <c r="G22" s="38">
        <v>11073476</v>
      </c>
      <c r="H22" s="38">
        <v>2000000</v>
      </c>
      <c r="I22" s="38">
        <v>126163</v>
      </c>
      <c r="J22" s="80">
        <v>28083</v>
      </c>
      <c r="K22" s="38">
        <v>16669</v>
      </c>
      <c r="L22" s="38">
        <v>11414</v>
      </c>
      <c r="M22" s="81">
        <v>87794</v>
      </c>
      <c r="N22" s="82">
        <f t="shared" si="2"/>
        <v>31.987379547577284</v>
      </c>
      <c r="O22" s="38">
        <v>8700</v>
      </c>
      <c r="P22" s="58">
        <f t="shared" si="3"/>
        <v>9.9095610178372091</v>
      </c>
      <c r="Q22" s="38"/>
    </row>
    <row r="23" spans="1:17" s="41" customFormat="1">
      <c r="A23" s="38" t="s">
        <v>857</v>
      </c>
      <c r="B23" s="38" t="s">
        <v>682</v>
      </c>
      <c r="C23" s="39" t="s">
        <v>68</v>
      </c>
      <c r="D23" s="39" t="s">
        <v>671</v>
      </c>
      <c r="E23" s="39" t="s">
        <v>772</v>
      </c>
      <c r="F23" s="39" t="s">
        <v>678</v>
      </c>
      <c r="G23" s="38">
        <v>9370972</v>
      </c>
      <c r="H23" s="38">
        <v>2000000</v>
      </c>
      <c r="I23" s="38">
        <v>107084</v>
      </c>
      <c r="J23" s="80">
        <v>23240</v>
      </c>
      <c r="K23" s="38">
        <v>12978</v>
      </c>
      <c r="L23" s="38">
        <v>10262</v>
      </c>
      <c r="M23" s="81">
        <v>76834</v>
      </c>
      <c r="N23" s="82">
        <f t="shared" si="2"/>
        <v>30.247026056173048</v>
      </c>
      <c r="O23" s="38">
        <v>5920</v>
      </c>
      <c r="P23" s="58">
        <f t="shared" si="3"/>
        <v>7.7049223000234273</v>
      </c>
      <c r="Q23" s="38"/>
    </row>
    <row r="24" spans="1:17" s="41" customFormat="1">
      <c r="A24" s="38" t="s">
        <v>859</v>
      </c>
      <c r="B24" s="38" t="s">
        <v>682</v>
      </c>
      <c r="C24" s="39" t="s">
        <v>68</v>
      </c>
      <c r="D24" s="39" t="s">
        <v>671</v>
      </c>
      <c r="E24" s="39" t="s">
        <v>772</v>
      </c>
      <c r="F24" s="39" t="s">
        <v>683</v>
      </c>
      <c r="G24" s="38">
        <v>9515514</v>
      </c>
      <c r="H24" s="38">
        <v>2000000</v>
      </c>
      <c r="I24" s="38">
        <v>81117</v>
      </c>
      <c r="J24" s="80">
        <v>14274</v>
      </c>
      <c r="K24" s="38">
        <v>8663</v>
      </c>
      <c r="L24" s="38">
        <v>5611</v>
      </c>
      <c r="M24" s="81">
        <v>61276</v>
      </c>
      <c r="N24" s="82">
        <f t="shared" si="2"/>
        <v>23.294601475292122</v>
      </c>
      <c r="O24" s="38">
        <v>4887</v>
      </c>
      <c r="P24" s="58">
        <f t="shared" si="3"/>
        <v>7.9753900385142638</v>
      </c>
      <c r="Q24" s="38"/>
    </row>
    <row r="25" spans="1:17" s="41" customFormat="1">
      <c r="A25" s="38" t="s">
        <v>861</v>
      </c>
      <c r="B25" s="38" t="s">
        <v>682</v>
      </c>
      <c r="C25" s="39" t="s">
        <v>68</v>
      </c>
      <c r="D25" s="39" t="s">
        <v>671</v>
      </c>
      <c r="E25" s="39" t="s">
        <v>862</v>
      </c>
      <c r="F25" s="39" t="s">
        <v>673</v>
      </c>
      <c r="G25" s="38">
        <v>11021003</v>
      </c>
      <c r="H25" s="38">
        <v>2000000</v>
      </c>
      <c r="I25" s="38">
        <v>231303</v>
      </c>
      <c r="J25" s="80">
        <v>22943</v>
      </c>
      <c r="K25" s="38">
        <v>13761</v>
      </c>
      <c r="L25" s="38">
        <v>9182</v>
      </c>
      <c r="M25" s="81">
        <v>191097</v>
      </c>
      <c r="N25" s="82">
        <f t="shared" si="2"/>
        <v>12.00594462498103</v>
      </c>
      <c r="O25" s="38">
        <v>12706</v>
      </c>
      <c r="P25" s="58">
        <f t="shared" si="3"/>
        <v>6.6489793141702904</v>
      </c>
      <c r="Q25" s="38"/>
    </row>
    <row r="26" spans="1:17" s="41" customFormat="1">
      <c r="A26" s="38" t="s">
        <v>864</v>
      </c>
      <c r="B26" s="38" t="s">
        <v>682</v>
      </c>
      <c r="C26" s="39" t="s">
        <v>68</v>
      </c>
      <c r="D26" s="39" t="s">
        <v>671</v>
      </c>
      <c r="E26" s="39" t="s">
        <v>862</v>
      </c>
      <c r="F26" s="39" t="s">
        <v>678</v>
      </c>
      <c r="G26" s="38">
        <v>11389652</v>
      </c>
      <c r="H26" s="38">
        <v>2000000</v>
      </c>
      <c r="I26" s="38">
        <v>228409</v>
      </c>
      <c r="J26" s="80">
        <v>20723</v>
      </c>
      <c r="K26" s="38">
        <v>13196</v>
      </c>
      <c r="L26" s="38">
        <v>7527</v>
      </c>
      <c r="M26" s="81">
        <v>189920</v>
      </c>
      <c r="N26" s="82">
        <f t="shared" si="2"/>
        <v>10.911436394271272</v>
      </c>
      <c r="O26" s="38">
        <v>12678</v>
      </c>
      <c r="P26" s="58">
        <f t="shared" si="3"/>
        <v>6.6754422914911542</v>
      </c>
      <c r="Q26" s="38"/>
    </row>
    <row r="27" spans="1:17" s="41" customFormat="1">
      <c r="A27" s="38" t="s">
        <v>866</v>
      </c>
      <c r="B27" s="38" t="s">
        <v>682</v>
      </c>
      <c r="C27" s="39" t="s">
        <v>68</v>
      </c>
      <c r="D27" s="39" t="s">
        <v>671</v>
      </c>
      <c r="E27" s="39" t="s">
        <v>862</v>
      </c>
      <c r="F27" s="39" t="s">
        <v>683</v>
      </c>
      <c r="G27" s="38">
        <v>10443505</v>
      </c>
      <c r="H27" s="38">
        <v>2000000</v>
      </c>
      <c r="I27" s="38">
        <v>20290</v>
      </c>
      <c r="J27" s="80">
        <v>2502</v>
      </c>
      <c r="K27" s="38">
        <v>1467</v>
      </c>
      <c r="L27" s="38">
        <v>1035</v>
      </c>
      <c r="M27" s="81">
        <v>14833</v>
      </c>
      <c r="N27" s="82">
        <f t="shared" si="2"/>
        <v>16.867794781905211</v>
      </c>
      <c r="O27" s="38">
        <v>2072</v>
      </c>
      <c r="P27" s="58">
        <f t="shared" si="3"/>
        <v>13.968853232656913</v>
      </c>
      <c r="Q27" s="38"/>
    </row>
    <row r="28" spans="1:17" ht="24.95" customHeight="1">
      <c r="A28" s="100" t="s">
        <v>1022</v>
      </c>
      <c r="B28" s="100"/>
      <c r="C28" s="100"/>
      <c r="D28" s="100"/>
      <c r="E28" s="100"/>
      <c r="F28" s="100"/>
      <c r="G28" s="100"/>
      <c r="H28" s="100"/>
      <c r="I28" s="100"/>
      <c r="J28" s="100"/>
      <c r="K28" s="100"/>
      <c r="L28" s="100"/>
      <c r="M28" s="100"/>
      <c r="N28" s="100"/>
      <c r="O28" s="100"/>
      <c r="P28" s="100"/>
      <c r="Q28" s="100"/>
    </row>
    <row r="29" spans="1:17">
      <c r="A29" s="63" t="s">
        <v>751</v>
      </c>
      <c r="B29" s="64" t="s">
        <v>737</v>
      </c>
      <c r="C29" s="39" t="s">
        <v>752</v>
      </c>
      <c r="D29" s="58" t="s">
        <v>732</v>
      </c>
      <c r="E29" s="39" t="s">
        <v>753</v>
      </c>
      <c r="F29" s="39" t="s">
        <v>673</v>
      </c>
      <c r="G29" s="38">
        <v>6750131</v>
      </c>
      <c r="H29" s="39">
        <v>2500000</v>
      </c>
      <c r="I29" s="38">
        <v>292413</v>
      </c>
      <c r="J29" s="80">
        <f t="shared" ref="J29:J37" si="4">I29-Q29</f>
        <v>64997</v>
      </c>
      <c r="M29" s="81">
        <v>227194</v>
      </c>
      <c r="N29" s="82">
        <f t="shared" ref="N29:N37" si="5">J29*100/M29</f>
        <v>28.608590015581399</v>
      </c>
      <c r="O29" s="83">
        <v>42851</v>
      </c>
      <c r="P29" s="58">
        <f t="shared" ref="P29:P37" si="6">O29*100/M29</f>
        <v>18.860973441200031</v>
      </c>
      <c r="Q29" s="38">
        <v>227416</v>
      </c>
    </row>
    <row r="30" spans="1:17">
      <c r="A30" s="63" t="s">
        <v>756</v>
      </c>
      <c r="B30" s="64" t="s">
        <v>737</v>
      </c>
      <c r="C30" s="39" t="s">
        <v>752</v>
      </c>
      <c r="D30" s="58" t="s">
        <v>732</v>
      </c>
      <c r="E30" s="39" t="s">
        <v>753</v>
      </c>
      <c r="F30" s="39" t="s">
        <v>678</v>
      </c>
      <c r="G30" s="38">
        <v>6583596</v>
      </c>
      <c r="H30" s="39">
        <v>2500000</v>
      </c>
      <c r="I30" s="38">
        <v>396814</v>
      </c>
      <c r="J30" s="80">
        <f t="shared" si="4"/>
        <v>78562</v>
      </c>
      <c r="M30" s="81">
        <v>318151</v>
      </c>
      <c r="N30" s="82">
        <f t="shared" si="5"/>
        <v>24.693306008781992</v>
      </c>
      <c r="O30" s="83">
        <v>48731</v>
      </c>
      <c r="P30" s="58">
        <f t="shared" si="6"/>
        <v>15.316940697970461</v>
      </c>
      <c r="Q30" s="38">
        <v>318252</v>
      </c>
    </row>
    <row r="31" spans="1:17">
      <c r="A31" s="63" t="s">
        <v>759</v>
      </c>
      <c r="B31" s="64" t="s">
        <v>737</v>
      </c>
      <c r="C31" s="39" t="s">
        <v>752</v>
      </c>
      <c r="D31" s="58" t="s">
        <v>732</v>
      </c>
      <c r="E31" s="39" t="s">
        <v>753</v>
      </c>
      <c r="F31" s="39" t="s">
        <v>683</v>
      </c>
      <c r="G31" s="38">
        <v>6506080</v>
      </c>
      <c r="H31" s="39">
        <v>2500000</v>
      </c>
      <c r="I31" s="38">
        <v>209051</v>
      </c>
      <c r="J31" s="80">
        <f t="shared" si="4"/>
        <v>44390</v>
      </c>
      <c r="M31" s="81">
        <v>164301</v>
      </c>
      <c r="N31" s="82">
        <f t="shared" si="5"/>
        <v>27.01748619911017</v>
      </c>
      <c r="O31" s="83">
        <v>29394</v>
      </c>
      <c r="P31" s="58">
        <f t="shared" si="6"/>
        <v>17.890335420965179</v>
      </c>
      <c r="Q31" s="38">
        <v>164661</v>
      </c>
    </row>
    <row r="32" spans="1:17">
      <c r="A32" s="63" t="s">
        <v>762</v>
      </c>
      <c r="B32" s="64" t="s">
        <v>737</v>
      </c>
      <c r="C32" s="39" t="s">
        <v>752</v>
      </c>
      <c r="D32" s="58" t="s">
        <v>732</v>
      </c>
      <c r="E32" s="39" t="s">
        <v>763</v>
      </c>
      <c r="F32" s="39" t="s">
        <v>673</v>
      </c>
      <c r="G32" s="38">
        <v>6321975</v>
      </c>
      <c r="H32" s="39">
        <v>2500000</v>
      </c>
      <c r="I32" s="38">
        <v>243523</v>
      </c>
      <c r="J32" s="80">
        <f t="shared" si="4"/>
        <v>119942</v>
      </c>
      <c r="M32" s="81">
        <v>123371</v>
      </c>
      <c r="N32" s="82">
        <f t="shared" si="5"/>
        <v>97.220578580055275</v>
      </c>
      <c r="O32" s="83">
        <v>71510</v>
      </c>
      <c r="P32" s="58">
        <f t="shared" si="6"/>
        <v>57.963378751894695</v>
      </c>
      <c r="Q32" s="38">
        <v>123581</v>
      </c>
    </row>
    <row r="33" spans="1:17">
      <c r="A33" s="63" t="s">
        <v>766</v>
      </c>
      <c r="B33" s="64" t="s">
        <v>737</v>
      </c>
      <c r="C33" s="39" t="s">
        <v>752</v>
      </c>
      <c r="D33" s="58" t="s">
        <v>732</v>
      </c>
      <c r="E33" s="39" t="s">
        <v>763</v>
      </c>
      <c r="F33" s="39" t="s">
        <v>678</v>
      </c>
      <c r="G33" s="38">
        <v>5864213</v>
      </c>
      <c r="H33" s="39">
        <v>2500000</v>
      </c>
      <c r="I33" s="38">
        <v>283040</v>
      </c>
      <c r="J33" s="80">
        <f t="shared" si="4"/>
        <v>131319</v>
      </c>
      <c r="M33" s="81">
        <v>151561</v>
      </c>
      <c r="N33" s="82">
        <f t="shared" si="5"/>
        <v>86.644321428335786</v>
      </c>
      <c r="O33" s="83">
        <v>78038</v>
      </c>
      <c r="P33" s="58">
        <f t="shared" si="6"/>
        <v>51.489499277518625</v>
      </c>
      <c r="Q33" s="38">
        <v>151721</v>
      </c>
    </row>
    <row r="34" spans="1:17">
      <c r="A34" s="63" t="s">
        <v>769</v>
      </c>
      <c r="B34" s="64" t="s">
        <v>737</v>
      </c>
      <c r="C34" s="39" t="s">
        <v>752</v>
      </c>
      <c r="D34" s="58" t="s">
        <v>732</v>
      </c>
      <c r="E34" s="39" t="s">
        <v>763</v>
      </c>
      <c r="F34" s="39" t="s">
        <v>683</v>
      </c>
      <c r="G34" s="38">
        <v>5079283</v>
      </c>
      <c r="H34" s="39">
        <v>2500000</v>
      </c>
      <c r="I34" s="38">
        <v>318758</v>
      </c>
      <c r="J34" s="80">
        <f t="shared" si="4"/>
        <v>141761</v>
      </c>
      <c r="M34" s="81">
        <v>176328</v>
      </c>
      <c r="N34" s="82">
        <f t="shared" si="5"/>
        <v>80.396193457647115</v>
      </c>
      <c r="O34" s="83">
        <v>85435</v>
      </c>
      <c r="P34" s="58">
        <f t="shared" si="6"/>
        <v>48.452316138106255</v>
      </c>
      <c r="Q34" s="38">
        <v>176997</v>
      </c>
    </row>
    <row r="35" spans="1:17">
      <c r="A35" s="63" t="s">
        <v>771</v>
      </c>
      <c r="B35" s="64" t="s">
        <v>737</v>
      </c>
      <c r="C35" s="39" t="s">
        <v>752</v>
      </c>
      <c r="D35" s="58" t="s">
        <v>732</v>
      </c>
      <c r="E35" s="39" t="s">
        <v>772</v>
      </c>
      <c r="F35" s="39" t="s">
        <v>673</v>
      </c>
      <c r="G35" s="38">
        <v>5669536</v>
      </c>
      <c r="H35" s="39">
        <v>2500000</v>
      </c>
      <c r="I35" s="38">
        <v>208617</v>
      </c>
      <c r="J35" s="80">
        <f t="shared" si="4"/>
        <v>104019</v>
      </c>
      <c r="M35" s="81">
        <v>104399</v>
      </c>
      <c r="N35" s="82">
        <f t="shared" si="5"/>
        <v>99.636011839193856</v>
      </c>
      <c r="O35" s="83">
        <v>61091</v>
      </c>
      <c r="P35" s="58">
        <f t="shared" si="6"/>
        <v>58.516844031073092</v>
      </c>
      <c r="Q35" s="38">
        <v>104598</v>
      </c>
    </row>
    <row r="36" spans="1:17">
      <c r="A36" s="63" t="s">
        <v>775</v>
      </c>
      <c r="B36" s="64" t="s">
        <v>737</v>
      </c>
      <c r="C36" s="39" t="s">
        <v>752</v>
      </c>
      <c r="D36" s="58" t="s">
        <v>732</v>
      </c>
      <c r="E36" s="39" t="s">
        <v>772</v>
      </c>
      <c r="F36" s="39" t="s">
        <v>678</v>
      </c>
      <c r="G36" s="38">
        <v>5113381</v>
      </c>
      <c r="H36" s="39">
        <v>2500000</v>
      </c>
      <c r="I36" s="38">
        <v>242216</v>
      </c>
      <c r="J36" s="80">
        <f t="shared" si="4"/>
        <v>111456</v>
      </c>
      <c r="M36" s="81">
        <v>130616</v>
      </c>
      <c r="N36" s="82">
        <f t="shared" si="5"/>
        <v>85.331046732406449</v>
      </c>
      <c r="O36" s="83">
        <v>63279</v>
      </c>
      <c r="P36" s="58">
        <f t="shared" si="6"/>
        <v>48.446591535493354</v>
      </c>
      <c r="Q36" s="38">
        <v>130760</v>
      </c>
    </row>
    <row r="37" spans="1:17">
      <c r="A37" s="63" t="s">
        <v>778</v>
      </c>
      <c r="B37" s="64" t="s">
        <v>737</v>
      </c>
      <c r="C37" s="39" t="s">
        <v>752</v>
      </c>
      <c r="D37" s="58" t="s">
        <v>732</v>
      </c>
      <c r="E37" s="39" t="s">
        <v>772</v>
      </c>
      <c r="F37" s="39" t="s">
        <v>683</v>
      </c>
      <c r="G37" s="38">
        <v>5669414</v>
      </c>
      <c r="H37" s="39">
        <v>2500000</v>
      </c>
      <c r="I37" s="38">
        <v>191940</v>
      </c>
      <c r="J37" s="80">
        <f t="shared" si="4"/>
        <v>88692</v>
      </c>
      <c r="M37" s="81">
        <v>102665</v>
      </c>
      <c r="N37" s="82">
        <f t="shared" si="5"/>
        <v>86.389714118735697</v>
      </c>
      <c r="O37" s="83">
        <v>52626</v>
      </c>
      <c r="P37" s="58">
        <f t="shared" si="6"/>
        <v>51.259923050698873</v>
      </c>
      <c r="Q37" s="38">
        <v>103248</v>
      </c>
    </row>
    <row r="38" spans="1:17" ht="25.5" customHeight="1">
      <c r="A38" s="97" t="s">
        <v>1023</v>
      </c>
      <c r="B38" s="97"/>
      <c r="C38" s="97"/>
      <c r="D38" s="97"/>
      <c r="E38" s="97"/>
      <c r="F38" s="97"/>
      <c r="G38" s="97"/>
      <c r="H38" s="97"/>
      <c r="I38" s="97"/>
      <c r="J38" s="97"/>
      <c r="K38" s="97"/>
      <c r="L38" s="97"/>
      <c r="M38" s="97"/>
      <c r="N38" s="97"/>
      <c r="O38" s="97"/>
      <c r="P38" s="97"/>
      <c r="Q38" s="97"/>
    </row>
    <row r="39" spans="1:17" s="41" customFormat="1">
      <c r="A39" s="38" t="s">
        <v>868</v>
      </c>
      <c r="B39" s="38" t="s">
        <v>713</v>
      </c>
      <c r="C39" s="39" t="s">
        <v>68</v>
      </c>
      <c r="D39" s="39" t="s">
        <v>671</v>
      </c>
      <c r="E39" s="39" t="s">
        <v>753</v>
      </c>
      <c r="F39" s="39" t="s">
        <v>673</v>
      </c>
      <c r="G39" s="38">
        <v>7837584</v>
      </c>
      <c r="H39" s="38">
        <v>2000000</v>
      </c>
      <c r="I39" s="38">
        <v>73180</v>
      </c>
      <c r="J39" s="80">
        <v>1701</v>
      </c>
      <c r="K39" s="38">
        <v>1077</v>
      </c>
      <c r="L39" s="38">
        <v>624</v>
      </c>
      <c r="M39" s="81">
        <v>65429</v>
      </c>
      <c r="N39" s="82">
        <f t="shared" ref="N39:N68" si="7">J39*100/(J39+M39)</f>
        <v>2.5338894681960373</v>
      </c>
      <c r="O39" s="38">
        <v>3827</v>
      </c>
      <c r="P39" s="58">
        <f t="shared" ref="P39:P68" si="8">O39*100/M39</f>
        <v>5.8490883247489647</v>
      </c>
      <c r="Q39" s="38"/>
    </row>
    <row r="40" spans="1:17" s="41" customFormat="1">
      <c r="A40" s="38" t="s">
        <v>870</v>
      </c>
      <c r="B40" s="38" t="s">
        <v>713</v>
      </c>
      <c r="C40" s="39" t="s">
        <v>68</v>
      </c>
      <c r="D40" s="39" t="s">
        <v>671</v>
      </c>
      <c r="E40" s="39" t="s">
        <v>753</v>
      </c>
      <c r="F40" s="39" t="s">
        <v>678</v>
      </c>
      <c r="G40" s="38">
        <v>7149656</v>
      </c>
      <c r="H40" s="38">
        <v>2000000</v>
      </c>
      <c r="I40" s="38">
        <v>68997</v>
      </c>
      <c r="J40" s="80">
        <v>1528</v>
      </c>
      <c r="K40" s="38">
        <v>903</v>
      </c>
      <c r="L40" s="38">
        <v>625</v>
      </c>
      <c r="M40" s="81">
        <v>62896</v>
      </c>
      <c r="N40" s="82">
        <f t="shared" si="7"/>
        <v>2.371786911709922</v>
      </c>
      <c r="O40" s="38">
        <v>3126</v>
      </c>
      <c r="P40" s="58">
        <f t="shared" si="8"/>
        <v>4.970109386924447</v>
      </c>
      <c r="Q40" s="38"/>
    </row>
    <row r="41" spans="1:17" s="41" customFormat="1">
      <c r="A41" s="38" t="s">
        <v>872</v>
      </c>
      <c r="B41" s="38" t="s">
        <v>713</v>
      </c>
      <c r="C41" s="39" t="s">
        <v>68</v>
      </c>
      <c r="D41" s="39" t="s">
        <v>671</v>
      </c>
      <c r="E41" s="39" t="s">
        <v>753</v>
      </c>
      <c r="F41" s="39" t="s">
        <v>683</v>
      </c>
      <c r="G41" s="38">
        <v>7295010</v>
      </c>
      <c r="H41" s="38">
        <v>2000000</v>
      </c>
      <c r="I41" s="38">
        <v>85667</v>
      </c>
      <c r="J41" s="80">
        <v>1869</v>
      </c>
      <c r="K41" s="38">
        <v>1057</v>
      </c>
      <c r="L41" s="38">
        <v>812</v>
      </c>
      <c r="M41" s="81">
        <v>78467</v>
      </c>
      <c r="N41" s="82">
        <f t="shared" si="7"/>
        <v>2.3264787890858396</v>
      </c>
      <c r="O41" s="38">
        <v>4011</v>
      </c>
      <c r="P41" s="58">
        <f t="shared" si="8"/>
        <v>5.1117030089082034</v>
      </c>
      <c r="Q41" s="38"/>
    </row>
    <row r="42" spans="1:17" s="41" customFormat="1">
      <c r="A42" s="38" t="s">
        <v>874</v>
      </c>
      <c r="B42" s="38" t="s">
        <v>713</v>
      </c>
      <c r="C42" s="39" t="s">
        <v>68</v>
      </c>
      <c r="D42" s="39" t="s">
        <v>671</v>
      </c>
      <c r="E42" s="39" t="s">
        <v>772</v>
      </c>
      <c r="F42" s="39" t="s">
        <v>673</v>
      </c>
      <c r="G42" s="38">
        <v>6053609</v>
      </c>
      <c r="H42" s="38">
        <v>2000000</v>
      </c>
      <c r="I42" s="38">
        <v>60483</v>
      </c>
      <c r="J42" s="80">
        <v>3250</v>
      </c>
      <c r="K42" s="38">
        <v>1900</v>
      </c>
      <c r="L42" s="38">
        <v>1350</v>
      </c>
      <c r="M42" s="81">
        <v>52430</v>
      </c>
      <c r="N42" s="82">
        <f t="shared" si="7"/>
        <v>5.8369252873563218</v>
      </c>
      <c r="O42" s="38">
        <v>3862</v>
      </c>
      <c r="P42" s="58">
        <f t="shared" si="8"/>
        <v>7.3660118252908644</v>
      </c>
      <c r="Q42" s="38"/>
    </row>
    <row r="43" spans="1:17" s="41" customFormat="1">
      <c r="A43" s="38" t="s">
        <v>876</v>
      </c>
      <c r="B43" s="38" t="s">
        <v>713</v>
      </c>
      <c r="C43" s="39" t="s">
        <v>68</v>
      </c>
      <c r="D43" s="39" t="s">
        <v>671</v>
      </c>
      <c r="E43" s="39" t="s">
        <v>772</v>
      </c>
      <c r="F43" s="39" t="s">
        <v>678</v>
      </c>
      <c r="G43" s="38">
        <v>4864720</v>
      </c>
      <c r="H43" s="38">
        <v>2000000</v>
      </c>
      <c r="I43" s="38">
        <v>59784</v>
      </c>
      <c r="J43" s="80">
        <v>3467</v>
      </c>
      <c r="K43" s="38">
        <v>2194</v>
      </c>
      <c r="L43" s="38">
        <v>1273</v>
      </c>
      <c r="M43" s="81">
        <v>52175</v>
      </c>
      <c r="N43" s="82">
        <f t="shared" si="7"/>
        <v>6.2309047122677113</v>
      </c>
      <c r="O43" s="38">
        <v>3220</v>
      </c>
      <c r="P43" s="58">
        <f t="shared" si="8"/>
        <v>6.1715380929563963</v>
      </c>
      <c r="Q43" s="38"/>
    </row>
    <row r="44" spans="1:17" s="41" customFormat="1">
      <c r="A44" s="38" t="s">
        <v>878</v>
      </c>
      <c r="B44" s="38" t="s">
        <v>713</v>
      </c>
      <c r="C44" s="39" t="s">
        <v>68</v>
      </c>
      <c r="D44" s="39" t="s">
        <v>671</v>
      </c>
      <c r="E44" s="39" t="s">
        <v>772</v>
      </c>
      <c r="F44" s="39" t="s">
        <v>683</v>
      </c>
      <c r="G44" s="38">
        <v>2986339</v>
      </c>
      <c r="H44" s="38">
        <v>2000000</v>
      </c>
      <c r="I44" s="38">
        <v>71633</v>
      </c>
      <c r="J44" s="80">
        <v>4068</v>
      </c>
      <c r="K44" s="38">
        <v>2753</v>
      </c>
      <c r="L44" s="38">
        <v>1315</v>
      </c>
      <c r="M44" s="81">
        <v>63250</v>
      </c>
      <c r="N44" s="82">
        <f t="shared" si="7"/>
        <v>6.042960278083128</v>
      </c>
      <c r="O44" s="38">
        <v>3624</v>
      </c>
      <c r="P44" s="58">
        <f t="shared" si="8"/>
        <v>5.7296442687747033</v>
      </c>
      <c r="Q44" s="38"/>
    </row>
    <row r="45" spans="1:17" s="41" customFormat="1">
      <c r="A45" s="38" t="s">
        <v>880</v>
      </c>
      <c r="B45" s="38" t="s">
        <v>713</v>
      </c>
      <c r="C45" s="39" t="s">
        <v>68</v>
      </c>
      <c r="D45" s="39" t="s">
        <v>671</v>
      </c>
      <c r="E45" s="39" t="s">
        <v>1024</v>
      </c>
      <c r="F45" s="39" t="s">
        <v>673</v>
      </c>
      <c r="G45" s="38">
        <v>6522058</v>
      </c>
      <c r="H45" s="38">
        <v>2000000</v>
      </c>
      <c r="I45" s="38">
        <v>9779</v>
      </c>
      <c r="J45" s="80">
        <v>1013</v>
      </c>
      <c r="K45" s="38">
        <v>724</v>
      </c>
      <c r="L45" s="38">
        <v>289</v>
      </c>
      <c r="M45" s="81">
        <v>5673</v>
      </c>
      <c r="N45" s="82">
        <f t="shared" si="7"/>
        <v>15.151061920430751</v>
      </c>
      <c r="O45" s="38">
        <v>2670</v>
      </c>
      <c r="P45" s="58">
        <f t="shared" si="8"/>
        <v>47.065044949762033</v>
      </c>
      <c r="Q45" s="38"/>
    </row>
    <row r="46" spans="1:17" s="41" customFormat="1">
      <c r="A46" s="38" t="s">
        <v>883</v>
      </c>
      <c r="B46" s="38" t="s">
        <v>713</v>
      </c>
      <c r="C46" s="39" t="s">
        <v>68</v>
      </c>
      <c r="D46" s="39" t="s">
        <v>671</v>
      </c>
      <c r="E46" s="39" t="s">
        <v>1024</v>
      </c>
      <c r="F46" s="39" t="s">
        <v>678</v>
      </c>
      <c r="G46" s="38">
        <v>8316738</v>
      </c>
      <c r="H46" s="38">
        <v>2000000</v>
      </c>
      <c r="I46" s="38">
        <v>9117</v>
      </c>
      <c r="J46" s="80">
        <v>622</v>
      </c>
      <c r="K46" s="38">
        <v>549</v>
      </c>
      <c r="L46" s="38">
        <v>73</v>
      </c>
      <c r="M46" s="81">
        <v>5339</v>
      </c>
      <c r="N46" s="82">
        <f t="shared" si="7"/>
        <v>10.434490857238718</v>
      </c>
      <c r="O46" s="38">
        <v>2647</v>
      </c>
      <c r="P46" s="58">
        <f t="shared" si="8"/>
        <v>49.578572766435663</v>
      </c>
      <c r="Q46" s="38"/>
    </row>
    <row r="47" spans="1:17" s="41" customFormat="1">
      <c r="A47" s="38" t="s">
        <v>885</v>
      </c>
      <c r="B47" s="38" t="s">
        <v>713</v>
      </c>
      <c r="C47" s="39" t="s">
        <v>68</v>
      </c>
      <c r="D47" s="39" t="s">
        <v>671</v>
      </c>
      <c r="E47" s="39" t="s">
        <v>1024</v>
      </c>
      <c r="F47" s="39" t="s">
        <v>683</v>
      </c>
      <c r="G47" s="38">
        <v>7003114</v>
      </c>
      <c r="H47" s="38">
        <v>2000000</v>
      </c>
      <c r="I47" s="38">
        <v>11496</v>
      </c>
      <c r="J47" s="80">
        <v>1083</v>
      </c>
      <c r="K47" s="38">
        <v>808</v>
      </c>
      <c r="L47" s="38">
        <v>275</v>
      </c>
      <c r="M47" s="81">
        <v>7410</v>
      </c>
      <c r="N47" s="82">
        <f t="shared" si="7"/>
        <v>12.751677852348994</v>
      </c>
      <c r="O47" s="38">
        <v>2523</v>
      </c>
      <c r="P47" s="58">
        <f t="shared" si="8"/>
        <v>34.048582995951413</v>
      </c>
      <c r="Q47" s="38"/>
    </row>
    <row r="48" spans="1:17" s="41" customFormat="1">
      <c r="A48" s="38" t="s">
        <v>887</v>
      </c>
      <c r="B48" s="38" t="s">
        <v>713</v>
      </c>
      <c r="C48" s="39" t="s">
        <v>68</v>
      </c>
      <c r="D48" s="39" t="s">
        <v>671</v>
      </c>
      <c r="E48" s="39" t="s">
        <v>888</v>
      </c>
      <c r="F48" s="39" t="s">
        <v>673</v>
      </c>
      <c r="G48" s="38">
        <v>12139533</v>
      </c>
      <c r="H48" s="38">
        <v>2000000</v>
      </c>
      <c r="I48" s="38">
        <v>2046</v>
      </c>
      <c r="J48" s="80">
        <v>36</v>
      </c>
      <c r="K48" s="38">
        <v>25</v>
      </c>
      <c r="L48" s="38">
        <v>11</v>
      </c>
      <c r="M48" s="81">
        <v>491</v>
      </c>
      <c r="N48" s="82">
        <f t="shared" si="7"/>
        <v>6.8311195445920303</v>
      </c>
      <c r="O48" s="38">
        <v>1300</v>
      </c>
      <c r="P48" s="58">
        <f t="shared" si="8"/>
        <v>264.76578411405296</v>
      </c>
      <c r="Q48" s="38"/>
    </row>
    <row r="49" spans="1:17" s="41" customFormat="1">
      <c r="A49" s="38" t="s">
        <v>890</v>
      </c>
      <c r="B49" s="38" t="s">
        <v>713</v>
      </c>
      <c r="C49" s="39" t="s">
        <v>68</v>
      </c>
      <c r="D49" s="39" t="s">
        <v>671</v>
      </c>
      <c r="E49" s="39" t="s">
        <v>888</v>
      </c>
      <c r="F49" s="39" t="s">
        <v>678</v>
      </c>
      <c r="G49" s="38">
        <v>7648618</v>
      </c>
      <c r="H49" s="38">
        <v>2000000</v>
      </c>
      <c r="I49" s="38">
        <v>1993</v>
      </c>
      <c r="J49" s="80">
        <v>89</v>
      </c>
      <c r="K49" s="38">
        <v>31</v>
      </c>
      <c r="L49" s="38">
        <v>58</v>
      </c>
      <c r="M49" s="81">
        <v>375</v>
      </c>
      <c r="N49" s="82">
        <f t="shared" si="7"/>
        <v>19.181034482758619</v>
      </c>
      <c r="O49" s="38">
        <v>1368</v>
      </c>
      <c r="P49" s="58">
        <f t="shared" si="8"/>
        <v>364.8</v>
      </c>
      <c r="Q49" s="38"/>
    </row>
    <row r="50" spans="1:17" s="41" customFormat="1">
      <c r="A50" s="38" t="s">
        <v>892</v>
      </c>
      <c r="B50" s="38" t="s">
        <v>713</v>
      </c>
      <c r="C50" s="39" t="s">
        <v>68</v>
      </c>
      <c r="D50" s="39" t="s">
        <v>671</v>
      </c>
      <c r="E50" s="39" t="s">
        <v>888</v>
      </c>
      <c r="F50" s="39" t="s">
        <v>683</v>
      </c>
      <c r="G50" s="38">
        <v>8551278</v>
      </c>
      <c r="H50" s="38">
        <v>2000000</v>
      </c>
      <c r="I50" s="38">
        <v>2360</v>
      </c>
      <c r="J50" s="80">
        <v>35</v>
      </c>
      <c r="K50" s="38">
        <v>27</v>
      </c>
      <c r="L50" s="38">
        <v>8</v>
      </c>
      <c r="M50" s="81">
        <v>455</v>
      </c>
      <c r="N50" s="82">
        <f t="shared" si="7"/>
        <v>7.1428571428571432</v>
      </c>
      <c r="O50" s="38">
        <v>1678</v>
      </c>
      <c r="P50" s="58">
        <f t="shared" si="8"/>
        <v>368.79120879120882</v>
      </c>
      <c r="Q50" s="38"/>
    </row>
    <row r="51" spans="1:17" s="41" customFormat="1">
      <c r="A51" s="38" t="s">
        <v>894</v>
      </c>
      <c r="B51" s="38" t="s">
        <v>713</v>
      </c>
      <c r="C51" s="39" t="s">
        <v>68</v>
      </c>
      <c r="D51" s="39" t="s">
        <v>671</v>
      </c>
      <c r="E51" s="39" t="s">
        <v>895</v>
      </c>
      <c r="F51" s="39" t="s">
        <v>673</v>
      </c>
      <c r="G51" s="38">
        <v>5779324</v>
      </c>
      <c r="H51" s="38">
        <v>2000000</v>
      </c>
      <c r="I51" s="38">
        <v>1265</v>
      </c>
      <c r="J51" s="80">
        <v>42</v>
      </c>
      <c r="K51" s="38">
        <v>30</v>
      </c>
      <c r="L51" s="38">
        <v>12</v>
      </c>
      <c r="M51" s="81">
        <v>509</v>
      </c>
      <c r="N51" s="82">
        <f t="shared" si="7"/>
        <v>7.6225045372050815</v>
      </c>
      <c r="O51" s="38">
        <v>643</v>
      </c>
      <c r="P51" s="58">
        <f t="shared" si="8"/>
        <v>126.32612966601178</v>
      </c>
      <c r="Q51" s="38"/>
    </row>
    <row r="52" spans="1:17" s="41" customFormat="1">
      <c r="A52" s="38" t="s">
        <v>897</v>
      </c>
      <c r="B52" s="38" t="s">
        <v>713</v>
      </c>
      <c r="C52" s="39" t="s">
        <v>68</v>
      </c>
      <c r="D52" s="39" t="s">
        <v>671</v>
      </c>
      <c r="E52" s="39" t="s">
        <v>895</v>
      </c>
      <c r="F52" s="39" t="s">
        <v>678</v>
      </c>
      <c r="G52" s="38">
        <v>3364613</v>
      </c>
      <c r="H52" s="38">
        <v>2000000</v>
      </c>
      <c r="I52" s="38">
        <v>1339</v>
      </c>
      <c r="J52" s="80">
        <v>38</v>
      </c>
      <c r="K52" s="38">
        <v>23</v>
      </c>
      <c r="L52" s="38">
        <v>15</v>
      </c>
      <c r="M52" s="81">
        <v>609</v>
      </c>
      <c r="N52" s="82">
        <f t="shared" si="7"/>
        <v>5.873261205564142</v>
      </c>
      <c r="O52" s="38">
        <v>578</v>
      </c>
      <c r="P52" s="58">
        <f t="shared" si="8"/>
        <v>94.909688013136289</v>
      </c>
      <c r="Q52" s="38"/>
    </row>
    <row r="53" spans="1:17" s="41" customFormat="1">
      <c r="A53" s="38" t="s">
        <v>898</v>
      </c>
      <c r="B53" s="38" t="s">
        <v>713</v>
      </c>
      <c r="C53" s="39" t="s">
        <v>68</v>
      </c>
      <c r="D53" s="39" t="s">
        <v>671</v>
      </c>
      <c r="E53" s="39" t="s">
        <v>895</v>
      </c>
      <c r="F53" s="39" t="s">
        <v>683</v>
      </c>
      <c r="G53" s="38">
        <v>3508099</v>
      </c>
      <c r="H53" s="38">
        <v>2000000</v>
      </c>
      <c r="I53" s="38">
        <v>1178</v>
      </c>
      <c r="J53" s="80">
        <v>18</v>
      </c>
      <c r="K53" s="38">
        <v>16</v>
      </c>
      <c r="L53" s="38">
        <v>2</v>
      </c>
      <c r="M53" s="81">
        <v>523</v>
      </c>
      <c r="N53" s="82">
        <f t="shared" si="7"/>
        <v>3.3271719038817005</v>
      </c>
      <c r="O53" s="38">
        <v>589</v>
      </c>
      <c r="P53" s="58">
        <f t="shared" si="8"/>
        <v>112.61950286806884</v>
      </c>
      <c r="Q53" s="38"/>
    </row>
    <row r="54" spans="1:17" s="41" customFormat="1">
      <c r="A54" s="38" t="s">
        <v>900</v>
      </c>
      <c r="B54" s="38" t="s">
        <v>713</v>
      </c>
      <c r="C54" s="39" t="s">
        <v>68</v>
      </c>
      <c r="D54" s="39" t="s">
        <v>671</v>
      </c>
      <c r="E54" s="39" t="s">
        <v>901</v>
      </c>
      <c r="F54" s="39" t="s">
        <v>673</v>
      </c>
      <c r="G54" s="38">
        <v>4135125</v>
      </c>
      <c r="H54" s="38">
        <v>2000000</v>
      </c>
      <c r="I54" s="38">
        <v>123898</v>
      </c>
      <c r="J54" s="80">
        <v>1939</v>
      </c>
      <c r="K54" s="38">
        <v>1068</v>
      </c>
      <c r="L54" s="38">
        <v>871</v>
      </c>
      <c r="M54" s="81">
        <v>117439</v>
      </c>
      <c r="N54" s="82">
        <f t="shared" si="7"/>
        <v>1.6242523748094289</v>
      </c>
      <c r="O54" s="38">
        <v>3151</v>
      </c>
      <c r="P54" s="58">
        <f t="shared" si="8"/>
        <v>2.6830950536022957</v>
      </c>
      <c r="Q54" s="38"/>
    </row>
    <row r="55" spans="1:17" s="41" customFormat="1">
      <c r="A55" s="38" t="s">
        <v>902</v>
      </c>
      <c r="B55" s="38" t="s">
        <v>713</v>
      </c>
      <c r="C55" s="39" t="s">
        <v>68</v>
      </c>
      <c r="D55" s="39" t="s">
        <v>671</v>
      </c>
      <c r="E55" s="39" t="s">
        <v>901</v>
      </c>
      <c r="F55" s="39" t="s">
        <v>678</v>
      </c>
      <c r="G55" s="38">
        <v>2531212</v>
      </c>
      <c r="H55" s="38">
        <v>2000000</v>
      </c>
      <c r="I55" s="38">
        <v>97409</v>
      </c>
      <c r="J55" s="80">
        <v>1532</v>
      </c>
      <c r="K55" s="38">
        <v>887</v>
      </c>
      <c r="L55" s="38">
        <v>645</v>
      </c>
      <c r="M55" s="81">
        <v>91558</v>
      </c>
      <c r="N55" s="82">
        <f t="shared" si="7"/>
        <v>1.6457191964765281</v>
      </c>
      <c r="O55" s="38">
        <v>3319</v>
      </c>
      <c r="P55" s="58">
        <f t="shared" si="8"/>
        <v>3.6250245745866008</v>
      </c>
      <c r="Q55" s="38"/>
    </row>
    <row r="56" spans="1:17" s="41" customFormat="1">
      <c r="A56" s="38" t="s">
        <v>904</v>
      </c>
      <c r="B56" s="38" t="s">
        <v>713</v>
      </c>
      <c r="C56" s="39" t="s">
        <v>68</v>
      </c>
      <c r="D56" s="39" t="s">
        <v>671</v>
      </c>
      <c r="E56" s="39" t="s">
        <v>901</v>
      </c>
      <c r="F56" s="39" t="s">
        <v>683</v>
      </c>
      <c r="G56" s="38">
        <v>2669511</v>
      </c>
      <c r="H56" s="38">
        <v>2000000</v>
      </c>
      <c r="I56" s="38">
        <v>103096</v>
      </c>
      <c r="J56" s="80">
        <v>1663</v>
      </c>
      <c r="K56" s="38">
        <v>813</v>
      </c>
      <c r="L56" s="38">
        <v>850</v>
      </c>
      <c r="M56" s="81">
        <v>96555</v>
      </c>
      <c r="N56" s="82">
        <f t="shared" si="7"/>
        <v>1.6931723309373028</v>
      </c>
      <c r="O56" s="38">
        <v>3404</v>
      </c>
      <c r="P56" s="58">
        <f t="shared" si="8"/>
        <v>3.5254518150277043</v>
      </c>
      <c r="Q56" s="38"/>
    </row>
    <row r="57" spans="1:17" s="41" customFormat="1">
      <c r="A57" s="38" t="s">
        <v>906</v>
      </c>
      <c r="B57" s="38" t="s">
        <v>713</v>
      </c>
      <c r="C57" s="39" t="s">
        <v>68</v>
      </c>
      <c r="D57" s="39" t="s">
        <v>671</v>
      </c>
      <c r="E57" s="39" t="s">
        <v>907</v>
      </c>
      <c r="F57" s="39" t="s">
        <v>673</v>
      </c>
      <c r="G57" s="38">
        <v>5502426</v>
      </c>
      <c r="H57" s="38">
        <v>2000000</v>
      </c>
      <c r="I57" s="38">
        <v>53652</v>
      </c>
      <c r="J57" s="80">
        <v>2045</v>
      </c>
      <c r="K57" s="38">
        <v>1219</v>
      </c>
      <c r="L57" s="38">
        <v>826</v>
      </c>
      <c r="M57" s="81">
        <v>48651</v>
      </c>
      <c r="N57" s="82">
        <f t="shared" si="7"/>
        <v>4.0338488243648412</v>
      </c>
      <c r="O57" s="38">
        <v>2231</v>
      </c>
      <c r="P57" s="58">
        <f t="shared" si="8"/>
        <v>4.585722801175721</v>
      </c>
      <c r="Q57" s="38"/>
    </row>
    <row r="58" spans="1:17" s="41" customFormat="1">
      <c r="A58" s="38" t="s">
        <v>909</v>
      </c>
      <c r="B58" s="38" t="s">
        <v>713</v>
      </c>
      <c r="C58" s="39" t="s">
        <v>68</v>
      </c>
      <c r="D58" s="39" t="s">
        <v>671</v>
      </c>
      <c r="E58" s="39" t="s">
        <v>907</v>
      </c>
      <c r="F58" s="39" t="s">
        <v>678</v>
      </c>
      <c r="G58" s="38">
        <v>4645390</v>
      </c>
      <c r="H58" s="38">
        <v>2000000</v>
      </c>
      <c r="I58" s="38">
        <v>61573</v>
      </c>
      <c r="J58" s="80">
        <v>2313</v>
      </c>
      <c r="K58" s="38">
        <v>1347</v>
      </c>
      <c r="L58" s="38">
        <v>966</v>
      </c>
      <c r="M58" s="81">
        <v>55338</v>
      </c>
      <c r="N58" s="82">
        <f t="shared" si="7"/>
        <v>4.0120726440131138</v>
      </c>
      <c r="O58" s="38">
        <v>3166</v>
      </c>
      <c r="P58" s="58">
        <f t="shared" si="8"/>
        <v>5.7212042357873436</v>
      </c>
      <c r="Q58" s="38"/>
    </row>
    <row r="59" spans="1:17" s="41" customFormat="1">
      <c r="A59" s="38" t="s">
        <v>910</v>
      </c>
      <c r="B59" s="38" t="s">
        <v>713</v>
      </c>
      <c r="C59" s="39" t="s">
        <v>68</v>
      </c>
      <c r="D59" s="39" t="s">
        <v>671</v>
      </c>
      <c r="E59" s="39" t="s">
        <v>907</v>
      </c>
      <c r="F59" s="39" t="s">
        <v>683</v>
      </c>
      <c r="G59" s="38">
        <v>6109787</v>
      </c>
      <c r="H59" s="38">
        <v>2000000</v>
      </c>
      <c r="I59" s="38">
        <v>59331</v>
      </c>
      <c r="J59" s="80">
        <v>2998</v>
      </c>
      <c r="K59" s="38">
        <v>1541</v>
      </c>
      <c r="L59" s="38">
        <v>1457</v>
      </c>
      <c r="M59" s="81">
        <v>52593</v>
      </c>
      <c r="N59" s="82">
        <f t="shared" si="7"/>
        <v>5.3929592919717217</v>
      </c>
      <c r="O59" s="38">
        <v>3027</v>
      </c>
      <c r="P59" s="58">
        <f t="shared" si="8"/>
        <v>5.755518795276938</v>
      </c>
      <c r="Q59" s="38"/>
    </row>
    <row r="60" spans="1:17" s="41" customFormat="1">
      <c r="A60" s="38" t="s">
        <v>825</v>
      </c>
      <c r="B60" s="38" t="s">
        <v>713</v>
      </c>
      <c r="C60" s="39" t="s">
        <v>68</v>
      </c>
      <c r="D60" s="39" t="s">
        <v>671</v>
      </c>
      <c r="E60" s="39" t="s">
        <v>826</v>
      </c>
      <c r="F60" s="39" t="s">
        <v>673</v>
      </c>
      <c r="G60" s="38">
        <v>3337311</v>
      </c>
      <c r="H60" s="38">
        <v>2000000</v>
      </c>
      <c r="I60" s="38">
        <v>77227</v>
      </c>
      <c r="J60" s="80">
        <v>801</v>
      </c>
      <c r="K60" s="38">
        <v>732</v>
      </c>
      <c r="L60" s="38">
        <v>69</v>
      </c>
      <c r="M60" s="81">
        <v>69515</v>
      </c>
      <c r="N60" s="82">
        <f t="shared" si="7"/>
        <v>1.1391432959781558</v>
      </c>
      <c r="O60" s="38">
        <v>917</v>
      </c>
      <c r="P60" s="58">
        <f t="shared" si="8"/>
        <v>1.3191397540099259</v>
      </c>
      <c r="Q60" s="38"/>
    </row>
    <row r="61" spans="1:17" s="41" customFormat="1">
      <c r="A61" s="38" t="s">
        <v>828</v>
      </c>
      <c r="B61" s="38" t="s">
        <v>713</v>
      </c>
      <c r="C61" s="39" t="s">
        <v>68</v>
      </c>
      <c r="D61" s="39" t="s">
        <v>671</v>
      </c>
      <c r="E61" s="39" t="s">
        <v>826</v>
      </c>
      <c r="F61" s="39" t="s">
        <v>678</v>
      </c>
      <c r="G61" s="38">
        <v>3586364</v>
      </c>
      <c r="H61" s="38">
        <v>2000000</v>
      </c>
      <c r="I61" s="38">
        <v>79289</v>
      </c>
      <c r="J61" s="80">
        <v>747</v>
      </c>
      <c r="K61" s="38">
        <v>738</v>
      </c>
      <c r="L61" s="38">
        <v>9</v>
      </c>
      <c r="M61" s="81">
        <v>70068</v>
      </c>
      <c r="N61" s="82">
        <f t="shared" si="7"/>
        <v>1.0548612582080068</v>
      </c>
      <c r="O61" s="38">
        <v>1235</v>
      </c>
      <c r="P61" s="58">
        <f t="shared" si="8"/>
        <v>1.7625735000285436</v>
      </c>
      <c r="Q61" s="38"/>
    </row>
    <row r="62" spans="1:17" s="41" customFormat="1">
      <c r="A62" s="38" t="s">
        <v>830</v>
      </c>
      <c r="B62" s="38" t="s">
        <v>713</v>
      </c>
      <c r="C62" s="39" t="s">
        <v>68</v>
      </c>
      <c r="D62" s="39" t="s">
        <v>671</v>
      </c>
      <c r="E62" s="39" t="s">
        <v>826</v>
      </c>
      <c r="F62" s="39" t="s">
        <v>683</v>
      </c>
      <c r="G62" s="38">
        <v>4411097</v>
      </c>
      <c r="H62" s="38">
        <v>2000000</v>
      </c>
      <c r="I62" s="38">
        <v>53325</v>
      </c>
      <c r="J62" s="80">
        <v>601</v>
      </c>
      <c r="K62" s="38">
        <v>589</v>
      </c>
      <c r="L62" s="38">
        <v>12</v>
      </c>
      <c r="M62" s="81">
        <v>47006</v>
      </c>
      <c r="N62" s="82">
        <f t="shared" si="7"/>
        <v>1.2624193921062028</v>
      </c>
      <c r="O62" s="38">
        <v>898</v>
      </c>
      <c r="P62" s="58">
        <f t="shared" si="8"/>
        <v>1.9103944177339063</v>
      </c>
      <c r="Q62" s="38"/>
    </row>
    <row r="63" spans="1:17" s="41" customFormat="1">
      <c r="A63" s="38" t="s">
        <v>832</v>
      </c>
      <c r="B63" s="38" t="s">
        <v>713</v>
      </c>
      <c r="C63" s="39" t="s">
        <v>68</v>
      </c>
      <c r="D63" s="39" t="s">
        <v>671</v>
      </c>
      <c r="E63" s="39" t="s">
        <v>672</v>
      </c>
      <c r="F63" s="39" t="s">
        <v>673</v>
      </c>
      <c r="G63" s="38">
        <v>8680682</v>
      </c>
      <c r="H63" s="38">
        <v>2000000</v>
      </c>
      <c r="I63" s="38">
        <v>196748</v>
      </c>
      <c r="J63" s="80">
        <v>2132</v>
      </c>
      <c r="K63" s="38">
        <v>1711</v>
      </c>
      <c r="L63" s="38">
        <v>421</v>
      </c>
      <c r="M63" s="81">
        <v>187479</v>
      </c>
      <c r="N63" s="82">
        <f t="shared" si="7"/>
        <v>1.1244073392366476</v>
      </c>
      <c r="O63" s="38">
        <v>2573</v>
      </c>
      <c r="P63" s="58">
        <f t="shared" si="8"/>
        <v>1.3724203777489745</v>
      </c>
      <c r="Q63" s="38"/>
    </row>
    <row r="64" spans="1:17" s="41" customFormat="1">
      <c r="A64" s="38" t="s">
        <v>834</v>
      </c>
      <c r="B64" s="38" t="s">
        <v>713</v>
      </c>
      <c r="C64" s="39" t="s">
        <v>68</v>
      </c>
      <c r="D64" s="39" t="s">
        <v>671</v>
      </c>
      <c r="E64" s="39" t="s">
        <v>672</v>
      </c>
      <c r="F64" s="39" t="s">
        <v>678</v>
      </c>
      <c r="G64" s="38">
        <v>8065499</v>
      </c>
      <c r="H64" s="38">
        <v>2000000</v>
      </c>
      <c r="I64" s="38">
        <v>201537</v>
      </c>
      <c r="J64" s="80">
        <v>1668</v>
      </c>
      <c r="K64" s="38">
        <v>1339</v>
      </c>
      <c r="L64" s="38">
        <v>329</v>
      </c>
      <c r="M64" s="81">
        <v>193992</v>
      </c>
      <c r="N64" s="82">
        <f t="shared" si="7"/>
        <v>0.8524992333639988</v>
      </c>
      <c r="O64" s="38">
        <v>1516</v>
      </c>
      <c r="P64" s="58">
        <f t="shared" si="8"/>
        <v>0.7814755247639078</v>
      </c>
      <c r="Q64" s="38"/>
    </row>
    <row r="65" spans="1:17" s="41" customFormat="1">
      <c r="A65" s="38" t="s">
        <v>836</v>
      </c>
      <c r="B65" s="38" t="s">
        <v>713</v>
      </c>
      <c r="C65" s="39" t="s">
        <v>68</v>
      </c>
      <c r="D65" s="39" t="s">
        <v>671</v>
      </c>
      <c r="E65" s="39" t="s">
        <v>672</v>
      </c>
      <c r="F65" s="39" t="s">
        <v>683</v>
      </c>
      <c r="G65" s="38">
        <v>7528465</v>
      </c>
      <c r="H65" s="38">
        <v>2000000</v>
      </c>
      <c r="I65" s="38">
        <v>223824</v>
      </c>
      <c r="J65" s="80">
        <v>2132</v>
      </c>
      <c r="K65" s="38">
        <v>1540</v>
      </c>
      <c r="L65" s="38">
        <v>592</v>
      </c>
      <c r="M65" s="81">
        <v>215040</v>
      </c>
      <c r="N65" s="82">
        <f t="shared" si="7"/>
        <v>0.98171034940047519</v>
      </c>
      <c r="O65" s="38">
        <v>2131</v>
      </c>
      <c r="P65" s="58">
        <f t="shared" si="8"/>
        <v>0.99097842261904767</v>
      </c>
      <c r="Q65" s="38"/>
    </row>
    <row r="66" spans="1:17" s="41" customFormat="1">
      <c r="A66" s="38" t="s">
        <v>838</v>
      </c>
      <c r="B66" s="38" t="s">
        <v>713</v>
      </c>
      <c r="C66" s="39" t="s">
        <v>68</v>
      </c>
      <c r="D66" s="39" t="s">
        <v>671</v>
      </c>
      <c r="E66" s="39" t="s">
        <v>839</v>
      </c>
      <c r="F66" s="39" t="s">
        <v>673</v>
      </c>
      <c r="G66" s="38">
        <v>7519078</v>
      </c>
      <c r="H66" s="38">
        <v>2000000</v>
      </c>
      <c r="I66" s="38">
        <v>121218</v>
      </c>
      <c r="J66" s="80">
        <v>1444</v>
      </c>
      <c r="K66" s="38">
        <v>1369</v>
      </c>
      <c r="L66" s="38">
        <v>75</v>
      </c>
      <c r="M66" s="81">
        <v>107626</v>
      </c>
      <c r="N66" s="82">
        <f t="shared" si="7"/>
        <v>1.3239204180801321</v>
      </c>
      <c r="O66" s="38">
        <v>1554</v>
      </c>
      <c r="P66" s="58">
        <f t="shared" si="8"/>
        <v>1.4438890230985078</v>
      </c>
      <c r="Q66" s="38"/>
    </row>
    <row r="67" spans="1:17" s="41" customFormat="1">
      <c r="A67" s="38" t="s">
        <v>841</v>
      </c>
      <c r="B67" s="38" t="s">
        <v>713</v>
      </c>
      <c r="C67" s="39" t="s">
        <v>68</v>
      </c>
      <c r="D67" s="39" t="s">
        <v>671</v>
      </c>
      <c r="E67" s="39" t="s">
        <v>839</v>
      </c>
      <c r="F67" s="39" t="s">
        <v>678</v>
      </c>
      <c r="G67" s="38">
        <v>6511662</v>
      </c>
      <c r="H67" s="38">
        <v>2000000</v>
      </c>
      <c r="I67" s="38">
        <v>121200</v>
      </c>
      <c r="J67" s="80">
        <v>1104</v>
      </c>
      <c r="K67" s="38">
        <v>1001</v>
      </c>
      <c r="L67" s="38">
        <v>103</v>
      </c>
      <c r="M67" s="81">
        <v>107684</v>
      </c>
      <c r="N67" s="82">
        <f t="shared" si="7"/>
        <v>1.0148178107879546</v>
      </c>
      <c r="O67" s="38">
        <v>1587</v>
      </c>
      <c r="P67" s="58">
        <f t="shared" si="8"/>
        <v>1.4737565469336207</v>
      </c>
      <c r="Q67" s="38"/>
    </row>
    <row r="68" spans="1:17" s="41" customFormat="1">
      <c r="A68" s="84" t="s">
        <v>843</v>
      </c>
      <c r="B68" s="84" t="s">
        <v>713</v>
      </c>
      <c r="C68" s="85" t="s">
        <v>68</v>
      </c>
      <c r="D68" s="85" t="s">
        <v>671</v>
      </c>
      <c r="E68" s="85" t="s">
        <v>839</v>
      </c>
      <c r="F68" s="85" t="s">
        <v>683</v>
      </c>
      <c r="G68" s="84">
        <v>7899817</v>
      </c>
      <c r="H68" s="84">
        <v>2000000</v>
      </c>
      <c r="I68" s="84">
        <v>120434</v>
      </c>
      <c r="J68" s="86">
        <v>1451</v>
      </c>
      <c r="K68" s="84">
        <v>1435</v>
      </c>
      <c r="L68" s="84">
        <v>16</v>
      </c>
      <c r="M68" s="87">
        <v>108047</v>
      </c>
      <c r="N68" s="88">
        <f t="shared" si="7"/>
        <v>1.3251383586914829</v>
      </c>
      <c r="O68" s="84">
        <v>1308</v>
      </c>
      <c r="P68" s="89">
        <f t="shared" si="8"/>
        <v>1.2105842827658333</v>
      </c>
      <c r="Q68" s="84"/>
    </row>
    <row r="69" spans="1:17" ht="21.75" customHeight="1">
      <c r="A69" s="100" t="s">
        <v>1025</v>
      </c>
      <c r="B69" s="100"/>
      <c r="C69" s="100"/>
      <c r="D69" s="100"/>
      <c r="E69" s="100"/>
      <c r="F69" s="100"/>
      <c r="G69" s="100"/>
      <c r="H69" s="100"/>
      <c r="I69" s="100"/>
      <c r="J69" s="100"/>
      <c r="K69" s="100"/>
      <c r="L69" s="100"/>
      <c r="M69" s="100"/>
      <c r="N69" s="100"/>
      <c r="O69" s="100"/>
      <c r="P69" s="100"/>
      <c r="Q69" s="100"/>
    </row>
    <row r="70" spans="1:17">
      <c r="A70" s="38" t="s">
        <v>990</v>
      </c>
      <c r="B70" s="38" t="s">
        <v>991</v>
      </c>
      <c r="C70" s="39" t="s">
        <v>992</v>
      </c>
      <c r="D70" s="39" t="s">
        <v>671</v>
      </c>
      <c r="E70" s="39" t="s">
        <v>66</v>
      </c>
      <c r="F70" s="39" t="s">
        <v>673</v>
      </c>
      <c r="G70" s="38">
        <v>1565549</v>
      </c>
      <c r="H70" s="38">
        <v>1100000</v>
      </c>
      <c r="I70" s="38">
        <v>92636</v>
      </c>
      <c r="J70" s="80">
        <v>245</v>
      </c>
      <c r="K70" s="38">
        <v>204</v>
      </c>
      <c r="L70" s="38">
        <v>41</v>
      </c>
      <c r="M70" s="81">
        <v>88805</v>
      </c>
      <c r="N70" s="82">
        <f t="shared" ref="N70:N78" si="9">J70*100/(J70+M70)</f>
        <v>0.27512633352049409</v>
      </c>
      <c r="O70" s="38">
        <v>1209</v>
      </c>
      <c r="P70" s="58">
        <f t="shared" ref="P70:P78" si="10">O70*100/M70</f>
        <v>1.3614098305275604</v>
      </c>
    </row>
    <row r="71" spans="1:17">
      <c r="A71" s="38" t="s">
        <v>994</v>
      </c>
      <c r="B71" s="38" t="s">
        <v>991</v>
      </c>
      <c r="C71" s="39" t="s">
        <v>992</v>
      </c>
      <c r="D71" s="39" t="s">
        <v>671</v>
      </c>
      <c r="E71" s="39" t="s">
        <v>66</v>
      </c>
      <c r="F71" s="39" t="s">
        <v>678</v>
      </c>
      <c r="G71" s="38">
        <v>1387642</v>
      </c>
      <c r="H71" s="38">
        <v>1100000</v>
      </c>
      <c r="I71" s="38">
        <v>87396</v>
      </c>
      <c r="J71" s="80">
        <v>388</v>
      </c>
      <c r="K71" s="38">
        <v>298</v>
      </c>
      <c r="L71" s="38">
        <v>90</v>
      </c>
      <c r="M71" s="81">
        <v>82905</v>
      </c>
      <c r="N71" s="82">
        <f t="shared" si="9"/>
        <v>0.46582545952240884</v>
      </c>
      <c r="O71" s="38">
        <v>1441</v>
      </c>
      <c r="P71" s="58">
        <f t="shared" si="10"/>
        <v>1.738134008805259</v>
      </c>
    </row>
    <row r="72" spans="1:17">
      <c r="A72" s="38" t="s">
        <v>995</v>
      </c>
      <c r="B72" s="38" t="s">
        <v>991</v>
      </c>
      <c r="C72" s="39" t="s">
        <v>992</v>
      </c>
      <c r="D72" s="39" t="s">
        <v>671</v>
      </c>
      <c r="E72" s="39" t="s">
        <v>66</v>
      </c>
      <c r="F72" s="39" t="s">
        <v>683</v>
      </c>
      <c r="G72" s="38">
        <v>1589923</v>
      </c>
      <c r="H72" s="38">
        <v>1100000</v>
      </c>
      <c r="I72" s="38">
        <v>96779</v>
      </c>
      <c r="J72" s="80">
        <v>199</v>
      </c>
      <c r="K72" s="38">
        <v>173</v>
      </c>
      <c r="L72" s="38">
        <v>26</v>
      </c>
      <c r="M72" s="81">
        <v>92972</v>
      </c>
      <c r="N72" s="82">
        <f t="shared" si="9"/>
        <v>0.21358577239699048</v>
      </c>
      <c r="O72" s="38">
        <v>1060</v>
      </c>
      <c r="P72" s="58">
        <f t="shared" si="10"/>
        <v>1.1401282106440649</v>
      </c>
    </row>
    <row r="73" spans="1:17">
      <c r="A73" s="38" t="s">
        <v>996</v>
      </c>
      <c r="B73" s="38" t="s">
        <v>991</v>
      </c>
      <c r="C73" s="39" t="s">
        <v>997</v>
      </c>
      <c r="D73" s="39" t="s">
        <v>671</v>
      </c>
      <c r="E73" s="39" t="s">
        <v>66</v>
      </c>
      <c r="F73" s="39" t="s">
        <v>673</v>
      </c>
      <c r="G73" s="38">
        <v>1515273</v>
      </c>
      <c r="H73" s="38">
        <v>1100000</v>
      </c>
      <c r="I73" s="38">
        <v>101491</v>
      </c>
      <c r="J73" s="80">
        <v>210</v>
      </c>
      <c r="K73" s="38">
        <v>199</v>
      </c>
      <c r="L73" s="38">
        <v>11</v>
      </c>
      <c r="M73" s="81">
        <v>98472</v>
      </c>
      <c r="N73" s="82">
        <f t="shared" si="9"/>
        <v>0.21280476682677693</v>
      </c>
      <c r="O73" s="38">
        <v>538</v>
      </c>
      <c r="P73" s="58">
        <f t="shared" si="10"/>
        <v>0.54634820050369648</v>
      </c>
    </row>
    <row r="74" spans="1:17">
      <c r="A74" s="38" t="s">
        <v>998</v>
      </c>
      <c r="B74" s="38" t="s">
        <v>991</v>
      </c>
      <c r="C74" s="39" t="s">
        <v>997</v>
      </c>
      <c r="D74" s="39" t="s">
        <v>671</v>
      </c>
      <c r="E74" s="39" t="s">
        <v>66</v>
      </c>
      <c r="F74" s="39" t="s">
        <v>678</v>
      </c>
      <c r="G74" s="38">
        <v>1409177</v>
      </c>
      <c r="H74" s="38">
        <v>1100000</v>
      </c>
      <c r="I74" s="38">
        <v>94593</v>
      </c>
      <c r="J74" s="80">
        <v>191</v>
      </c>
      <c r="K74" s="38">
        <v>167</v>
      </c>
      <c r="L74" s="38">
        <v>24</v>
      </c>
      <c r="M74" s="81">
        <v>91244</v>
      </c>
      <c r="N74" s="82">
        <f t="shared" si="9"/>
        <v>0.20889156231202494</v>
      </c>
      <c r="O74" s="38">
        <v>644</v>
      </c>
      <c r="P74" s="58">
        <f t="shared" si="10"/>
        <v>0.70579983341370389</v>
      </c>
    </row>
    <row r="75" spans="1:17">
      <c r="A75" s="38" t="s">
        <v>1000</v>
      </c>
      <c r="B75" s="38" t="s">
        <v>991</v>
      </c>
      <c r="C75" s="39" t="s">
        <v>997</v>
      </c>
      <c r="D75" s="39" t="s">
        <v>671</v>
      </c>
      <c r="E75" s="39" t="s">
        <v>66</v>
      </c>
      <c r="F75" s="39" t="s">
        <v>683</v>
      </c>
      <c r="G75" s="38">
        <v>1466691</v>
      </c>
      <c r="H75" s="38">
        <v>1100000</v>
      </c>
      <c r="I75" s="38">
        <v>96407</v>
      </c>
      <c r="J75" s="80">
        <v>177</v>
      </c>
      <c r="K75" s="38">
        <v>156</v>
      </c>
      <c r="L75" s="38">
        <v>21</v>
      </c>
      <c r="M75" s="81">
        <v>93176</v>
      </c>
      <c r="N75" s="82">
        <f t="shared" si="9"/>
        <v>0.1896029051021392</v>
      </c>
      <c r="O75" s="38">
        <v>651</v>
      </c>
      <c r="P75" s="58">
        <f t="shared" si="10"/>
        <v>0.69867777109985407</v>
      </c>
    </row>
    <row r="76" spans="1:17">
      <c r="A76" s="38" t="s">
        <v>1002</v>
      </c>
      <c r="B76" s="38" t="s">
        <v>991</v>
      </c>
      <c r="C76" s="39" t="s">
        <v>1003</v>
      </c>
      <c r="D76" s="39" t="s">
        <v>671</v>
      </c>
      <c r="E76" s="39" t="s">
        <v>66</v>
      </c>
      <c r="F76" s="39" t="s">
        <v>673</v>
      </c>
      <c r="G76" s="38">
        <v>1360535</v>
      </c>
      <c r="H76" s="38">
        <v>1100000</v>
      </c>
      <c r="I76" s="38">
        <v>129386</v>
      </c>
      <c r="J76" s="80">
        <v>1810</v>
      </c>
      <c r="K76" s="38">
        <v>1694</v>
      </c>
      <c r="L76" s="38">
        <v>116</v>
      </c>
      <c r="M76" s="81">
        <v>109243</v>
      </c>
      <c r="N76" s="82">
        <f t="shared" si="9"/>
        <v>1.6298524128119005</v>
      </c>
      <c r="O76" s="38">
        <v>1863</v>
      </c>
      <c r="P76" s="58">
        <f t="shared" si="10"/>
        <v>1.7053724266085699</v>
      </c>
    </row>
    <row r="77" spans="1:17">
      <c r="A77" s="38" t="s">
        <v>1005</v>
      </c>
      <c r="B77" s="38" t="s">
        <v>991</v>
      </c>
      <c r="C77" s="39" t="s">
        <v>1003</v>
      </c>
      <c r="D77" s="39" t="s">
        <v>671</v>
      </c>
      <c r="E77" s="39" t="s">
        <v>66</v>
      </c>
      <c r="F77" s="39" t="s">
        <v>678</v>
      </c>
      <c r="G77" s="38">
        <v>1460491</v>
      </c>
      <c r="H77" s="38">
        <v>1100000</v>
      </c>
      <c r="I77" s="38">
        <v>134298</v>
      </c>
      <c r="J77" s="80">
        <v>1823</v>
      </c>
      <c r="K77" s="38">
        <v>1715</v>
      </c>
      <c r="L77" s="38">
        <v>108</v>
      </c>
      <c r="M77" s="81">
        <v>114758</v>
      </c>
      <c r="N77" s="82">
        <f t="shared" si="9"/>
        <v>1.5637196455683173</v>
      </c>
      <c r="O77" s="38">
        <v>1784</v>
      </c>
      <c r="P77" s="58">
        <f t="shared" si="10"/>
        <v>1.5545757158542324</v>
      </c>
    </row>
    <row r="78" spans="1:17">
      <c r="A78" s="38" t="s">
        <v>1006</v>
      </c>
      <c r="B78" s="38" t="s">
        <v>991</v>
      </c>
      <c r="C78" s="39" t="s">
        <v>1003</v>
      </c>
      <c r="D78" s="39" t="s">
        <v>671</v>
      </c>
      <c r="E78" s="39" t="s">
        <v>66</v>
      </c>
      <c r="F78" s="39" t="s">
        <v>683</v>
      </c>
      <c r="G78" s="38">
        <v>1642947</v>
      </c>
      <c r="H78" s="38">
        <v>1100000</v>
      </c>
      <c r="I78" s="38">
        <v>125607</v>
      </c>
      <c r="J78" s="80">
        <v>1945</v>
      </c>
      <c r="K78" s="38">
        <v>1877</v>
      </c>
      <c r="L78" s="38">
        <v>68</v>
      </c>
      <c r="M78" s="81">
        <v>105662</v>
      </c>
      <c r="N78" s="82">
        <f t="shared" si="9"/>
        <v>1.807503229343816</v>
      </c>
      <c r="O78" s="38">
        <v>1754</v>
      </c>
      <c r="P78" s="58">
        <f t="shared" si="10"/>
        <v>1.6600102212716019</v>
      </c>
    </row>
    <row r="79" spans="1:17" s="41" customFormat="1" ht="24" customHeight="1">
      <c r="A79" s="97" t="s">
        <v>1026</v>
      </c>
      <c r="B79" s="97"/>
      <c r="C79" s="97"/>
      <c r="D79" s="97"/>
      <c r="E79" s="97"/>
      <c r="F79" s="97"/>
      <c r="G79" s="97"/>
      <c r="H79" s="97"/>
      <c r="I79" s="97"/>
      <c r="J79" s="97"/>
      <c r="K79" s="97"/>
      <c r="L79" s="97"/>
      <c r="M79" s="97"/>
      <c r="N79" s="97"/>
      <c r="O79" s="97"/>
      <c r="P79" s="97"/>
      <c r="Q79" s="97"/>
    </row>
    <row r="80" spans="1:17" s="41" customFormat="1">
      <c r="A80" s="38" t="s">
        <v>668</v>
      </c>
      <c r="B80" s="38" t="s">
        <v>669</v>
      </c>
      <c r="C80" s="38" t="s">
        <v>670</v>
      </c>
      <c r="D80" s="39" t="s">
        <v>671</v>
      </c>
      <c r="E80" s="58" t="s">
        <v>672</v>
      </c>
      <c r="F80" s="39" t="s">
        <v>673</v>
      </c>
      <c r="G80" s="38">
        <v>3917680</v>
      </c>
      <c r="H80" s="39">
        <v>2000000</v>
      </c>
      <c r="I80" s="38">
        <v>332181</v>
      </c>
      <c r="J80" s="80">
        <v>8686</v>
      </c>
      <c r="K80" s="38">
        <v>7077</v>
      </c>
      <c r="L80" s="38">
        <v>1609</v>
      </c>
      <c r="M80" s="81">
        <v>309985</v>
      </c>
      <c r="N80" s="82">
        <f t="shared" ref="N80:N91" si="11">J80*100/M80</f>
        <v>2.802071067954901</v>
      </c>
      <c r="O80" s="38">
        <v>5427</v>
      </c>
      <c r="P80" s="58">
        <f t="shared" ref="P80:P97" si="12">O80*100/M80</f>
        <v>1.7507298740261625</v>
      </c>
      <c r="Q80" s="38"/>
    </row>
    <row r="81" spans="1:17" s="41" customFormat="1">
      <c r="A81" s="38" t="s">
        <v>676</v>
      </c>
      <c r="B81" s="38" t="s">
        <v>677</v>
      </c>
      <c r="C81" s="38" t="s">
        <v>670</v>
      </c>
      <c r="D81" s="39" t="s">
        <v>671</v>
      </c>
      <c r="E81" s="58" t="s">
        <v>672</v>
      </c>
      <c r="F81" s="39" t="s">
        <v>678</v>
      </c>
      <c r="G81" s="38">
        <v>4010924</v>
      </c>
      <c r="H81" s="39">
        <v>2000000</v>
      </c>
      <c r="I81" s="38">
        <v>196976</v>
      </c>
      <c r="J81" s="80">
        <v>7325</v>
      </c>
      <c r="K81" s="38">
        <v>6234</v>
      </c>
      <c r="L81" s="38">
        <v>1091</v>
      </c>
      <c r="M81" s="81">
        <v>179913</v>
      </c>
      <c r="N81" s="82">
        <f t="shared" si="11"/>
        <v>4.0714122937197423</v>
      </c>
      <c r="O81" s="38">
        <v>3568</v>
      </c>
      <c r="P81" s="58">
        <f t="shared" si="12"/>
        <v>1.9831807595893571</v>
      </c>
      <c r="Q81" s="38"/>
    </row>
    <row r="82" spans="1:17" s="41" customFormat="1">
      <c r="A82" s="38" t="s">
        <v>681</v>
      </c>
      <c r="B82" s="38" t="s">
        <v>682</v>
      </c>
      <c r="C82" s="38" t="s">
        <v>670</v>
      </c>
      <c r="D82" s="39" t="s">
        <v>671</v>
      </c>
      <c r="E82" s="58" t="s">
        <v>672</v>
      </c>
      <c r="F82" s="39" t="s">
        <v>683</v>
      </c>
      <c r="G82" s="38">
        <v>10182626</v>
      </c>
      <c r="H82" s="38">
        <v>2000000</v>
      </c>
      <c r="I82" s="38">
        <v>616152</v>
      </c>
      <c r="J82" s="80">
        <v>32252</v>
      </c>
      <c r="K82" s="38">
        <v>25891</v>
      </c>
      <c r="L82" s="38">
        <v>6361</v>
      </c>
      <c r="M82" s="81">
        <v>568654</v>
      </c>
      <c r="N82" s="82">
        <f t="shared" si="11"/>
        <v>5.6716386414234314</v>
      </c>
      <c r="O82" s="38">
        <v>7116</v>
      </c>
      <c r="P82" s="58">
        <f t="shared" si="12"/>
        <v>1.2513760564420544</v>
      </c>
      <c r="Q82" s="38"/>
    </row>
    <row r="83" spans="1:17" s="41" customFormat="1">
      <c r="A83" s="38" t="s">
        <v>686</v>
      </c>
      <c r="B83" s="38" t="s">
        <v>682</v>
      </c>
      <c r="C83" s="38" t="s">
        <v>670</v>
      </c>
      <c r="D83" s="39" t="s">
        <v>671</v>
      </c>
      <c r="E83" s="58" t="s">
        <v>672</v>
      </c>
      <c r="F83" s="39" t="s">
        <v>687</v>
      </c>
      <c r="G83" s="38">
        <v>10619695</v>
      </c>
      <c r="H83" s="38">
        <v>2000000</v>
      </c>
      <c r="I83" s="38">
        <v>647293</v>
      </c>
      <c r="J83" s="80">
        <v>33175</v>
      </c>
      <c r="K83" s="38">
        <v>26676</v>
      </c>
      <c r="L83" s="38">
        <v>6499</v>
      </c>
      <c r="M83" s="81">
        <v>596999</v>
      </c>
      <c r="N83" s="82">
        <f t="shared" si="11"/>
        <v>5.556960731927524</v>
      </c>
      <c r="O83" s="38">
        <v>8337</v>
      </c>
      <c r="P83" s="58">
        <f t="shared" si="12"/>
        <v>1.396484751230739</v>
      </c>
      <c r="Q83" s="38"/>
    </row>
    <row r="84" spans="1:17" s="41" customFormat="1">
      <c r="A84" s="38" t="s">
        <v>689</v>
      </c>
      <c r="B84" s="38" t="s">
        <v>669</v>
      </c>
      <c r="C84" s="38" t="s">
        <v>670</v>
      </c>
      <c r="D84" s="39" t="s">
        <v>671</v>
      </c>
      <c r="E84" s="39" t="s">
        <v>690</v>
      </c>
      <c r="F84" s="39" t="s">
        <v>673</v>
      </c>
      <c r="G84" s="39">
        <v>2216506</v>
      </c>
      <c r="H84" s="39">
        <v>2000000</v>
      </c>
      <c r="I84" s="38">
        <v>195763</v>
      </c>
      <c r="J84" s="80">
        <v>15918</v>
      </c>
      <c r="K84" s="38">
        <v>11581</v>
      </c>
      <c r="L84" s="38">
        <v>4337</v>
      </c>
      <c r="M84" s="81">
        <v>169756</v>
      </c>
      <c r="N84" s="82">
        <f t="shared" si="11"/>
        <v>9.3769881476943375</v>
      </c>
      <c r="O84" s="38">
        <v>4043</v>
      </c>
      <c r="P84" s="58">
        <f t="shared" si="12"/>
        <v>2.3816536676170506</v>
      </c>
      <c r="Q84" s="38"/>
    </row>
    <row r="85" spans="1:17" s="41" customFormat="1">
      <c r="A85" s="38" t="s">
        <v>693</v>
      </c>
      <c r="B85" s="38" t="s">
        <v>677</v>
      </c>
      <c r="C85" s="38" t="s">
        <v>670</v>
      </c>
      <c r="D85" s="39" t="s">
        <v>671</v>
      </c>
      <c r="E85" s="39" t="s">
        <v>690</v>
      </c>
      <c r="F85" s="39" t="s">
        <v>678</v>
      </c>
      <c r="G85" s="38">
        <v>3371069</v>
      </c>
      <c r="H85" s="39">
        <v>2000000</v>
      </c>
      <c r="I85" s="38">
        <v>118814</v>
      </c>
      <c r="J85" s="80">
        <v>12237</v>
      </c>
      <c r="K85" s="38">
        <v>9908</v>
      </c>
      <c r="L85" s="38">
        <v>2329</v>
      </c>
      <c r="M85" s="81">
        <v>99529</v>
      </c>
      <c r="N85" s="82">
        <f t="shared" si="11"/>
        <v>12.294909021491224</v>
      </c>
      <c r="O85" s="38">
        <v>2178</v>
      </c>
      <c r="P85" s="58">
        <f t="shared" si="12"/>
        <v>2.1883069256196688</v>
      </c>
      <c r="Q85" s="38"/>
    </row>
    <row r="86" spans="1:17" s="41" customFormat="1">
      <c r="A86" s="38" t="s">
        <v>696</v>
      </c>
      <c r="B86" s="38" t="s">
        <v>682</v>
      </c>
      <c r="C86" s="38" t="s">
        <v>670</v>
      </c>
      <c r="D86" s="39" t="s">
        <v>671</v>
      </c>
      <c r="E86" s="39" t="s">
        <v>690</v>
      </c>
      <c r="F86" s="39" t="s">
        <v>683</v>
      </c>
      <c r="G86" s="38">
        <v>10930440</v>
      </c>
      <c r="H86" s="38">
        <v>2000000</v>
      </c>
      <c r="I86" s="38">
        <v>404835</v>
      </c>
      <c r="J86" s="80">
        <v>89675</v>
      </c>
      <c r="K86" s="38">
        <v>73434</v>
      </c>
      <c r="L86" s="38">
        <v>16241</v>
      </c>
      <c r="M86" s="81">
        <v>301357</v>
      </c>
      <c r="N86" s="82">
        <f t="shared" si="11"/>
        <v>29.757065540206465</v>
      </c>
      <c r="O86" s="38">
        <v>7640</v>
      </c>
      <c r="P86" s="58">
        <f t="shared" si="12"/>
        <v>2.5351991159986329</v>
      </c>
      <c r="Q86" s="38"/>
    </row>
    <row r="87" spans="1:17" s="41" customFormat="1">
      <c r="A87" s="38" t="s">
        <v>698</v>
      </c>
      <c r="B87" s="38" t="s">
        <v>682</v>
      </c>
      <c r="C87" s="38" t="s">
        <v>670</v>
      </c>
      <c r="D87" s="39" t="s">
        <v>671</v>
      </c>
      <c r="E87" s="39" t="s">
        <v>690</v>
      </c>
      <c r="F87" s="39" t="s">
        <v>687</v>
      </c>
      <c r="G87" s="38">
        <v>9275913</v>
      </c>
      <c r="H87" s="38">
        <v>2000000</v>
      </c>
      <c r="I87" s="38">
        <v>369742</v>
      </c>
      <c r="J87" s="80">
        <v>86335</v>
      </c>
      <c r="K87" s="38">
        <v>71000</v>
      </c>
      <c r="L87" s="38">
        <v>15335</v>
      </c>
      <c r="M87" s="81">
        <v>269626</v>
      </c>
      <c r="N87" s="82">
        <f t="shared" si="11"/>
        <v>32.020279943328909</v>
      </c>
      <c r="O87" s="38">
        <v>8033</v>
      </c>
      <c r="P87" s="58">
        <f t="shared" si="12"/>
        <v>2.9793120841461875</v>
      </c>
      <c r="Q87" s="38"/>
    </row>
    <row r="88" spans="1:17" s="41" customFormat="1">
      <c r="A88" s="38" t="s">
        <v>701</v>
      </c>
      <c r="B88" s="38" t="s">
        <v>669</v>
      </c>
      <c r="C88" s="38" t="s">
        <v>670</v>
      </c>
      <c r="D88" s="39" t="s">
        <v>671</v>
      </c>
      <c r="E88" s="39" t="s">
        <v>702</v>
      </c>
      <c r="F88" s="39" t="s">
        <v>673</v>
      </c>
      <c r="G88" s="38">
        <v>3549284</v>
      </c>
      <c r="H88" s="39">
        <v>2000000</v>
      </c>
      <c r="I88" s="38">
        <v>216032</v>
      </c>
      <c r="J88" s="80">
        <v>25023</v>
      </c>
      <c r="K88" s="38">
        <v>16435</v>
      </c>
      <c r="L88" s="38">
        <v>8588</v>
      </c>
      <c r="M88" s="81">
        <v>178717</v>
      </c>
      <c r="N88" s="82">
        <f t="shared" si="11"/>
        <v>14.001466004912794</v>
      </c>
      <c r="O88" s="38">
        <v>6354</v>
      </c>
      <c r="P88" s="58">
        <f t="shared" si="12"/>
        <v>3.5553416854580147</v>
      </c>
      <c r="Q88" s="38"/>
    </row>
    <row r="89" spans="1:17" s="41" customFormat="1">
      <c r="A89" s="38" t="s">
        <v>704</v>
      </c>
      <c r="B89" s="38" t="s">
        <v>677</v>
      </c>
      <c r="C89" s="38" t="s">
        <v>670</v>
      </c>
      <c r="D89" s="39" t="s">
        <v>671</v>
      </c>
      <c r="E89" s="39" t="s">
        <v>702</v>
      </c>
      <c r="F89" s="39" t="s">
        <v>678</v>
      </c>
      <c r="G89" s="38">
        <v>3717652</v>
      </c>
      <c r="H89" s="39">
        <v>2000000</v>
      </c>
      <c r="I89" s="38">
        <v>204954</v>
      </c>
      <c r="J89" s="80">
        <v>28051</v>
      </c>
      <c r="K89" s="38">
        <v>18792</v>
      </c>
      <c r="L89" s="38">
        <v>9259</v>
      </c>
      <c r="M89" s="81">
        <v>163614</v>
      </c>
      <c r="N89" s="82">
        <f t="shared" si="11"/>
        <v>17.144620875964158</v>
      </c>
      <c r="O89" s="38">
        <v>5278</v>
      </c>
      <c r="P89" s="58">
        <f t="shared" si="12"/>
        <v>3.2258853154375542</v>
      </c>
      <c r="Q89" s="38"/>
    </row>
    <row r="90" spans="1:17" s="41" customFormat="1">
      <c r="A90" s="38" t="s">
        <v>707</v>
      </c>
      <c r="B90" s="38" t="s">
        <v>682</v>
      </c>
      <c r="C90" s="38" t="s">
        <v>670</v>
      </c>
      <c r="D90" s="39" t="s">
        <v>671</v>
      </c>
      <c r="E90" s="39" t="s">
        <v>702</v>
      </c>
      <c r="F90" s="39" t="s">
        <v>683</v>
      </c>
      <c r="G90" s="38">
        <v>10095028</v>
      </c>
      <c r="H90" s="38">
        <v>2000000</v>
      </c>
      <c r="I90" s="38">
        <v>441986</v>
      </c>
      <c r="J90" s="80">
        <v>100509</v>
      </c>
      <c r="K90" s="38">
        <v>76265</v>
      </c>
      <c r="L90" s="38">
        <v>24244</v>
      </c>
      <c r="M90" s="81">
        <v>326702</v>
      </c>
      <c r="N90" s="82">
        <f t="shared" si="11"/>
        <v>30.764733610446218</v>
      </c>
      <c r="O90" s="38">
        <v>11678</v>
      </c>
      <c r="P90" s="58">
        <f t="shared" si="12"/>
        <v>3.5745113283665235</v>
      </c>
      <c r="Q90" s="38"/>
    </row>
    <row r="91" spans="1:17" s="41" customFormat="1">
      <c r="A91" s="38" t="s">
        <v>709</v>
      </c>
      <c r="B91" s="38" t="s">
        <v>682</v>
      </c>
      <c r="C91" s="38" t="s">
        <v>670</v>
      </c>
      <c r="D91" s="39" t="s">
        <v>671</v>
      </c>
      <c r="E91" s="39" t="s">
        <v>702</v>
      </c>
      <c r="F91" s="39" t="s">
        <v>687</v>
      </c>
      <c r="G91" s="38">
        <v>10057446</v>
      </c>
      <c r="H91" s="38">
        <v>2000000</v>
      </c>
      <c r="I91" s="38">
        <v>442474</v>
      </c>
      <c r="J91" s="80">
        <v>110200</v>
      </c>
      <c r="K91" s="38">
        <v>84890</v>
      </c>
      <c r="L91" s="38">
        <v>25310</v>
      </c>
      <c r="M91" s="81">
        <v>318144</v>
      </c>
      <c r="N91" s="82">
        <f t="shared" si="11"/>
        <v>34.638402735868034</v>
      </c>
      <c r="O91" s="38">
        <v>10908</v>
      </c>
      <c r="P91" s="58">
        <f t="shared" si="12"/>
        <v>3.4286360893180445</v>
      </c>
      <c r="Q91" s="38"/>
    </row>
    <row r="92" spans="1:17" s="41" customFormat="1">
      <c r="A92" s="38" t="s">
        <v>712</v>
      </c>
      <c r="B92" s="38" t="s">
        <v>713</v>
      </c>
      <c r="C92" s="38" t="s">
        <v>670</v>
      </c>
      <c r="D92" s="39" t="s">
        <v>671</v>
      </c>
      <c r="E92" s="39" t="s">
        <v>672</v>
      </c>
      <c r="F92" s="39" t="s">
        <v>673</v>
      </c>
      <c r="G92" s="38">
        <v>5337360</v>
      </c>
      <c r="H92" s="38">
        <v>2000000</v>
      </c>
      <c r="I92" s="38">
        <v>636043</v>
      </c>
      <c r="J92" s="80">
        <v>25021</v>
      </c>
      <c r="K92" s="38">
        <v>20548</v>
      </c>
      <c r="L92" s="38">
        <v>4473</v>
      </c>
      <c r="M92" s="81">
        <v>590140</v>
      </c>
      <c r="N92" s="82">
        <f t="shared" ref="N92:N97" si="13">J92*100/(J92+M92)</f>
        <v>4.0673904880185834</v>
      </c>
      <c r="O92" s="38">
        <v>11417</v>
      </c>
      <c r="P92" s="58">
        <f t="shared" si="12"/>
        <v>1.9346256820415495</v>
      </c>
      <c r="Q92" s="38"/>
    </row>
    <row r="93" spans="1:17" s="41" customFormat="1">
      <c r="A93" s="38" t="s">
        <v>716</v>
      </c>
      <c r="B93" s="38" t="s">
        <v>713</v>
      </c>
      <c r="C93" s="38" t="s">
        <v>670</v>
      </c>
      <c r="D93" s="39" t="s">
        <v>671</v>
      </c>
      <c r="E93" s="39" t="s">
        <v>672</v>
      </c>
      <c r="F93" s="39" t="s">
        <v>678</v>
      </c>
      <c r="G93" s="38">
        <v>9635782</v>
      </c>
      <c r="H93" s="38">
        <v>2000000</v>
      </c>
      <c r="I93" s="38">
        <v>813741</v>
      </c>
      <c r="J93" s="80">
        <v>33423</v>
      </c>
      <c r="K93" s="38">
        <v>28144</v>
      </c>
      <c r="L93" s="38">
        <v>5279</v>
      </c>
      <c r="M93" s="81">
        <v>761334</v>
      </c>
      <c r="N93" s="82">
        <f t="shared" si="13"/>
        <v>4.2054363786666871</v>
      </c>
      <c r="O93" s="38">
        <v>11812</v>
      </c>
      <c r="P93" s="58">
        <f t="shared" si="12"/>
        <v>1.5514872578920684</v>
      </c>
      <c r="Q93" s="38"/>
    </row>
    <row r="94" spans="1:17" s="41" customFormat="1">
      <c r="A94" s="38" t="s">
        <v>719</v>
      </c>
      <c r="B94" s="38" t="s">
        <v>713</v>
      </c>
      <c r="C94" s="38" t="s">
        <v>670</v>
      </c>
      <c r="D94" s="39" t="s">
        <v>671</v>
      </c>
      <c r="E94" s="39" t="s">
        <v>672</v>
      </c>
      <c r="F94" s="39" t="s">
        <v>683</v>
      </c>
      <c r="G94" s="38">
        <v>3001532</v>
      </c>
      <c r="H94" s="38">
        <v>2000000</v>
      </c>
      <c r="I94" s="38">
        <v>657586</v>
      </c>
      <c r="J94" s="80">
        <v>24553</v>
      </c>
      <c r="K94" s="38">
        <v>19995</v>
      </c>
      <c r="L94" s="38">
        <v>4558</v>
      </c>
      <c r="M94" s="81">
        <v>610278</v>
      </c>
      <c r="N94" s="82">
        <f t="shared" si="13"/>
        <v>3.86764351457317</v>
      </c>
      <c r="O94" s="38">
        <v>16124</v>
      </c>
      <c r="P94" s="58">
        <f t="shared" si="12"/>
        <v>2.6420745955122094</v>
      </c>
      <c r="Q94" s="38"/>
    </row>
    <row r="95" spans="1:17" s="41" customFormat="1">
      <c r="A95" s="38" t="s">
        <v>721</v>
      </c>
      <c r="B95" s="38" t="s">
        <v>713</v>
      </c>
      <c r="C95" s="38" t="s">
        <v>670</v>
      </c>
      <c r="D95" s="39" t="s">
        <v>671</v>
      </c>
      <c r="E95" s="39" t="s">
        <v>722</v>
      </c>
      <c r="F95" s="39" t="s">
        <v>673</v>
      </c>
      <c r="G95" s="38">
        <v>4553275</v>
      </c>
      <c r="H95" s="38">
        <v>2000000</v>
      </c>
      <c r="I95" s="38">
        <v>316930</v>
      </c>
      <c r="J95" s="80">
        <v>34055</v>
      </c>
      <c r="K95" s="38">
        <v>25124</v>
      </c>
      <c r="L95" s="38">
        <v>8931</v>
      </c>
      <c r="M95" s="81">
        <v>252619</v>
      </c>
      <c r="N95" s="82">
        <f t="shared" si="13"/>
        <v>11.879347272511634</v>
      </c>
      <c r="O95" s="38">
        <v>25247</v>
      </c>
      <c r="P95" s="58">
        <f t="shared" si="12"/>
        <v>9.9941017896516104</v>
      </c>
      <c r="Q95" s="38"/>
    </row>
    <row r="96" spans="1:17" s="41" customFormat="1">
      <c r="A96" s="38" t="s">
        <v>725</v>
      </c>
      <c r="B96" s="38" t="s">
        <v>713</v>
      </c>
      <c r="C96" s="38" t="s">
        <v>670</v>
      </c>
      <c r="D96" s="39" t="s">
        <v>671</v>
      </c>
      <c r="E96" s="39" t="s">
        <v>722</v>
      </c>
      <c r="F96" s="39" t="s">
        <v>678</v>
      </c>
      <c r="G96" s="38">
        <v>11739453</v>
      </c>
      <c r="H96" s="38">
        <v>2000000</v>
      </c>
      <c r="I96" s="38">
        <v>381411</v>
      </c>
      <c r="J96" s="80">
        <v>33444</v>
      </c>
      <c r="K96" s="38">
        <v>26576</v>
      </c>
      <c r="L96" s="38">
        <v>6868</v>
      </c>
      <c r="M96" s="81">
        <v>322784</v>
      </c>
      <c r="N96" s="82">
        <f t="shared" si="13"/>
        <v>9.3883692466622506</v>
      </c>
      <c r="O96" s="38">
        <v>20530</v>
      </c>
      <c r="P96" s="58">
        <f t="shared" si="12"/>
        <v>6.3602904728858931</v>
      </c>
      <c r="Q96" s="38"/>
    </row>
    <row r="97" spans="1:17" s="41" customFormat="1">
      <c r="A97" s="38" t="s">
        <v>727</v>
      </c>
      <c r="B97" s="38" t="s">
        <v>713</v>
      </c>
      <c r="C97" s="38" t="s">
        <v>670</v>
      </c>
      <c r="D97" s="39" t="s">
        <v>671</v>
      </c>
      <c r="E97" s="39" t="s">
        <v>722</v>
      </c>
      <c r="F97" s="39" t="s">
        <v>683</v>
      </c>
      <c r="G97" s="38">
        <v>5237980</v>
      </c>
      <c r="H97" s="38">
        <v>2000000</v>
      </c>
      <c r="I97" s="38">
        <v>289058</v>
      </c>
      <c r="J97" s="80">
        <v>28374</v>
      </c>
      <c r="K97" s="38">
        <v>21515</v>
      </c>
      <c r="L97" s="38">
        <v>6859</v>
      </c>
      <c r="M97" s="81">
        <v>235769</v>
      </c>
      <c r="N97" s="82">
        <f t="shared" si="13"/>
        <v>10.741908738827075</v>
      </c>
      <c r="O97" s="38">
        <v>21800</v>
      </c>
      <c r="P97" s="58">
        <f t="shared" si="12"/>
        <v>9.2463385771666342</v>
      </c>
      <c r="Q97" s="38"/>
    </row>
    <row r="98" spans="1:17" s="41" customFormat="1" ht="24.95" customHeight="1">
      <c r="A98" s="97" t="s">
        <v>1027</v>
      </c>
      <c r="B98" s="97"/>
      <c r="C98" s="97"/>
      <c r="D98" s="97"/>
      <c r="E98" s="97"/>
      <c r="F98" s="97"/>
      <c r="G98" s="97"/>
      <c r="H98" s="97"/>
      <c r="I98" s="97"/>
      <c r="J98" s="97"/>
      <c r="K98" s="97"/>
      <c r="L98" s="97"/>
      <c r="M98" s="97"/>
      <c r="N98" s="97"/>
      <c r="O98" s="97"/>
      <c r="P98" s="97"/>
      <c r="Q98" s="97"/>
    </row>
    <row r="99" spans="1:17" s="41" customFormat="1">
      <c r="A99" s="38" t="s">
        <v>730</v>
      </c>
      <c r="B99" s="58" t="s">
        <v>731</v>
      </c>
      <c r="C99" s="38" t="s">
        <v>670</v>
      </c>
      <c r="D99" s="58" t="s">
        <v>732</v>
      </c>
      <c r="E99" s="58" t="s">
        <v>672</v>
      </c>
      <c r="F99" s="39" t="s">
        <v>673</v>
      </c>
      <c r="G99" s="38">
        <v>20304504</v>
      </c>
      <c r="H99" s="39">
        <v>2500000</v>
      </c>
      <c r="I99" s="38">
        <v>108636</v>
      </c>
      <c r="J99" s="80">
        <f>I99-Q99</f>
        <v>23788</v>
      </c>
      <c r="K99" s="38"/>
      <c r="L99" s="38"/>
      <c r="M99" s="81">
        <v>84657</v>
      </c>
      <c r="N99" s="82">
        <f t="shared" ref="N99:N110" si="14">J99*100/M99</f>
        <v>28.099271176630403</v>
      </c>
      <c r="O99" s="83">
        <v>11092</v>
      </c>
      <c r="P99" s="58">
        <f t="shared" ref="P99:P110" si="15">O99*100/M99</f>
        <v>13.102283331561477</v>
      </c>
      <c r="Q99" s="38">
        <v>84848</v>
      </c>
    </row>
    <row r="100" spans="1:17" s="41" customFormat="1">
      <c r="A100" s="38" t="s">
        <v>734</v>
      </c>
      <c r="B100" s="58" t="s">
        <v>731</v>
      </c>
      <c r="C100" s="38" t="s">
        <v>670</v>
      </c>
      <c r="D100" s="58" t="s">
        <v>732</v>
      </c>
      <c r="E100" s="58" t="s">
        <v>672</v>
      </c>
      <c r="F100" s="39" t="s">
        <v>678</v>
      </c>
      <c r="G100" s="38">
        <v>14656139</v>
      </c>
      <c r="H100" s="39">
        <v>2500000</v>
      </c>
      <c r="I100" s="38">
        <v>90857</v>
      </c>
      <c r="J100" s="80">
        <f>I100-Q100</f>
        <v>16865</v>
      </c>
      <c r="K100" s="38"/>
      <c r="L100" s="38"/>
      <c r="M100" s="81">
        <v>73843</v>
      </c>
      <c r="N100" s="82">
        <f t="shared" si="14"/>
        <v>22.838996248798125</v>
      </c>
      <c r="O100" s="83">
        <v>7648</v>
      </c>
      <c r="P100" s="58">
        <f t="shared" si="15"/>
        <v>10.357109001530274</v>
      </c>
      <c r="Q100" s="38">
        <v>73992</v>
      </c>
    </row>
    <row r="101" spans="1:17">
      <c r="A101" s="63" t="s">
        <v>736</v>
      </c>
      <c r="B101" s="64" t="s">
        <v>737</v>
      </c>
      <c r="C101" s="38" t="s">
        <v>670</v>
      </c>
      <c r="D101" s="58" t="s">
        <v>732</v>
      </c>
      <c r="E101" s="58" t="s">
        <v>672</v>
      </c>
      <c r="F101" s="39" t="s">
        <v>683</v>
      </c>
      <c r="G101" s="38">
        <v>3648712</v>
      </c>
      <c r="H101" s="39">
        <v>2500000</v>
      </c>
      <c r="I101" s="38">
        <v>84681</v>
      </c>
      <c r="J101" s="80">
        <f>I101-Q101</f>
        <v>26528</v>
      </c>
      <c r="M101" s="81">
        <v>57976</v>
      </c>
      <c r="N101" s="82">
        <f t="shared" si="14"/>
        <v>45.756864909617775</v>
      </c>
      <c r="O101" s="83">
        <v>12369</v>
      </c>
      <c r="P101" s="58">
        <f t="shared" si="15"/>
        <v>21.33469021664137</v>
      </c>
      <c r="Q101" s="38">
        <v>58153</v>
      </c>
    </row>
    <row r="102" spans="1:17">
      <c r="A102" s="63" t="s">
        <v>739</v>
      </c>
      <c r="B102" s="64" t="s">
        <v>737</v>
      </c>
      <c r="C102" s="38" t="s">
        <v>670</v>
      </c>
      <c r="D102" s="58" t="s">
        <v>732</v>
      </c>
      <c r="E102" s="58" t="s">
        <v>672</v>
      </c>
      <c r="F102" s="39" t="s">
        <v>687</v>
      </c>
      <c r="G102" s="38">
        <v>3589493</v>
      </c>
      <c r="H102" s="39">
        <v>2500000</v>
      </c>
      <c r="I102" s="38">
        <v>88348</v>
      </c>
      <c r="J102" s="80">
        <f>I102-Q102</f>
        <v>28339</v>
      </c>
      <c r="M102" s="81">
        <v>59778</v>
      </c>
      <c r="N102" s="82">
        <f t="shared" si="14"/>
        <v>47.407072836160459</v>
      </c>
      <c r="O102" s="83">
        <v>12871</v>
      </c>
      <c r="P102" s="58">
        <f t="shared" si="15"/>
        <v>21.531332597276592</v>
      </c>
      <c r="Q102" s="38">
        <v>60009</v>
      </c>
    </row>
    <row r="103" spans="1:17" s="41" customFormat="1">
      <c r="A103" s="38" t="s">
        <v>740</v>
      </c>
      <c r="B103" s="58" t="s">
        <v>731</v>
      </c>
      <c r="C103" s="38" t="s">
        <v>670</v>
      </c>
      <c r="D103" s="58" t="s">
        <v>732</v>
      </c>
      <c r="E103" s="39" t="s">
        <v>690</v>
      </c>
      <c r="F103" s="39" t="s">
        <v>673</v>
      </c>
      <c r="G103" s="38">
        <v>16474551</v>
      </c>
      <c r="H103" s="39">
        <v>2500000</v>
      </c>
      <c r="I103" s="38">
        <v>83902</v>
      </c>
      <c r="J103" s="80">
        <f t="shared" ref="J103:J110" si="16">I103-Q103</f>
        <v>23169</v>
      </c>
      <c r="K103" s="38"/>
      <c r="L103" s="38"/>
      <c r="M103" s="81">
        <v>60541</v>
      </c>
      <c r="N103" s="82">
        <f t="shared" si="14"/>
        <v>38.269932772831638</v>
      </c>
      <c r="O103" s="83">
        <v>10472</v>
      </c>
      <c r="P103" s="58">
        <f t="shared" si="15"/>
        <v>17.297368725326638</v>
      </c>
      <c r="Q103" s="38">
        <v>60733</v>
      </c>
    </row>
    <row r="104" spans="1:17" s="41" customFormat="1">
      <c r="A104" s="38" t="s">
        <v>741</v>
      </c>
      <c r="B104" s="58" t="s">
        <v>731</v>
      </c>
      <c r="C104" s="38" t="s">
        <v>670</v>
      </c>
      <c r="D104" s="58" t="s">
        <v>732</v>
      </c>
      <c r="E104" s="39" t="s">
        <v>690</v>
      </c>
      <c r="F104" s="39" t="s">
        <v>678</v>
      </c>
      <c r="G104" s="38">
        <v>16068845</v>
      </c>
      <c r="H104" s="39">
        <v>2500000</v>
      </c>
      <c r="I104" s="38">
        <v>83267</v>
      </c>
      <c r="J104" s="80">
        <f t="shared" si="16"/>
        <v>21263</v>
      </c>
      <c r="K104" s="38"/>
      <c r="L104" s="38"/>
      <c r="M104" s="81">
        <v>61844</v>
      </c>
      <c r="N104" s="82">
        <f t="shared" si="14"/>
        <v>34.38167000840825</v>
      </c>
      <c r="O104" s="83">
        <v>9440</v>
      </c>
      <c r="P104" s="58">
        <f t="shared" si="15"/>
        <v>15.264213181553586</v>
      </c>
      <c r="Q104" s="38">
        <v>62004</v>
      </c>
    </row>
    <row r="105" spans="1:17">
      <c r="A105" s="63" t="s">
        <v>742</v>
      </c>
      <c r="B105" s="64" t="s">
        <v>737</v>
      </c>
      <c r="C105" s="38" t="s">
        <v>670</v>
      </c>
      <c r="D105" s="58" t="s">
        <v>732</v>
      </c>
      <c r="E105" s="39" t="s">
        <v>690</v>
      </c>
      <c r="F105" s="39" t="s">
        <v>683</v>
      </c>
      <c r="G105" s="38">
        <v>3624117</v>
      </c>
      <c r="H105" s="39">
        <v>2500000</v>
      </c>
      <c r="I105" s="38">
        <v>54887</v>
      </c>
      <c r="J105" s="80">
        <f t="shared" si="16"/>
        <v>22309</v>
      </c>
      <c r="M105" s="81">
        <v>32462</v>
      </c>
      <c r="N105" s="82">
        <f t="shared" si="14"/>
        <v>68.723430472552522</v>
      </c>
      <c r="O105" s="83">
        <v>10058</v>
      </c>
      <c r="P105" s="58">
        <f t="shared" si="15"/>
        <v>30.98391965991005</v>
      </c>
      <c r="Q105" s="38">
        <v>32578</v>
      </c>
    </row>
    <row r="106" spans="1:17">
      <c r="A106" s="63" t="s">
        <v>744</v>
      </c>
      <c r="B106" s="64" t="s">
        <v>737</v>
      </c>
      <c r="C106" s="38" t="s">
        <v>670</v>
      </c>
      <c r="D106" s="58" t="s">
        <v>732</v>
      </c>
      <c r="E106" s="39" t="s">
        <v>690</v>
      </c>
      <c r="F106" s="39" t="s">
        <v>687</v>
      </c>
      <c r="G106" s="38">
        <v>2868378</v>
      </c>
      <c r="H106" s="39">
        <v>2500000</v>
      </c>
      <c r="I106" s="38">
        <v>42808</v>
      </c>
      <c r="J106" s="80">
        <f t="shared" si="16"/>
        <v>17623</v>
      </c>
      <c r="M106" s="81">
        <v>25043</v>
      </c>
      <c r="N106" s="82">
        <f t="shared" si="14"/>
        <v>70.370961945453814</v>
      </c>
      <c r="O106" s="83">
        <v>7747</v>
      </c>
      <c r="P106" s="58">
        <f t="shared" si="15"/>
        <v>30.93479215748912</v>
      </c>
      <c r="Q106" s="38">
        <v>25185</v>
      </c>
    </row>
    <row r="107" spans="1:17" s="41" customFormat="1">
      <c r="A107" s="38" t="s">
        <v>746</v>
      </c>
      <c r="B107" s="58" t="s">
        <v>731</v>
      </c>
      <c r="C107" s="38" t="s">
        <v>670</v>
      </c>
      <c r="D107" s="58" t="s">
        <v>732</v>
      </c>
      <c r="E107" s="39" t="s">
        <v>702</v>
      </c>
      <c r="F107" s="39" t="s">
        <v>673</v>
      </c>
      <c r="G107" s="38">
        <v>16046862</v>
      </c>
      <c r="H107" s="39">
        <v>2500000</v>
      </c>
      <c r="I107" s="38">
        <v>126777</v>
      </c>
      <c r="J107" s="80">
        <f t="shared" si="16"/>
        <v>42905</v>
      </c>
      <c r="K107" s="38"/>
      <c r="L107" s="38"/>
      <c r="M107" s="81">
        <v>83686</v>
      </c>
      <c r="N107" s="82">
        <f t="shared" si="14"/>
        <v>51.269029467294409</v>
      </c>
      <c r="O107" s="83">
        <v>20776</v>
      </c>
      <c r="P107" s="58">
        <f t="shared" si="15"/>
        <v>24.82613579332266</v>
      </c>
      <c r="Q107" s="38">
        <v>83872</v>
      </c>
    </row>
    <row r="108" spans="1:17" s="41" customFormat="1">
      <c r="A108" s="38" t="s">
        <v>747</v>
      </c>
      <c r="B108" s="58" t="s">
        <v>731</v>
      </c>
      <c r="C108" s="38" t="s">
        <v>670</v>
      </c>
      <c r="D108" s="58" t="s">
        <v>732</v>
      </c>
      <c r="E108" s="39" t="s">
        <v>702</v>
      </c>
      <c r="F108" s="39" t="s">
        <v>678</v>
      </c>
      <c r="G108" s="38">
        <v>17799521</v>
      </c>
      <c r="H108" s="39">
        <v>2500000</v>
      </c>
      <c r="I108" s="38">
        <v>112257</v>
      </c>
      <c r="J108" s="80">
        <f t="shared" si="16"/>
        <v>38328</v>
      </c>
      <c r="K108" s="38"/>
      <c r="L108" s="38"/>
      <c r="M108" s="81">
        <v>73773</v>
      </c>
      <c r="N108" s="82">
        <f t="shared" si="14"/>
        <v>51.953966898458788</v>
      </c>
      <c r="O108" s="83">
        <v>18189</v>
      </c>
      <c r="P108" s="58">
        <f t="shared" si="15"/>
        <v>24.655361717701599</v>
      </c>
      <c r="Q108" s="38">
        <v>73929</v>
      </c>
    </row>
    <row r="109" spans="1:17">
      <c r="A109" s="63" t="s">
        <v>748</v>
      </c>
      <c r="B109" s="64" t="s">
        <v>737</v>
      </c>
      <c r="C109" s="38" t="s">
        <v>670</v>
      </c>
      <c r="D109" s="58" t="s">
        <v>732</v>
      </c>
      <c r="E109" s="39" t="s">
        <v>702</v>
      </c>
      <c r="F109" s="39" t="s">
        <v>683</v>
      </c>
      <c r="G109" s="38">
        <v>3997026</v>
      </c>
      <c r="H109" s="39">
        <v>2500000</v>
      </c>
      <c r="I109" s="38">
        <v>113592</v>
      </c>
      <c r="J109" s="80">
        <f t="shared" si="16"/>
        <v>55547</v>
      </c>
      <c r="M109" s="81">
        <v>57907</v>
      </c>
      <c r="N109" s="82">
        <f t="shared" si="14"/>
        <v>95.924499628715012</v>
      </c>
      <c r="O109" s="83">
        <v>26038</v>
      </c>
      <c r="P109" s="58">
        <f t="shared" si="15"/>
        <v>44.965202825219748</v>
      </c>
      <c r="Q109" s="38">
        <v>58045</v>
      </c>
    </row>
    <row r="110" spans="1:17">
      <c r="A110" s="63" t="s">
        <v>750</v>
      </c>
      <c r="B110" s="64" t="s">
        <v>737</v>
      </c>
      <c r="C110" s="38" t="s">
        <v>670</v>
      </c>
      <c r="D110" s="58" t="s">
        <v>732</v>
      </c>
      <c r="E110" s="39" t="s">
        <v>702</v>
      </c>
      <c r="F110" s="39" t="s">
        <v>687</v>
      </c>
      <c r="G110" s="38">
        <v>2872029</v>
      </c>
      <c r="H110" s="39">
        <v>2500000</v>
      </c>
      <c r="I110" s="38">
        <v>95690</v>
      </c>
      <c r="J110" s="80">
        <f t="shared" si="16"/>
        <v>47990</v>
      </c>
      <c r="M110" s="81">
        <v>47522</v>
      </c>
      <c r="N110" s="82">
        <f t="shared" si="14"/>
        <v>100.98480703674088</v>
      </c>
      <c r="O110" s="83">
        <v>23015</v>
      </c>
      <c r="P110" s="58">
        <f t="shared" si="15"/>
        <v>48.430200749126719</v>
      </c>
      <c r="Q110" s="38">
        <v>47700</v>
      </c>
    </row>
    <row r="111" spans="1:17" ht="23.1" customHeight="1">
      <c r="A111" s="97" t="s">
        <v>1028</v>
      </c>
      <c r="B111" s="97"/>
      <c r="C111" s="97"/>
      <c r="D111" s="97"/>
      <c r="E111" s="97"/>
      <c r="F111" s="97"/>
      <c r="G111" s="97"/>
      <c r="H111" s="97"/>
      <c r="I111" s="97"/>
      <c r="J111" s="97"/>
      <c r="K111" s="97"/>
      <c r="L111" s="97"/>
      <c r="M111" s="97"/>
      <c r="N111" s="97"/>
      <c r="O111" s="97"/>
      <c r="P111" s="97"/>
      <c r="Q111" s="97"/>
    </row>
    <row r="112" spans="1:17" s="41" customFormat="1">
      <c r="A112" s="38" t="s">
        <v>780</v>
      </c>
      <c r="B112" s="38" t="s">
        <v>682</v>
      </c>
      <c r="C112" s="39" t="s">
        <v>752</v>
      </c>
      <c r="D112" s="58" t="s">
        <v>781</v>
      </c>
      <c r="E112" s="39" t="s">
        <v>753</v>
      </c>
      <c r="F112" s="39" t="s">
        <v>673</v>
      </c>
      <c r="G112" s="38">
        <v>27324585</v>
      </c>
      <c r="H112" s="38">
        <v>2500000</v>
      </c>
      <c r="I112" s="38">
        <v>521369</v>
      </c>
      <c r="J112" s="80">
        <f>I112-Q112</f>
        <v>242653</v>
      </c>
      <c r="K112" s="38"/>
      <c r="L112" s="38"/>
      <c r="M112" s="81">
        <v>278524</v>
      </c>
      <c r="N112" s="82">
        <f>J112*100/M112</f>
        <v>87.121038043400205</v>
      </c>
      <c r="O112" s="83">
        <v>180256</v>
      </c>
      <c r="P112" s="58">
        <f>O112*100/M112</f>
        <v>64.718300756846801</v>
      </c>
      <c r="Q112" s="38">
        <v>278716</v>
      </c>
    </row>
    <row r="113" spans="1:17" s="41" customFormat="1">
      <c r="A113" s="38" t="s">
        <v>783</v>
      </c>
      <c r="B113" s="38" t="s">
        <v>682</v>
      </c>
      <c r="C113" s="39" t="s">
        <v>752</v>
      </c>
      <c r="D113" s="58" t="s">
        <v>781</v>
      </c>
      <c r="E113" s="39" t="s">
        <v>753</v>
      </c>
      <c r="F113" s="39" t="s">
        <v>678</v>
      </c>
      <c r="G113" s="38">
        <v>28037895</v>
      </c>
      <c r="H113" s="38">
        <v>2500000</v>
      </c>
      <c r="I113" s="38">
        <v>496927</v>
      </c>
      <c r="J113" s="80">
        <f t="shared" ref="J113:J120" si="17">I113-Q113</f>
        <v>229532</v>
      </c>
      <c r="K113" s="38"/>
      <c r="L113" s="38"/>
      <c r="M113" s="81">
        <v>267179</v>
      </c>
      <c r="N113" s="82">
        <f t="shared" ref="N113:N120" si="18">J113*100/M113</f>
        <v>85.909446475958063</v>
      </c>
      <c r="O113" s="83">
        <v>170946</v>
      </c>
      <c r="P113" s="58">
        <f t="shared" ref="P113:P120" si="19">O113*100/M113</f>
        <v>63.981824918874615</v>
      </c>
      <c r="Q113" s="38">
        <v>267395</v>
      </c>
    </row>
    <row r="114" spans="1:17" s="41" customFormat="1">
      <c r="A114" s="38" t="s">
        <v>785</v>
      </c>
      <c r="B114" s="38" t="s">
        <v>682</v>
      </c>
      <c r="C114" s="39" t="s">
        <v>752</v>
      </c>
      <c r="D114" s="58" t="s">
        <v>781</v>
      </c>
      <c r="E114" s="39" t="s">
        <v>753</v>
      </c>
      <c r="F114" s="39" t="s">
        <v>683</v>
      </c>
      <c r="G114" s="38">
        <v>27106352</v>
      </c>
      <c r="H114" s="38">
        <v>2500000</v>
      </c>
      <c r="I114" s="38">
        <v>485869</v>
      </c>
      <c r="J114" s="80">
        <f t="shared" si="17"/>
        <v>214889</v>
      </c>
      <c r="K114" s="38"/>
      <c r="L114" s="38"/>
      <c r="M114" s="81">
        <v>270791</v>
      </c>
      <c r="N114" s="82">
        <f t="shared" si="18"/>
        <v>79.356034727889778</v>
      </c>
      <c r="O114" s="83">
        <v>160788</v>
      </c>
      <c r="P114" s="58">
        <f t="shared" si="19"/>
        <v>59.377158029624326</v>
      </c>
      <c r="Q114" s="38">
        <v>270980</v>
      </c>
    </row>
    <row r="115" spans="1:17" s="41" customFormat="1">
      <c r="A115" s="38" t="s">
        <v>788</v>
      </c>
      <c r="B115" s="38" t="s">
        <v>682</v>
      </c>
      <c r="C115" s="39" t="s">
        <v>752</v>
      </c>
      <c r="D115" s="58" t="s">
        <v>781</v>
      </c>
      <c r="E115" s="39" t="s">
        <v>763</v>
      </c>
      <c r="F115" s="39" t="s">
        <v>673</v>
      </c>
      <c r="G115" s="38">
        <v>23098558</v>
      </c>
      <c r="H115" s="38">
        <v>2500000</v>
      </c>
      <c r="I115" s="38">
        <v>410223</v>
      </c>
      <c r="J115" s="80">
        <f t="shared" si="17"/>
        <v>266533</v>
      </c>
      <c r="K115" s="38"/>
      <c r="L115" s="38"/>
      <c r="M115" s="81">
        <v>143595</v>
      </c>
      <c r="N115" s="82">
        <f t="shared" si="18"/>
        <v>185.61440161565514</v>
      </c>
      <c r="O115" s="83">
        <v>191156</v>
      </c>
      <c r="P115" s="58">
        <f t="shared" si="19"/>
        <v>133.12162679759044</v>
      </c>
      <c r="Q115" s="38">
        <v>143690</v>
      </c>
    </row>
    <row r="116" spans="1:17" s="41" customFormat="1">
      <c r="A116" s="38" t="s">
        <v>789</v>
      </c>
      <c r="B116" s="38" t="s">
        <v>682</v>
      </c>
      <c r="C116" s="39" t="s">
        <v>752</v>
      </c>
      <c r="D116" s="58" t="s">
        <v>781</v>
      </c>
      <c r="E116" s="39" t="s">
        <v>763</v>
      </c>
      <c r="F116" s="39" t="s">
        <v>678</v>
      </c>
      <c r="G116" s="38">
        <v>24547912</v>
      </c>
      <c r="H116" s="38">
        <v>2500000</v>
      </c>
      <c r="I116" s="38">
        <v>404403</v>
      </c>
      <c r="J116" s="80">
        <f t="shared" si="17"/>
        <v>249018</v>
      </c>
      <c r="K116" s="38"/>
      <c r="L116" s="38"/>
      <c r="M116" s="81">
        <v>155217</v>
      </c>
      <c r="N116" s="82">
        <f t="shared" si="18"/>
        <v>160.43216915672897</v>
      </c>
      <c r="O116" s="83">
        <v>177999</v>
      </c>
      <c r="P116" s="58">
        <f t="shared" si="19"/>
        <v>114.6775159937378</v>
      </c>
      <c r="Q116" s="38">
        <v>155385</v>
      </c>
    </row>
    <row r="117" spans="1:17" s="41" customFormat="1">
      <c r="A117" s="38" t="s">
        <v>791</v>
      </c>
      <c r="B117" s="38" t="s">
        <v>682</v>
      </c>
      <c r="C117" s="39" t="s">
        <v>752</v>
      </c>
      <c r="D117" s="58" t="s">
        <v>781</v>
      </c>
      <c r="E117" s="39" t="s">
        <v>763</v>
      </c>
      <c r="F117" s="39" t="s">
        <v>683</v>
      </c>
      <c r="G117" s="38">
        <v>21052669</v>
      </c>
      <c r="H117" s="38">
        <v>2500000</v>
      </c>
      <c r="I117" s="38">
        <v>412038</v>
      </c>
      <c r="J117" s="80">
        <f t="shared" si="17"/>
        <v>260133</v>
      </c>
      <c r="K117" s="38"/>
      <c r="L117" s="38"/>
      <c r="M117" s="81">
        <v>151803</v>
      </c>
      <c r="N117" s="82">
        <f t="shared" si="18"/>
        <v>171.36222604296358</v>
      </c>
      <c r="O117" s="83">
        <v>186232</v>
      </c>
      <c r="P117" s="58">
        <f t="shared" si="19"/>
        <v>122.68005243638136</v>
      </c>
      <c r="Q117" s="38">
        <v>151905</v>
      </c>
    </row>
    <row r="118" spans="1:17" s="41" customFormat="1">
      <c r="A118" s="38" t="s">
        <v>792</v>
      </c>
      <c r="B118" s="38" t="s">
        <v>682</v>
      </c>
      <c r="C118" s="39" t="s">
        <v>752</v>
      </c>
      <c r="D118" s="58" t="s">
        <v>781</v>
      </c>
      <c r="E118" s="39" t="s">
        <v>772</v>
      </c>
      <c r="F118" s="39" t="s">
        <v>673</v>
      </c>
      <c r="G118" s="38">
        <v>24154532</v>
      </c>
      <c r="H118" s="38">
        <v>2500000</v>
      </c>
      <c r="I118" s="38">
        <v>242307</v>
      </c>
      <c r="J118" s="80">
        <f t="shared" si="17"/>
        <v>171957</v>
      </c>
      <c r="K118" s="38"/>
      <c r="L118" s="38"/>
      <c r="M118" s="81">
        <v>70301</v>
      </c>
      <c r="N118" s="82">
        <f t="shared" si="18"/>
        <v>244.60107253097397</v>
      </c>
      <c r="O118" s="83">
        <v>117528</v>
      </c>
      <c r="P118" s="58">
        <f t="shared" si="19"/>
        <v>167.17827626918535</v>
      </c>
      <c r="Q118" s="38">
        <v>70350</v>
      </c>
    </row>
    <row r="119" spans="1:17" s="41" customFormat="1">
      <c r="A119" s="38" t="s">
        <v>795</v>
      </c>
      <c r="B119" s="38" t="s">
        <v>682</v>
      </c>
      <c r="C119" s="39" t="s">
        <v>752</v>
      </c>
      <c r="D119" s="58" t="s">
        <v>781</v>
      </c>
      <c r="E119" s="39" t="s">
        <v>772</v>
      </c>
      <c r="F119" s="39" t="s">
        <v>678</v>
      </c>
      <c r="G119" s="38">
        <v>25965566</v>
      </c>
      <c r="H119" s="38">
        <v>2500000</v>
      </c>
      <c r="I119" s="38">
        <v>234725</v>
      </c>
      <c r="J119" s="80">
        <f t="shared" si="17"/>
        <v>166791</v>
      </c>
      <c r="K119" s="38"/>
      <c r="L119" s="38"/>
      <c r="M119" s="81">
        <v>67861</v>
      </c>
      <c r="N119" s="82">
        <f t="shared" si="18"/>
        <v>245.78329231812086</v>
      </c>
      <c r="O119" s="83">
        <v>113337</v>
      </c>
      <c r="P119" s="58">
        <f t="shared" si="19"/>
        <v>167.01345397209002</v>
      </c>
      <c r="Q119" s="38">
        <v>67934</v>
      </c>
    </row>
    <row r="120" spans="1:17" s="41" customFormat="1">
      <c r="A120" s="38" t="s">
        <v>798</v>
      </c>
      <c r="B120" s="38" t="s">
        <v>682</v>
      </c>
      <c r="C120" s="39" t="s">
        <v>752</v>
      </c>
      <c r="D120" s="58" t="s">
        <v>781</v>
      </c>
      <c r="E120" s="39" t="s">
        <v>772</v>
      </c>
      <c r="F120" s="39" t="s">
        <v>683</v>
      </c>
      <c r="G120" s="38">
        <v>20864826</v>
      </c>
      <c r="H120" s="38">
        <v>2500000</v>
      </c>
      <c r="I120" s="38">
        <v>186753</v>
      </c>
      <c r="J120" s="80">
        <f t="shared" si="17"/>
        <v>124176</v>
      </c>
      <c r="K120" s="38"/>
      <c r="L120" s="38"/>
      <c r="M120" s="81">
        <v>62520</v>
      </c>
      <c r="N120" s="82">
        <f t="shared" si="18"/>
        <v>198.61804222648752</v>
      </c>
      <c r="O120" s="83">
        <v>83016</v>
      </c>
      <c r="P120" s="58">
        <f t="shared" si="19"/>
        <v>132.7831094049904</v>
      </c>
      <c r="Q120" s="38">
        <v>62577</v>
      </c>
    </row>
    <row r="121" spans="1:17" ht="24" customHeight="1">
      <c r="A121" s="97" t="s">
        <v>1029</v>
      </c>
      <c r="B121" s="97"/>
      <c r="C121" s="97"/>
      <c r="D121" s="97"/>
      <c r="E121" s="97"/>
      <c r="F121" s="97"/>
      <c r="G121" s="97"/>
      <c r="H121" s="97"/>
      <c r="I121" s="97"/>
      <c r="J121" s="97"/>
      <c r="K121" s="97"/>
      <c r="L121" s="97"/>
      <c r="M121" s="97"/>
      <c r="N121" s="97"/>
      <c r="O121" s="97"/>
      <c r="P121" s="97"/>
      <c r="Q121" s="97"/>
    </row>
    <row r="122" spans="1:17">
      <c r="A122" s="38" t="s">
        <v>944</v>
      </c>
      <c r="B122" s="58" t="s">
        <v>945</v>
      </c>
      <c r="C122" s="39" t="s">
        <v>68</v>
      </c>
      <c r="D122" s="39" t="s">
        <v>671</v>
      </c>
      <c r="E122" s="58" t="s">
        <v>753</v>
      </c>
      <c r="F122" s="39" t="s">
        <v>673</v>
      </c>
      <c r="G122" s="38">
        <v>7719796</v>
      </c>
      <c r="H122" s="39">
        <v>1800000</v>
      </c>
      <c r="I122" s="38">
        <v>219299</v>
      </c>
      <c r="J122" s="80">
        <v>3816</v>
      </c>
      <c r="K122" s="38">
        <v>2133</v>
      </c>
      <c r="L122" s="38">
        <v>1683</v>
      </c>
      <c r="M122" s="81">
        <v>212206</v>
      </c>
      <c r="N122" s="82">
        <f>J122*100/M122</f>
        <v>1.7982526413013771</v>
      </c>
      <c r="O122" s="38">
        <v>2480</v>
      </c>
      <c r="P122" s="58">
        <f>O122*100/M122</f>
        <v>1.1686757207619012</v>
      </c>
    </row>
    <row r="123" spans="1:17">
      <c r="A123" s="38" t="s">
        <v>947</v>
      </c>
      <c r="B123" s="58" t="s">
        <v>945</v>
      </c>
      <c r="C123" s="39" t="s">
        <v>68</v>
      </c>
      <c r="D123" s="39" t="s">
        <v>671</v>
      </c>
      <c r="E123" s="58" t="s">
        <v>753</v>
      </c>
      <c r="F123" s="39" t="s">
        <v>678</v>
      </c>
      <c r="G123" s="38">
        <v>7102897</v>
      </c>
      <c r="H123" s="39">
        <v>1800000</v>
      </c>
      <c r="I123" s="38">
        <v>225034</v>
      </c>
      <c r="J123" s="80">
        <v>3585</v>
      </c>
      <c r="K123" s="38">
        <v>1977</v>
      </c>
      <c r="L123" s="38">
        <v>1608</v>
      </c>
      <c r="M123" s="81">
        <v>218200</v>
      </c>
      <c r="N123" s="82">
        <f t="shared" ref="N123:N145" si="20">J123*100/M123</f>
        <v>1.6429880843263061</v>
      </c>
      <c r="O123" s="38">
        <v>2381</v>
      </c>
      <c r="P123" s="58">
        <f t="shared" ref="P123:P145" si="21">O123*100/M123</f>
        <v>1.0912007332722273</v>
      </c>
    </row>
    <row r="124" spans="1:17">
      <c r="A124" s="63" t="s">
        <v>948</v>
      </c>
      <c r="B124" s="64" t="s">
        <v>737</v>
      </c>
      <c r="C124" s="39" t="s">
        <v>68</v>
      </c>
      <c r="D124" s="39" t="s">
        <v>671</v>
      </c>
      <c r="E124" s="64" t="s">
        <v>753</v>
      </c>
      <c r="F124" s="39" t="s">
        <v>683</v>
      </c>
      <c r="G124" s="38">
        <v>1928368</v>
      </c>
      <c r="H124" s="38">
        <v>1800000</v>
      </c>
      <c r="I124" s="38">
        <v>35672</v>
      </c>
      <c r="J124" s="80">
        <v>1968</v>
      </c>
      <c r="K124" s="38">
        <v>1196</v>
      </c>
      <c r="L124" s="38">
        <v>772</v>
      </c>
      <c r="M124" s="81">
        <v>31450</v>
      </c>
      <c r="N124" s="82">
        <f t="shared" si="20"/>
        <v>6.2575516693163751</v>
      </c>
      <c r="O124" s="38">
        <v>1734</v>
      </c>
      <c r="P124" s="58">
        <f t="shared" si="21"/>
        <v>5.5135135135135132</v>
      </c>
    </row>
    <row r="125" spans="1:17" s="41" customFormat="1">
      <c r="A125" s="38" t="s">
        <v>950</v>
      </c>
      <c r="B125" s="38" t="s">
        <v>682</v>
      </c>
      <c r="C125" s="39" t="s">
        <v>68</v>
      </c>
      <c r="D125" s="39" t="s">
        <v>671</v>
      </c>
      <c r="E125" s="38" t="s">
        <v>753</v>
      </c>
      <c r="F125" s="39" t="s">
        <v>687</v>
      </c>
      <c r="G125" s="38">
        <v>10904994</v>
      </c>
      <c r="H125" s="38">
        <v>1800000</v>
      </c>
      <c r="I125" s="38">
        <v>16869</v>
      </c>
      <c r="J125" s="80">
        <v>846</v>
      </c>
      <c r="K125" s="38">
        <v>526</v>
      </c>
      <c r="L125" s="38">
        <v>320</v>
      </c>
      <c r="M125" s="81">
        <v>14690</v>
      </c>
      <c r="N125" s="82">
        <f t="shared" si="20"/>
        <v>5.7590197413206266</v>
      </c>
      <c r="O125" s="38">
        <v>1130</v>
      </c>
      <c r="P125" s="58">
        <f t="shared" si="21"/>
        <v>7.6923076923076925</v>
      </c>
      <c r="Q125" s="38"/>
    </row>
    <row r="126" spans="1:17">
      <c r="A126" s="38" t="s">
        <v>952</v>
      </c>
      <c r="B126" s="58" t="s">
        <v>945</v>
      </c>
      <c r="C126" s="39" t="s">
        <v>68</v>
      </c>
      <c r="D126" s="39" t="s">
        <v>671</v>
      </c>
      <c r="E126" s="58" t="s">
        <v>953</v>
      </c>
      <c r="F126" s="39" t="s">
        <v>673</v>
      </c>
      <c r="G126" s="38">
        <v>6633788</v>
      </c>
      <c r="H126" s="39">
        <v>1800000</v>
      </c>
      <c r="I126" s="38">
        <v>269879</v>
      </c>
      <c r="J126" s="80">
        <v>6603</v>
      </c>
      <c r="K126" s="38">
        <v>3749</v>
      </c>
      <c r="L126" s="38">
        <v>2854</v>
      </c>
      <c r="M126" s="81">
        <v>258970</v>
      </c>
      <c r="N126" s="82">
        <f t="shared" si="20"/>
        <v>2.5497161833416997</v>
      </c>
      <c r="O126" s="38">
        <v>2931</v>
      </c>
      <c r="P126" s="58">
        <f t="shared" si="21"/>
        <v>1.1317913271807545</v>
      </c>
    </row>
    <row r="127" spans="1:17">
      <c r="A127" s="38" t="s">
        <v>954</v>
      </c>
      <c r="B127" s="58" t="s">
        <v>945</v>
      </c>
      <c r="C127" s="39" t="s">
        <v>68</v>
      </c>
      <c r="D127" s="39" t="s">
        <v>671</v>
      </c>
      <c r="E127" s="58" t="s">
        <v>953</v>
      </c>
      <c r="F127" s="39" t="s">
        <v>678</v>
      </c>
      <c r="G127" s="38">
        <v>7192291</v>
      </c>
      <c r="H127" s="39">
        <v>1800000</v>
      </c>
      <c r="I127" s="38">
        <v>245727</v>
      </c>
      <c r="J127" s="80">
        <v>6132</v>
      </c>
      <c r="K127" s="38">
        <v>3613</v>
      </c>
      <c r="L127" s="38">
        <v>2519</v>
      </c>
      <c r="M127" s="81">
        <v>235677</v>
      </c>
      <c r="N127" s="82">
        <f t="shared" si="20"/>
        <v>2.6018661133670236</v>
      </c>
      <c r="O127" s="38">
        <v>2715</v>
      </c>
      <c r="P127" s="58">
        <f t="shared" si="21"/>
        <v>1.1520004073371606</v>
      </c>
    </row>
    <row r="128" spans="1:17">
      <c r="A128" s="63" t="s">
        <v>956</v>
      </c>
      <c r="B128" s="64" t="s">
        <v>737</v>
      </c>
      <c r="C128" s="39" t="s">
        <v>68</v>
      </c>
      <c r="D128" s="39" t="s">
        <v>671</v>
      </c>
      <c r="E128" s="64" t="s">
        <v>953</v>
      </c>
      <c r="F128" s="39" t="s">
        <v>683</v>
      </c>
      <c r="G128" s="38">
        <v>2262375</v>
      </c>
      <c r="H128" s="38">
        <v>1800000</v>
      </c>
      <c r="I128" s="38">
        <v>96647</v>
      </c>
      <c r="J128" s="80">
        <v>4711</v>
      </c>
      <c r="K128" s="38">
        <v>2881</v>
      </c>
      <c r="L128" s="38">
        <v>1830</v>
      </c>
      <c r="M128" s="81">
        <v>87576</v>
      </c>
      <c r="N128" s="82">
        <f t="shared" si="20"/>
        <v>5.3793276696811914</v>
      </c>
      <c r="O128" s="38">
        <v>3133</v>
      </c>
      <c r="P128" s="58">
        <f t="shared" si="21"/>
        <v>3.577464145427971</v>
      </c>
    </row>
    <row r="129" spans="1:17" s="41" customFormat="1">
      <c r="A129" s="38" t="s">
        <v>958</v>
      </c>
      <c r="B129" s="38" t="s">
        <v>682</v>
      </c>
      <c r="C129" s="39" t="s">
        <v>68</v>
      </c>
      <c r="D129" s="39" t="s">
        <v>671</v>
      </c>
      <c r="E129" s="38" t="s">
        <v>953</v>
      </c>
      <c r="F129" s="39" t="s">
        <v>687</v>
      </c>
      <c r="G129" s="38">
        <v>10790526</v>
      </c>
      <c r="H129" s="38">
        <v>1800000</v>
      </c>
      <c r="I129" s="38">
        <v>26334</v>
      </c>
      <c r="J129" s="80">
        <v>1179</v>
      </c>
      <c r="K129" s="38">
        <v>723</v>
      </c>
      <c r="L129" s="38">
        <v>456</v>
      </c>
      <c r="M129" s="81">
        <v>23389</v>
      </c>
      <c r="N129" s="82">
        <f t="shared" si="20"/>
        <v>5.0408311599469835</v>
      </c>
      <c r="O129" s="38">
        <v>1449</v>
      </c>
      <c r="P129" s="58">
        <f t="shared" si="21"/>
        <v>6.1952199752020176</v>
      </c>
      <c r="Q129" s="38"/>
    </row>
    <row r="130" spans="1:17">
      <c r="A130" s="38" t="s">
        <v>960</v>
      </c>
      <c r="B130" s="58" t="s">
        <v>945</v>
      </c>
      <c r="C130" s="39" t="s">
        <v>68</v>
      </c>
      <c r="D130" s="39" t="s">
        <v>671</v>
      </c>
      <c r="E130" s="58" t="s">
        <v>961</v>
      </c>
      <c r="F130" s="39" t="s">
        <v>673</v>
      </c>
      <c r="G130" s="38">
        <v>6460537</v>
      </c>
      <c r="H130" s="39">
        <v>1800000</v>
      </c>
      <c r="I130" s="38">
        <v>250320</v>
      </c>
      <c r="J130" s="80">
        <v>6150</v>
      </c>
      <c r="K130" s="38">
        <v>3514</v>
      </c>
      <c r="L130" s="38">
        <v>2636</v>
      </c>
      <c r="M130" s="81">
        <v>239234</v>
      </c>
      <c r="N130" s="82">
        <f t="shared" si="20"/>
        <v>2.5707048329250859</v>
      </c>
      <c r="O130" s="38">
        <v>3925</v>
      </c>
      <c r="P130" s="58">
        <f t="shared" si="21"/>
        <v>1.6406530844277987</v>
      </c>
    </row>
    <row r="131" spans="1:17">
      <c r="A131" s="38" t="s">
        <v>963</v>
      </c>
      <c r="B131" s="58" t="s">
        <v>945</v>
      </c>
      <c r="C131" s="39" t="s">
        <v>68</v>
      </c>
      <c r="D131" s="39" t="s">
        <v>671</v>
      </c>
      <c r="E131" s="58" t="s">
        <v>961</v>
      </c>
      <c r="F131" s="39" t="s">
        <v>678</v>
      </c>
      <c r="G131" s="38">
        <v>6298708</v>
      </c>
      <c r="H131" s="39">
        <v>1800000</v>
      </c>
      <c r="I131" s="38">
        <v>270701</v>
      </c>
      <c r="J131" s="80">
        <v>7646</v>
      </c>
      <c r="K131" s="38">
        <v>3839</v>
      </c>
      <c r="L131" s="38">
        <v>3807</v>
      </c>
      <c r="M131" s="81">
        <v>257176</v>
      </c>
      <c r="N131" s="82">
        <f t="shared" si="20"/>
        <v>2.9730612498833482</v>
      </c>
      <c r="O131" s="38">
        <v>4783</v>
      </c>
      <c r="P131" s="58">
        <f t="shared" si="21"/>
        <v>1.8598158459576322</v>
      </c>
    </row>
    <row r="132" spans="1:17">
      <c r="A132" s="63" t="s">
        <v>964</v>
      </c>
      <c r="B132" s="64" t="s">
        <v>737</v>
      </c>
      <c r="C132" s="39" t="s">
        <v>68</v>
      </c>
      <c r="D132" s="39" t="s">
        <v>671</v>
      </c>
      <c r="E132" s="64" t="s">
        <v>961</v>
      </c>
      <c r="F132" s="39" t="s">
        <v>683</v>
      </c>
      <c r="G132" s="38">
        <v>1920712</v>
      </c>
      <c r="H132" s="38">
        <v>1800000</v>
      </c>
      <c r="I132" s="38">
        <v>49483</v>
      </c>
      <c r="J132" s="80">
        <v>1702</v>
      </c>
      <c r="K132" s="38">
        <v>1050</v>
      </c>
      <c r="L132" s="38">
        <v>652</v>
      </c>
      <c r="M132" s="81">
        <v>44647</v>
      </c>
      <c r="N132" s="82">
        <f t="shared" si="20"/>
        <v>3.812126234685421</v>
      </c>
      <c r="O132" s="38">
        <v>2501</v>
      </c>
      <c r="P132" s="58">
        <f t="shared" si="21"/>
        <v>5.6017201603691174</v>
      </c>
    </row>
    <row r="133" spans="1:17" s="41" customFormat="1">
      <c r="A133" s="38" t="s">
        <v>966</v>
      </c>
      <c r="B133" s="38" t="s">
        <v>682</v>
      </c>
      <c r="C133" s="39" t="s">
        <v>68</v>
      </c>
      <c r="D133" s="39" t="s">
        <v>671</v>
      </c>
      <c r="E133" s="38" t="s">
        <v>961</v>
      </c>
      <c r="F133" s="39" t="s">
        <v>687</v>
      </c>
      <c r="G133" s="38">
        <v>11123102</v>
      </c>
      <c r="H133" s="38">
        <v>1800000</v>
      </c>
      <c r="I133" s="38">
        <v>25322</v>
      </c>
      <c r="J133" s="80">
        <v>867</v>
      </c>
      <c r="K133" s="38">
        <v>554</v>
      </c>
      <c r="L133" s="38">
        <v>313</v>
      </c>
      <c r="M133" s="81">
        <v>22202</v>
      </c>
      <c r="N133" s="82">
        <f t="shared" si="20"/>
        <v>3.9050535987748853</v>
      </c>
      <c r="O133" s="38">
        <v>1795</v>
      </c>
      <c r="P133" s="58">
        <f t="shared" si="21"/>
        <v>8.0848572200702638</v>
      </c>
      <c r="Q133" s="38"/>
    </row>
    <row r="134" spans="1:17">
      <c r="A134" s="38" t="s">
        <v>968</v>
      </c>
      <c r="B134" s="58" t="s">
        <v>945</v>
      </c>
      <c r="C134" s="39" t="s">
        <v>68</v>
      </c>
      <c r="D134" s="39" t="s">
        <v>671</v>
      </c>
      <c r="E134" s="58" t="s">
        <v>772</v>
      </c>
      <c r="F134" s="39" t="s">
        <v>673</v>
      </c>
      <c r="G134" s="38">
        <v>5864839</v>
      </c>
      <c r="H134" s="39">
        <v>1800000</v>
      </c>
      <c r="I134" s="38">
        <v>128596</v>
      </c>
      <c r="J134" s="80">
        <v>9309</v>
      </c>
      <c r="K134" s="38">
        <v>5490</v>
      </c>
      <c r="L134" s="38">
        <v>3819</v>
      </c>
      <c r="M134" s="81">
        <v>115414</v>
      </c>
      <c r="N134" s="82">
        <f t="shared" si="20"/>
        <v>8.0657459233715141</v>
      </c>
      <c r="O134" s="38">
        <v>2970</v>
      </c>
      <c r="P134" s="58">
        <f t="shared" si="21"/>
        <v>2.5733446548945533</v>
      </c>
    </row>
    <row r="135" spans="1:17">
      <c r="A135" s="38" t="s">
        <v>970</v>
      </c>
      <c r="B135" s="58" t="s">
        <v>945</v>
      </c>
      <c r="C135" s="39" t="s">
        <v>68</v>
      </c>
      <c r="D135" s="39" t="s">
        <v>671</v>
      </c>
      <c r="E135" s="58" t="s">
        <v>772</v>
      </c>
      <c r="F135" s="39" t="s">
        <v>678</v>
      </c>
      <c r="G135" s="38">
        <v>6399073</v>
      </c>
      <c r="H135" s="39">
        <v>1800000</v>
      </c>
      <c r="I135" s="38">
        <v>113044</v>
      </c>
      <c r="J135" s="80">
        <v>8181</v>
      </c>
      <c r="K135" s="38">
        <v>4364</v>
      </c>
      <c r="L135" s="38">
        <v>3817</v>
      </c>
      <c r="M135" s="81">
        <v>100792</v>
      </c>
      <c r="N135" s="82">
        <f t="shared" si="20"/>
        <v>8.1167156123501858</v>
      </c>
      <c r="O135" s="38">
        <v>3248</v>
      </c>
      <c r="P135" s="58">
        <f t="shared" si="21"/>
        <v>3.2224779744424161</v>
      </c>
    </row>
    <row r="136" spans="1:17">
      <c r="A136" s="63" t="s">
        <v>971</v>
      </c>
      <c r="B136" s="64" t="s">
        <v>737</v>
      </c>
      <c r="C136" s="39" t="s">
        <v>68</v>
      </c>
      <c r="D136" s="39" t="s">
        <v>671</v>
      </c>
      <c r="E136" s="64" t="s">
        <v>772</v>
      </c>
      <c r="F136" s="39" t="s">
        <v>683</v>
      </c>
      <c r="G136" s="38">
        <v>1836903</v>
      </c>
      <c r="H136" s="38">
        <v>1800000</v>
      </c>
      <c r="I136" s="38">
        <v>23735</v>
      </c>
      <c r="J136" s="80">
        <v>3699</v>
      </c>
      <c r="K136" s="38">
        <v>2497</v>
      </c>
      <c r="L136" s="38">
        <v>1202</v>
      </c>
      <c r="M136" s="81">
        <v>18160</v>
      </c>
      <c r="N136" s="82">
        <f t="shared" si="20"/>
        <v>20.368942731277532</v>
      </c>
      <c r="O136" s="38">
        <v>1558</v>
      </c>
      <c r="P136" s="58">
        <f t="shared" si="21"/>
        <v>8.5792951541850222</v>
      </c>
    </row>
    <row r="137" spans="1:17" s="41" customFormat="1">
      <c r="A137" s="38" t="s">
        <v>973</v>
      </c>
      <c r="B137" s="38" t="s">
        <v>682</v>
      </c>
      <c r="C137" s="39" t="s">
        <v>68</v>
      </c>
      <c r="D137" s="39" t="s">
        <v>671</v>
      </c>
      <c r="E137" s="38" t="s">
        <v>772</v>
      </c>
      <c r="F137" s="39" t="s">
        <v>687</v>
      </c>
      <c r="G137" s="38">
        <v>11452371</v>
      </c>
      <c r="H137" s="38">
        <v>1800000</v>
      </c>
      <c r="I137" s="38">
        <v>50658</v>
      </c>
      <c r="J137" s="80">
        <v>4664</v>
      </c>
      <c r="K137" s="38">
        <v>2694</v>
      </c>
      <c r="L137" s="38">
        <v>1970</v>
      </c>
      <c r="M137" s="81">
        <v>41889</v>
      </c>
      <c r="N137" s="82">
        <f t="shared" si="20"/>
        <v>11.1341879729762</v>
      </c>
      <c r="O137" s="38">
        <v>3554</v>
      </c>
      <c r="P137" s="58">
        <f t="shared" si="21"/>
        <v>8.4843276277781765</v>
      </c>
      <c r="Q137" s="38"/>
    </row>
    <row r="138" spans="1:17">
      <c r="A138" s="38" t="s">
        <v>975</v>
      </c>
      <c r="B138" s="58" t="s">
        <v>945</v>
      </c>
      <c r="C138" s="39" t="s">
        <v>68</v>
      </c>
      <c r="D138" s="39" t="s">
        <v>671</v>
      </c>
      <c r="E138" s="58" t="s">
        <v>976</v>
      </c>
      <c r="F138" s="39" t="s">
        <v>673</v>
      </c>
      <c r="G138" s="38">
        <v>6903106</v>
      </c>
      <c r="H138" s="39">
        <v>1800000</v>
      </c>
      <c r="I138" s="38">
        <v>158053</v>
      </c>
      <c r="J138" s="80">
        <v>15098</v>
      </c>
      <c r="K138" s="38">
        <v>9323</v>
      </c>
      <c r="L138" s="38">
        <v>5775</v>
      </c>
      <c r="M138" s="81">
        <v>137870</v>
      </c>
      <c r="N138" s="82">
        <f t="shared" si="20"/>
        <v>10.950895771378836</v>
      </c>
      <c r="O138" s="38">
        <v>3649</v>
      </c>
      <c r="P138" s="58">
        <f t="shared" si="21"/>
        <v>2.6466961630521504</v>
      </c>
    </row>
    <row r="139" spans="1:17">
      <c r="A139" s="38" t="s">
        <v>978</v>
      </c>
      <c r="B139" s="58" t="s">
        <v>945</v>
      </c>
      <c r="C139" s="39" t="s">
        <v>68</v>
      </c>
      <c r="D139" s="39" t="s">
        <v>671</v>
      </c>
      <c r="E139" s="58" t="s">
        <v>976</v>
      </c>
      <c r="F139" s="39" t="s">
        <v>678</v>
      </c>
      <c r="G139" s="38">
        <v>5750502</v>
      </c>
      <c r="H139" s="39">
        <v>1800000</v>
      </c>
      <c r="I139" s="38">
        <v>141096</v>
      </c>
      <c r="J139" s="80">
        <v>17203</v>
      </c>
      <c r="K139" s="38">
        <v>10809</v>
      </c>
      <c r="L139" s="38">
        <v>6394</v>
      </c>
      <c r="M139" s="81">
        <v>118990</v>
      </c>
      <c r="N139" s="82">
        <f t="shared" si="20"/>
        <v>14.457517438440204</v>
      </c>
      <c r="O139" s="38">
        <v>3535</v>
      </c>
      <c r="P139" s="58">
        <f t="shared" si="21"/>
        <v>2.9708378855365996</v>
      </c>
    </row>
    <row r="140" spans="1:17">
      <c r="A140" s="63" t="s">
        <v>980</v>
      </c>
      <c r="B140" s="64" t="s">
        <v>737</v>
      </c>
      <c r="C140" s="39" t="s">
        <v>68</v>
      </c>
      <c r="D140" s="39" t="s">
        <v>671</v>
      </c>
      <c r="E140" s="64" t="s">
        <v>976</v>
      </c>
      <c r="F140" s="39" t="s">
        <v>683</v>
      </c>
      <c r="G140" s="38">
        <v>1988882</v>
      </c>
      <c r="H140" s="38">
        <v>1800000</v>
      </c>
      <c r="I140" s="38">
        <v>58865</v>
      </c>
      <c r="J140" s="80">
        <v>9245</v>
      </c>
      <c r="K140" s="38">
        <v>6252</v>
      </c>
      <c r="L140" s="38">
        <v>2993</v>
      </c>
      <c r="M140" s="81">
        <v>45725</v>
      </c>
      <c r="N140" s="82">
        <f t="shared" si="20"/>
        <v>20.218698742482232</v>
      </c>
      <c r="O140" s="38">
        <v>2827</v>
      </c>
      <c r="P140" s="58">
        <f t="shared" si="21"/>
        <v>6.1826134499726626</v>
      </c>
    </row>
    <row r="141" spans="1:17" s="41" customFormat="1">
      <c r="A141" s="38" t="s">
        <v>981</v>
      </c>
      <c r="B141" s="38" t="s">
        <v>682</v>
      </c>
      <c r="C141" s="39" t="s">
        <v>68</v>
      </c>
      <c r="D141" s="39" t="s">
        <v>671</v>
      </c>
      <c r="E141" s="38" t="s">
        <v>976</v>
      </c>
      <c r="F141" s="39" t="s">
        <v>687</v>
      </c>
      <c r="G141" s="38">
        <v>11694176</v>
      </c>
      <c r="H141" s="38">
        <v>1800000</v>
      </c>
      <c r="I141" s="38">
        <v>52454</v>
      </c>
      <c r="J141" s="80">
        <v>5115</v>
      </c>
      <c r="K141" s="38">
        <v>3156</v>
      </c>
      <c r="L141" s="38">
        <v>1959</v>
      </c>
      <c r="M141" s="81">
        <v>43847</v>
      </c>
      <c r="N141" s="82">
        <f t="shared" si="20"/>
        <v>11.665564348758181</v>
      </c>
      <c r="O141" s="38">
        <v>2823</v>
      </c>
      <c r="P141" s="58">
        <f t="shared" si="21"/>
        <v>6.4382968047985036</v>
      </c>
      <c r="Q141" s="38"/>
    </row>
    <row r="142" spans="1:17">
      <c r="A142" s="38" t="s">
        <v>983</v>
      </c>
      <c r="B142" s="58" t="s">
        <v>945</v>
      </c>
      <c r="C142" s="39" t="s">
        <v>68</v>
      </c>
      <c r="D142" s="39" t="s">
        <v>671</v>
      </c>
      <c r="E142" s="58" t="s">
        <v>984</v>
      </c>
      <c r="F142" s="39" t="s">
        <v>673</v>
      </c>
      <c r="G142" s="38">
        <v>4177165</v>
      </c>
      <c r="H142" s="39">
        <v>1800000</v>
      </c>
      <c r="I142" s="38">
        <v>131761</v>
      </c>
      <c r="J142" s="80">
        <v>13868</v>
      </c>
      <c r="K142" s="38">
        <v>8617</v>
      </c>
      <c r="L142" s="38">
        <v>5251</v>
      </c>
      <c r="M142" s="81">
        <v>113384</v>
      </c>
      <c r="N142" s="82">
        <f t="shared" si="20"/>
        <v>12.231002610597615</v>
      </c>
      <c r="O142" s="38">
        <v>3542</v>
      </c>
      <c r="P142" s="58">
        <f t="shared" si="21"/>
        <v>3.1238975516827772</v>
      </c>
    </row>
    <row r="143" spans="1:17">
      <c r="A143" s="38" t="s">
        <v>986</v>
      </c>
      <c r="B143" s="58" t="s">
        <v>945</v>
      </c>
      <c r="C143" s="39" t="s">
        <v>68</v>
      </c>
      <c r="D143" s="39" t="s">
        <v>671</v>
      </c>
      <c r="E143" s="58" t="s">
        <v>984</v>
      </c>
      <c r="F143" s="39" t="s">
        <v>678</v>
      </c>
      <c r="G143" s="38">
        <v>5352658</v>
      </c>
      <c r="H143" s="39">
        <v>1800000</v>
      </c>
      <c r="I143" s="38">
        <v>167765</v>
      </c>
      <c r="J143" s="80">
        <v>13049</v>
      </c>
      <c r="K143" s="38">
        <v>8078</v>
      </c>
      <c r="L143" s="38">
        <v>4971</v>
      </c>
      <c r="M143" s="81">
        <v>149658</v>
      </c>
      <c r="N143" s="82">
        <f t="shared" si="20"/>
        <v>8.7192131392909165</v>
      </c>
      <c r="O143" s="38">
        <v>4036</v>
      </c>
      <c r="P143" s="58">
        <f t="shared" si="21"/>
        <v>2.6968154057918721</v>
      </c>
    </row>
    <row r="144" spans="1:17">
      <c r="A144" s="63" t="s">
        <v>987</v>
      </c>
      <c r="B144" s="64" t="s">
        <v>737</v>
      </c>
      <c r="C144" s="39" t="s">
        <v>68</v>
      </c>
      <c r="D144" s="39" t="s">
        <v>671</v>
      </c>
      <c r="E144" s="64" t="s">
        <v>984</v>
      </c>
      <c r="F144" s="39" t="s">
        <v>683</v>
      </c>
      <c r="G144" s="38">
        <v>2185348</v>
      </c>
      <c r="H144" s="38">
        <v>1800000</v>
      </c>
      <c r="I144" s="38">
        <v>39529</v>
      </c>
      <c r="J144" s="80">
        <v>5150</v>
      </c>
      <c r="K144" s="38">
        <v>3429</v>
      </c>
      <c r="L144" s="38">
        <v>1721</v>
      </c>
      <c r="M144" s="81">
        <v>30330</v>
      </c>
      <c r="N144" s="82">
        <f t="shared" si="20"/>
        <v>16.979887899769206</v>
      </c>
      <c r="O144" s="38">
        <v>3356</v>
      </c>
      <c r="P144" s="58">
        <f t="shared" si="21"/>
        <v>11.064952192548631</v>
      </c>
    </row>
    <row r="145" spans="1:17" s="41" customFormat="1">
      <c r="A145" s="38" t="s">
        <v>989</v>
      </c>
      <c r="B145" s="38" t="s">
        <v>682</v>
      </c>
      <c r="C145" s="39" t="s">
        <v>68</v>
      </c>
      <c r="D145" s="39" t="s">
        <v>671</v>
      </c>
      <c r="E145" s="38" t="s">
        <v>984</v>
      </c>
      <c r="F145" s="39" t="s">
        <v>687</v>
      </c>
      <c r="G145" s="38">
        <v>10941688</v>
      </c>
      <c r="H145" s="38">
        <v>1800000</v>
      </c>
      <c r="I145" s="38">
        <v>72120</v>
      </c>
      <c r="J145" s="80">
        <v>5075</v>
      </c>
      <c r="K145" s="38">
        <v>2896</v>
      </c>
      <c r="L145" s="38">
        <v>2179</v>
      </c>
      <c r="M145" s="81">
        <v>59510</v>
      </c>
      <c r="N145" s="82">
        <f t="shared" si="20"/>
        <v>8.5279784910099146</v>
      </c>
      <c r="O145" s="38">
        <v>6318</v>
      </c>
      <c r="P145" s="58">
        <f t="shared" si="21"/>
        <v>10.616703075113426</v>
      </c>
      <c r="Q145" s="38"/>
    </row>
    <row r="146" spans="1:17" s="41" customFormat="1" ht="24" customHeight="1">
      <c r="A146" s="97" t="s">
        <v>1030</v>
      </c>
      <c r="B146" s="97"/>
      <c r="C146" s="97"/>
      <c r="D146" s="97"/>
      <c r="E146" s="97"/>
      <c r="F146" s="97"/>
      <c r="G146" s="97"/>
      <c r="H146" s="97"/>
      <c r="I146" s="97"/>
      <c r="J146" s="97"/>
      <c r="K146" s="97"/>
      <c r="L146" s="97"/>
      <c r="M146" s="97"/>
      <c r="N146" s="97"/>
      <c r="O146" s="97"/>
      <c r="P146" s="97"/>
      <c r="Q146" s="97"/>
    </row>
    <row r="147" spans="1:17">
      <c r="A147" s="38" t="s">
        <v>912</v>
      </c>
      <c r="B147" s="64" t="s">
        <v>737</v>
      </c>
      <c r="C147" s="39" t="s">
        <v>69</v>
      </c>
      <c r="D147" s="39" t="s">
        <v>671</v>
      </c>
      <c r="E147" s="39" t="s">
        <v>753</v>
      </c>
      <c r="F147" s="39" t="s">
        <v>673</v>
      </c>
      <c r="G147" s="38">
        <v>3595904</v>
      </c>
      <c r="H147" s="38">
        <v>2000000</v>
      </c>
      <c r="I147" s="38">
        <v>32845</v>
      </c>
      <c r="J147" s="80">
        <v>1150</v>
      </c>
      <c r="K147" s="38">
        <v>667</v>
      </c>
      <c r="L147" s="38">
        <v>483</v>
      </c>
      <c r="M147" s="81">
        <v>30730</v>
      </c>
      <c r="N147" s="82">
        <f t="shared" ref="N147:N155" si="22">J147*100/M147</f>
        <v>3.7422713960299383</v>
      </c>
      <c r="O147" s="38">
        <v>763</v>
      </c>
      <c r="P147" s="58">
        <f t="shared" ref="P147:P164" si="23">O147*100/M147</f>
        <v>2.4829157175398633</v>
      </c>
    </row>
    <row r="148" spans="1:17" s="41" customFormat="1">
      <c r="A148" s="38" t="s">
        <v>914</v>
      </c>
      <c r="B148" s="38" t="s">
        <v>682</v>
      </c>
      <c r="C148" s="39" t="s">
        <v>69</v>
      </c>
      <c r="D148" s="39" t="s">
        <v>671</v>
      </c>
      <c r="E148" s="39" t="s">
        <v>753</v>
      </c>
      <c r="F148" s="39" t="s">
        <v>678</v>
      </c>
      <c r="G148" s="38">
        <v>12072133</v>
      </c>
      <c r="H148" s="38">
        <v>2000000</v>
      </c>
      <c r="I148" s="38">
        <v>146517</v>
      </c>
      <c r="J148" s="80">
        <v>7731</v>
      </c>
      <c r="K148" s="38">
        <v>4840</v>
      </c>
      <c r="L148" s="38">
        <v>2891</v>
      </c>
      <c r="M148" s="81">
        <v>132530</v>
      </c>
      <c r="N148" s="82">
        <f t="shared" si="22"/>
        <v>5.8333962121783749</v>
      </c>
      <c r="O148" s="38">
        <v>5157</v>
      </c>
      <c r="P148" s="58">
        <f t="shared" si="23"/>
        <v>3.891194446540406</v>
      </c>
      <c r="Q148" s="38"/>
    </row>
    <row r="149" spans="1:17" s="41" customFormat="1">
      <c r="A149" s="38" t="s">
        <v>916</v>
      </c>
      <c r="B149" s="38" t="s">
        <v>682</v>
      </c>
      <c r="C149" s="39" t="s">
        <v>69</v>
      </c>
      <c r="D149" s="39" t="s">
        <v>671</v>
      </c>
      <c r="E149" s="39" t="s">
        <v>753</v>
      </c>
      <c r="F149" s="39" t="s">
        <v>683</v>
      </c>
      <c r="G149" s="38">
        <v>11677464</v>
      </c>
      <c r="H149" s="38">
        <v>2000000</v>
      </c>
      <c r="I149" s="38">
        <v>144225</v>
      </c>
      <c r="J149" s="80">
        <v>5943</v>
      </c>
      <c r="K149" s="38">
        <v>3547</v>
      </c>
      <c r="L149" s="38">
        <v>2396</v>
      </c>
      <c r="M149" s="81">
        <v>133351</v>
      </c>
      <c r="N149" s="82">
        <f t="shared" si="22"/>
        <v>4.456659492617228</v>
      </c>
      <c r="O149" s="38">
        <v>3965</v>
      </c>
      <c r="P149" s="58">
        <f t="shared" si="23"/>
        <v>2.9733560303259816</v>
      </c>
      <c r="Q149" s="38"/>
    </row>
    <row r="150" spans="1:17">
      <c r="A150" s="38" t="s">
        <v>918</v>
      </c>
      <c r="B150" s="64" t="s">
        <v>737</v>
      </c>
      <c r="C150" s="39" t="s">
        <v>69</v>
      </c>
      <c r="D150" s="39" t="s">
        <v>671</v>
      </c>
      <c r="E150" s="39" t="s">
        <v>763</v>
      </c>
      <c r="F150" s="39" t="s">
        <v>673</v>
      </c>
      <c r="G150" s="38">
        <v>2986637</v>
      </c>
      <c r="H150" s="38">
        <v>2000000</v>
      </c>
      <c r="I150" s="38">
        <v>34223</v>
      </c>
      <c r="J150" s="80">
        <v>1373</v>
      </c>
      <c r="K150" s="38">
        <v>781</v>
      </c>
      <c r="L150" s="38">
        <v>592</v>
      </c>
      <c r="M150" s="81">
        <v>31645</v>
      </c>
      <c r="N150" s="82">
        <f t="shared" si="22"/>
        <v>4.3387580976457576</v>
      </c>
      <c r="O150" s="38">
        <v>978</v>
      </c>
      <c r="P150" s="58">
        <f t="shared" si="23"/>
        <v>3.0905356296413333</v>
      </c>
    </row>
    <row r="151" spans="1:17" s="41" customFormat="1">
      <c r="A151" s="38" t="s">
        <v>920</v>
      </c>
      <c r="B151" s="38" t="s">
        <v>682</v>
      </c>
      <c r="C151" s="39" t="s">
        <v>69</v>
      </c>
      <c r="D151" s="39" t="s">
        <v>671</v>
      </c>
      <c r="E151" s="39" t="s">
        <v>763</v>
      </c>
      <c r="F151" s="39" t="s">
        <v>678</v>
      </c>
      <c r="G151" s="38">
        <v>10026698</v>
      </c>
      <c r="H151" s="38">
        <v>2000000</v>
      </c>
      <c r="I151" s="38">
        <v>115865</v>
      </c>
      <c r="J151" s="80">
        <v>5177</v>
      </c>
      <c r="K151" s="38">
        <v>2930</v>
      </c>
      <c r="L151" s="38">
        <v>2247</v>
      </c>
      <c r="M151" s="81">
        <v>105299</v>
      </c>
      <c r="N151" s="82">
        <f t="shared" si="22"/>
        <v>4.9164759399424494</v>
      </c>
      <c r="O151" s="38">
        <v>4431</v>
      </c>
      <c r="P151" s="58">
        <f t="shared" si="23"/>
        <v>4.2080171701535631</v>
      </c>
      <c r="Q151" s="38"/>
    </row>
    <row r="152" spans="1:17" s="41" customFormat="1">
      <c r="A152" s="38" t="s">
        <v>922</v>
      </c>
      <c r="B152" s="38" t="s">
        <v>682</v>
      </c>
      <c r="C152" s="39" t="s">
        <v>69</v>
      </c>
      <c r="D152" s="39" t="s">
        <v>671</v>
      </c>
      <c r="E152" s="39" t="s">
        <v>763</v>
      </c>
      <c r="F152" s="39" t="s">
        <v>683</v>
      </c>
      <c r="G152" s="38">
        <v>9441694</v>
      </c>
      <c r="H152" s="38">
        <v>2000000</v>
      </c>
      <c r="I152" s="38">
        <v>105787</v>
      </c>
      <c r="J152" s="80">
        <v>3467</v>
      </c>
      <c r="K152" s="38">
        <v>1861</v>
      </c>
      <c r="L152" s="38">
        <v>1606</v>
      </c>
      <c r="M152" s="81">
        <v>97597</v>
      </c>
      <c r="N152" s="82">
        <f t="shared" si="22"/>
        <v>3.5523632898552209</v>
      </c>
      <c r="O152" s="38">
        <v>3954</v>
      </c>
      <c r="P152" s="58">
        <f t="shared" si="23"/>
        <v>4.0513540375216452</v>
      </c>
      <c r="Q152" s="38"/>
    </row>
    <row r="153" spans="1:17">
      <c r="A153" s="38" t="s">
        <v>924</v>
      </c>
      <c r="B153" s="64" t="s">
        <v>737</v>
      </c>
      <c r="C153" s="39" t="s">
        <v>69</v>
      </c>
      <c r="D153" s="39" t="s">
        <v>671</v>
      </c>
      <c r="E153" s="39" t="s">
        <v>772</v>
      </c>
      <c r="F153" s="39" t="s">
        <v>673</v>
      </c>
      <c r="G153" s="38">
        <v>3500686</v>
      </c>
      <c r="H153" s="38">
        <v>2000000</v>
      </c>
      <c r="I153" s="38">
        <v>43421</v>
      </c>
      <c r="J153" s="80">
        <v>1787</v>
      </c>
      <c r="K153" s="38">
        <v>1053</v>
      </c>
      <c r="L153" s="38">
        <v>734</v>
      </c>
      <c r="M153" s="81">
        <v>39878</v>
      </c>
      <c r="N153" s="82">
        <f t="shared" si="22"/>
        <v>4.4811675610612367</v>
      </c>
      <c r="O153" s="38">
        <v>1447</v>
      </c>
      <c r="P153" s="58">
        <f t="shared" si="23"/>
        <v>3.6285671297457243</v>
      </c>
    </row>
    <row r="154" spans="1:17" s="41" customFormat="1">
      <c r="A154" s="38" t="s">
        <v>926</v>
      </c>
      <c r="B154" s="38" t="s">
        <v>682</v>
      </c>
      <c r="C154" s="39" t="s">
        <v>69</v>
      </c>
      <c r="D154" s="39" t="s">
        <v>671</v>
      </c>
      <c r="E154" s="39" t="s">
        <v>772</v>
      </c>
      <c r="F154" s="39" t="s">
        <v>678</v>
      </c>
      <c r="G154" s="38">
        <v>9555896</v>
      </c>
      <c r="H154" s="38">
        <v>2000000</v>
      </c>
      <c r="I154" s="38">
        <v>94416</v>
      </c>
      <c r="J154" s="80">
        <v>4856</v>
      </c>
      <c r="K154" s="38">
        <v>2594</v>
      </c>
      <c r="L154" s="38">
        <v>2262</v>
      </c>
      <c r="M154" s="81">
        <v>85043</v>
      </c>
      <c r="N154" s="82">
        <f t="shared" si="22"/>
        <v>5.7100525616452851</v>
      </c>
      <c r="O154" s="38">
        <v>3679</v>
      </c>
      <c r="P154" s="58">
        <f t="shared" si="23"/>
        <v>4.3260468233717058</v>
      </c>
      <c r="Q154" s="38"/>
    </row>
    <row r="155" spans="1:17" s="41" customFormat="1">
      <c r="A155" s="38" t="s">
        <v>928</v>
      </c>
      <c r="B155" s="38" t="s">
        <v>682</v>
      </c>
      <c r="C155" s="39" t="s">
        <v>69</v>
      </c>
      <c r="D155" s="39" t="s">
        <v>671</v>
      </c>
      <c r="E155" s="39" t="s">
        <v>772</v>
      </c>
      <c r="F155" s="39" t="s">
        <v>683</v>
      </c>
      <c r="G155" s="38">
        <v>8716347</v>
      </c>
      <c r="H155" s="38">
        <v>2000000</v>
      </c>
      <c r="I155" s="38">
        <v>113702</v>
      </c>
      <c r="J155" s="80">
        <v>6179</v>
      </c>
      <c r="K155" s="38">
        <v>3604</v>
      </c>
      <c r="L155" s="38">
        <v>2575</v>
      </c>
      <c r="M155" s="81">
        <v>102010</v>
      </c>
      <c r="N155" s="82">
        <f t="shared" si="22"/>
        <v>6.0572492892853642</v>
      </c>
      <c r="O155" s="38">
        <v>4415</v>
      </c>
      <c r="P155" s="58">
        <f t="shared" si="23"/>
        <v>4.328007058131556</v>
      </c>
      <c r="Q155" s="38"/>
    </row>
    <row r="156" spans="1:17">
      <c r="A156" s="38" t="s">
        <v>930</v>
      </c>
      <c r="B156" s="38" t="s">
        <v>713</v>
      </c>
      <c r="C156" s="39" t="s">
        <v>69</v>
      </c>
      <c r="D156" s="39" t="s">
        <v>671</v>
      </c>
      <c r="E156" s="39" t="s">
        <v>753</v>
      </c>
      <c r="F156" s="39" t="s">
        <v>673</v>
      </c>
      <c r="G156" s="38">
        <v>6561685</v>
      </c>
      <c r="H156" s="39">
        <v>2000000</v>
      </c>
      <c r="I156" s="38">
        <v>219090</v>
      </c>
      <c r="J156" s="80">
        <v>18147</v>
      </c>
      <c r="K156" s="38">
        <v>13717</v>
      </c>
      <c r="L156" s="38">
        <v>4430</v>
      </c>
      <c r="M156" s="81">
        <v>189344</v>
      </c>
      <c r="N156" s="82">
        <f t="shared" ref="N156:N164" si="24">J156*100/(J156+M156)</f>
        <v>8.7459215098486194</v>
      </c>
      <c r="O156" s="38">
        <v>9792</v>
      </c>
      <c r="P156" s="58">
        <f t="shared" si="23"/>
        <v>5.1715396315700524</v>
      </c>
    </row>
    <row r="157" spans="1:17">
      <c r="A157" s="38" t="s">
        <v>932</v>
      </c>
      <c r="B157" s="38" t="s">
        <v>713</v>
      </c>
      <c r="C157" s="39" t="s">
        <v>69</v>
      </c>
      <c r="D157" s="39" t="s">
        <v>671</v>
      </c>
      <c r="E157" s="39" t="s">
        <v>753</v>
      </c>
      <c r="F157" s="39" t="s">
        <v>678</v>
      </c>
      <c r="G157" s="38">
        <v>4461436</v>
      </c>
      <c r="H157" s="39">
        <v>2000000</v>
      </c>
      <c r="I157" s="38">
        <v>207218</v>
      </c>
      <c r="J157" s="80">
        <v>15657</v>
      </c>
      <c r="K157" s="38">
        <v>11600</v>
      </c>
      <c r="L157" s="38">
        <v>4057</v>
      </c>
      <c r="M157" s="81">
        <v>180840</v>
      </c>
      <c r="N157" s="82">
        <f t="shared" si="24"/>
        <v>7.968060581077574</v>
      </c>
      <c r="O157" s="38">
        <v>9107</v>
      </c>
      <c r="P157" s="58">
        <f t="shared" si="23"/>
        <v>5.0359433753594338</v>
      </c>
    </row>
    <row r="158" spans="1:17">
      <c r="A158" s="63" t="s">
        <v>933</v>
      </c>
      <c r="B158" s="38" t="s">
        <v>713</v>
      </c>
      <c r="C158" s="39" t="s">
        <v>69</v>
      </c>
      <c r="D158" s="39" t="s">
        <v>671</v>
      </c>
      <c r="E158" s="39" t="s">
        <v>753</v>
      </c>
      <c r="F158" s="39" t="s">
        <v>683</v>
      </c>
      <c r="G158" s="38">
        <v>5305594</v>
      </c>
      <c r="H158" s="38">
        <v>2000000</v>
      </c>
      <c r="I158" s="38">
        <v>180841</v>
      </c>
      <c r="J158" s="80">
        <v>13756</v>
      </c>
      <c r="K158" s="38">
        <v>10615</v>
      </c>
      <c r="L158" s="38">
        <v>3141</v>
      </c>
      <c r="M158" s="81">
        <v>155583</v>
      </c>
      <c r="N158" s="82">
        <f t="shared" si="24"/>
        <v>8.1233502028475417</v>
      </c>
      <c r="O158" s="38">
        <v>9922</v>
      </c>
      <c r="P158" s="58">
        <f t="shared" si="23"/>
        <v>6.3773034328943394</v>
      </c>
    </row>
    <row r="159" spans="1:17" s="41" customFormat="1">
      <c r="A159" s="38" t="s">
        <v>934</v>
      </c>
      <c r="B159" s="38" t="s">
        <v>713</v>
      </c>
      <c r="C159" s="39" t="s">
        <v>69</v>
      </c>
      <c r="D159" s="39" t="s">
        <v>671</v>
      </c>
      <c r="E159" s="105" t="s">
        <v>1031</v>
      </c>
      <c r="F159" s="39" t="s">
        <v>673</v>
      </c>
      <c r="G159" s="38">
        <v>5784211</v>
      </c>
      <c r="H159" s="38">
        <v>2000000</v>
      </c>
      <c r="I159" s="38">
        <v>284336</v>
      </c>
      <c r="J159" s="80">
        <v>23654</v>
      </c>
      <c r="K159" s="38">
        <v>18032</v>
      </c>
      <c r="L159" s="38">
        <v>5622</v>
      </c>
      <c r="M159" s="81">
        <v>247737</v>
      </c>
      <c r="N159" s="82">
        <f t="shared" si="24"/>
        <v>8.71583803442266</v>
      </c>
      <c r="O159" s="38">
        <v>11041</v>
      </c>
      <c r="P159" s="58">
        <f t="shared" si="23"/>
        <v>4.4567424324989808</v>
      </c>
      <c r="Q159" s="38"/>
    </row>
    <row r="160" spans="1:17">
      <c r="A160" s="38" t="s">
        <v>936</v>
      </c>
      <c r="B160" s="38" t="s">
        <v>713</v>
      </c>
      <c r="C160" s="39" t="s">
        <v>69</v>
      </c>
      <c r="D160" s="39" t="s">
        <v>671</v>
      </c>
      <c r="E160" s="105" t="s">
        <v>1031</v>
      </c>
      <c r="F160" s="39" t="s">
        <v>678</v>
      </c>
      <c r="G160" s="38">
        <v>6723595</v>
      </c>
      <c r="H160" s="39">
        <v>2000000</v>
      </c>
      <c r="I160" s="38">
        <v>285570</v>
      </c>
      <c r="J160" s="80">
        <v>22875</v>
      </c>
      <c r="K160" s="38">
        <v>17154</v>
      </c>
      <c r="L160" s="38">
        <v>5721</v>
      </c>
      <c r="M160" s="81">
        <v>249986</v>
      </c>
      <c r="N160" s="82">
        <f t="shared" si="24"/>
        <v>8.3833893447579531</v>
      </c>
      <c r="O160" s="38">
        <v>10739</v>
      </c>
      <c r="P160" s="58">
        <f t="shared" si="23"/>
        <v>4.2958405670717559</v>
      </c>
    </row>
    <row r="161" spans="1:17">
      <c r="A161" s="38" t="s">
        <v>937</v>
      </c>
      <c r="B161" s="38" t="s">
        <v>713</v>
      </c>
      <c r="C161" s="39" t="s">
        <v>69</v>
      </c>
      <c r="D161" s="39" t="s">
        <v>671</v>
      </c>
      <c r="E161" s="105" t="s">
        <v>1031</v>
      </c>
      <c r="F161" s="39" t="s">
        <v>683</v>
      </c>
      <c r="G161" s="38">
        <v>5299393</v>
      </c>
      <c r="H161" s="39">
        <v>2000000</v>
      </c>
      <c r="I161" s="38">
        <v>259335</v>
      </c>
      <c r="J161" s="80">
        <v>19639</v>
      </c>
      <c r="K161" s="38">
        <v>14611</v>
      </c>
      <c r="L161" s="38">
        <v>5028</v>
      </c>
      <c r="M161" s="81">
        <v>226721</v>
      </c>
      <c r="N161" s="82">
        <f t="shared" si="24"/>
        <v>7.9716674784867676</v>
      </c>
      <c r="O161" s="38">
        <v>11232</v>
      </c>
      <c r="P161" s="58">
        <f t="shared" si="23"/>
        <v>4.9541065891558347</v>
      </c>
    </row>
    <row r="162" spans="1:17">
      <c r="A162" s="63" t="s">
        <v>939</v>
      </c>
      <c r="B162" s="38" t="s">
        <v>713</v>
      </c>
      <c r="C162" s="39" t="s">
        <v>69</v>
      </c>
      <c r="D162" s="39" t="s">
        <v>671</v>
      </c>
      <c r="E162" s="106" t="s">
        <v>901</v>
      </c>
      <c r="F162" s="39" t="s">
        <v>673</v>
      </c>
      <c r="G162" s="38">
        <v>4954105</v>
      </c>
      <c r="H162" s="38">
        <v>2000000</v>
      </c>
      <c r="I162" s="38">
        <v>190023</v>
      </c>
      <c r="J162" s="80">
        <v>14861</v>
      </c>
      <c r="K162" s="38">
        <v>10517</v>
      </c>
      <c r="L162" s="38">
        <v>4344</v>
      </c>
      <c r="M162" s="81">
        <v>166327</v>
      </c>
      <c r="N162" s="82">
        <f t="shared" si="24"/>
        <v>8.2019780559418951</v>
      </c>
      <c r="O162" s="38">
        <v>7611</v>
      </c>
      <c r="P162" s="58">
        <f t="shared" si="23"/>
        <v>4.5759257366512953</v>
      </c>
    </row>
    <row r="163" spans="1:17" s="41" customFormat="1">
      <c r="A163" s="38" t="s">
        <v>941</v>
      </c>
      <c r="B163" s="38" t="s">
        <v>713</v>
      </c>
      <c r="C163" s="39" t="s">
        <v>69</v>
      </c>
      <c r="D163" s="39" t="s">
        <v>671</v>
      </c>
      <c r="E163" s="106" t="s">
        <v>901</v>
      </c>
      <c r="F163" s="39" t="s">
        <v>678</v>
      </c>
      <c r="G163" s="38">
        <v>5046146</v>
      </c>
      <c r="H163" s="38">
        <v>2000000</v>
      </c>
      <c r="I163" s="38">
        <v>162729</v>
      </c>
      <c r="J163" s="80">
        <v>11797</v>
      </c>
      <c r="K163" s="38">
        <v>8126</v>
      </c>
      <c r="L163" s="38">
        <v>3671</v>
      </c>
      <c r="M163" s="81">
        <v>143213</v>
      </c>
      <c r="N163" s="82">
        <f t="shared" si="24"/>
        <v>7.6104767434359077</v>
      </c>
      <c r="O163" s="38">
        <v>6513</v>
      </c>
      <c r="P163" s="58">
        <f t="shared" si="23"/>
        <v>4.5477715011905344</v>
      </c>
      <c r="Q163" s="38"/>
    </row>
    <row r="164" spans="1:17">
      <c r="A164" s="38" t="s">
        <v>943</v>
      </c>
      <c r="B164" s="38" t="s">
        <v>713</v>
      </c>
      <c r="C164" s="39" t="s">
        <v>69</v>
      </c>
      <c r="D164" s="39" t="s">
        <v>671</v>
      </c>
      <c r="E164" s="106" t="s">
        <v>901</v>
      </c>
      <c r="F164" s="39" t="s">
        <v>683</v>
      </c>
      <c r="G164" s="38">
        <v>3851052</v>
      </c>
      <c r="H164" s="39">
        <v>2000000</v>
      </c>
      <c r="I164" s="38">
        <v>164502</v>
      </c>
      <c r="J164" s="80">
        <v>10949</v>
      </c>
      <c r="K164" s="38">
        <v>7535</v>
      </c>
      <c r="L164" s="38">
        <v>3414</v>
      </c>
      <c r="M164" s="81">
        <v>145043</v>
      </c>
      <c r="N164" s="82">
        <f t="shared" si="24"/>
        <v>7.0189496897276786</v>
      </c>
      <c r="O164" s="38">
        <v>7279</v>
      </c>
      <c r="P164" s="58">
        <f t="shared" si="23"/>
        <v>5.0185117516874307</v>
      </c>
    </row>
    <row r="165" spans="1:17">
      <c r="A165" s="90"/>
      <c r="B165" s="90"/>
      <c r="C165" s="90"/>
      <c r="D165" s="91"/>
      <c r="E165" s="91"/>
      <c r="F165" s="91"/>
      <c r="G165" s="91"/>
      <c r="H165" s="91"/>
      <c r="I165" s="91"/>
      <c r="J165" s="92"/>
      <c r="K165" s="91"/>
      <c r="L165" s="91"/>
      <c r="M165" s="93"/>
      <c r="N165" s="94"/>
      <c r="O165" s="91"/>
      <c r="P165" s="95"/>
      <c r="Q165" s="91"/>
    </row>
  </sheetData>
  <mergeCells count="10">
    <mergeCell ref="A98:Q98"/>
    <mergeCell ref="A111:Q111"/>
    <mergeCell ref="A121:Q121"/>
    <mergeCell ref="A146:Q146"/>
    <mergeCell ref="A2:Q2"/>
    <mergeCell ref="A15:Q15"/>
    <mergeCell ref="A28:Q28"/>
    <mergeCell ref="A38:Q38"/>
    <mergeCell ref="A69:Q69"/>
    <mergeCell ref="A79:Q79"/>
  </mergeCells>
  <pageMargins left="0.7" right="0.7" top="0.75" bottom="0.75" header="0.3" footer="0.3"/>
  <pageSetup scale="36" fitToHeight="0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D15"/>
  <sheetViews>
    <sheetView workbookViewId="0">
      <selection activeCell="E7" sqref="E7"/>
    </sheetView>
  </sheetViews>
  <sheetFormatPr defaultColWidth="9" defaultRowHeight="15"/>
  <cols>
    <col min="1" max="1" width="21.42578125" customWidth="1"/>
    <col min="2" max="2" width="15.85546875" customWidth="1"/>
    <col min="3" max="3" width="66.85546875" customWidth="1"/>
  </cols>
  <sheetData>
    <row r="2" spans="1:4">
      <c r="A2" s="5" t="s">
        <v>63</v>
      </c>
      <c r="B2" s="5" t="s">
        <v>64</v>
      </c>
      <c r="C2" s="5" t="s">
        <v>65</v>
      </c>
      <c r="D2" s="5" t="s">
        <v>76</v>
      </c>
    </row>
    <row r="3" spans="1:4">
      <c r="A3" s="6"/>
      <c r="B3" s="6"/>
      <c r="C3" s="6"/>
    </row>
    <row r="4" spans="1:4">
      <c r="A4" s="7" t="s">
        <v>71</v>
      </c>
      <c r="B4" s="8"/>
      <c r="C4" s="8"/>
      <c r="D4" s="11"/>
    </row>
    <row r="5" spans="1:4">
      <c r="A5" s="9" t="s">
        <v>68</v>
      </c>
      <c r="B5" s="9" t="s">
        <v>66</v>
      </c>
      <c r="C5" s="9" t="s">
        <v>67</v>
      </c>
      <c r="D5" s="4"/>
    </row>
    <row r="6" spans="1:4">
      <c r="A6" s="4" t="s">
        <v>69</v>
      </c>
      <c r="B6" s="9" t="s">
        <v>70</v>
      </c>
      <c r="C6" s="9" t="s">
        <v>73</v>
      </c>
      <c r="D6" s="4" t="s">
        <v>77</v>
      </c>
    </row>
    <row r="7" spans="1:4">
      <c r="A7" s="4"/>
      <c r="B7" s="9"/>
      <c r="C7" s="9"/>
      <c r="D7" s="4"/>
    </row>
    <row r="8" spans="1:4">
      <c r="A8" s="10" t="s">
        <v>72</v>
      </c>
      <c r="B8" s="8"/>
      <c r="C8" s="8"/>
      <c r="D8" s="12"/>
    </row>
    <row r="9" spans="1:4">
      <c r="A9" s="9" t="s">
        <v>74</v>
      </c>
      <c r="B9" s="9" t="s">
        <v>66</v>
      </c>
      <c r="C9" s="9" t="s">
        <v>67</v>
      </c>
      <c r="D9" s="4"/>
    </row>
    <row r="10" spans="1:4">
      <c r="A10" s="4" t="s">
        <v>83</v>
      </c>
      <c r="B10" s="9" t="s">
        <v>87</v>
      </c>
      <c r="C10" s="9" t="s">
        <v>88</v>
      </c>
      <c r="D10" s="4" t="s">
        <v>78</v>
      </c>
    </row>
    <row r="11" spans="1:4">
      <c r="A11" s="4" t="s">
        <v>84</v>
      </c>
      <c r="B11" s="9" t="s">
        <v>87</v>
      </c>
      <c r="C11" s="9" t="s">
        <v>88</v>
      </c>
      <c r="D11" s="4" t="s">
        <v>79</v>
      </c>
    </row>
    <row r="12" spans="1:4">
      <c r="A12" s="4" t="s">
        <v>75</v>
      </c>
      <c r="B12" s="4" t="s">
        <v>66</v>
      </c>
      <c r="C12" s="9" t="s">
        <v>67</v>
      </c>
      <c r="D12" s="4" t="s">
        <v>80</v>
      </c>
    </row>
    <row r="13" spans="1:4">
      <c r="A13" s="104" t="s">
        <v>85</v>
      </c>
      <c r="B13" s="104" t="s">
        <v>87</v>
      </c>
      <c r="C13" s="9" t="s">
        <v>88</v>
      </c>
      <c r="D13" s="104" t="s">
        <v>81</v>
      </c>
    </row>
    <row r="14" spans="1:4">
      <c r="A14" s="104"/>
      <c r="B14" s="104"/>
      <c r="C14" s="9" t="s">
        <v>89</v>
      </c>
      <c r="D14" s="104"/>
    </row>
    <row r="15" spans="1:4">
      <c r="A15" s="4" t="s">
        <v>86</v>
      </c>
      <c r="B15" s="4" t="s">
        <v>87</v>
      </c>
      <c r="C15" s="9" t="s">
        <v>88</v>
      </c>
      <c r="D15" s="4" t="s">
        <v>82</v>
      </c>
    </row>
  </sheetData>
  <mergeCells count="3">
    <mergeCell ref="D13:D14"/>
    <mergeCell ref="A13:A14"/>
    <mergeCell ref="B13:B14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DC369-D2A8-AE46-8461-95EE80CBFC55}">
  <sheetPr>
    <pageSetUpPr fitToPage="1"/>
  </sheetPr>
  <dimension ref="A1:J111"/>
  <sheetViews>
    <sheetView workbookViewId="0">
      <selection activeCell="D74" sqref="D74"/>
    </sheetView>
  </sheetViews>
  <sheetFormatPr defaultColWidth="9" defaultRowHeight="15"/>
  <cols>
    <col min="1" max="1" width="9" style="45"/>
    <col min="2" max="2" width="11.85546875" style="45" customWidth="1"/>
    <col min="3" max="3" width="14.28515625" style="45" customWidth="1"/>
    <col min="4" max="4" width="15" style="45" customWidth="1"/>
    <col min="5" max="5" width="17.140625" style="45" customWidth="1"/>
    <col min="6" max="6" width="10.42578125" style="45" customWidth="1"/>
    <col min="7" max="7" width="14.140625" style="45" customWidth="1"/>
    <col min="8" max="8" width="11.42578125" style="45" customWidth="1"/>
    <col min="9" max="9" width="9" style="41"/>
    <col min="10" max="10" width="9" style="47"/>
    <col min="11" max="16384" width="9" style="45"/>
  </cols>
  <sheetData>
    <row r="1" spans="1:10" s="54" customFormat="1" ht="30" customHeight="1">
      <c r="A1" s="68" t="s">
        <v>660</v>
      </c>
      <c r="B1" s="68" t="s">
        <v>661</v>
      </c>
      <c r="C1" s="33" t="s">
        <v>662</v>
      </c>
      <c r="D1" s="33" t="s">
        <v>663</v>
      </c>
      <c r="E1" s="33" t="s">
        <v>664</v>
      </c>
      <c r="F1" s="33" t="s">
        <v>665</v>
      </c>
      <c r="G1" s="33" t="s">
        <v>801</v>
      </c>
      <c r="H1" s="69"/>
      <c r="I1" s="70"/>
      <c r="J1" s="71"/>
    </row>
    <row r="2" spans="1:10" s="54" customFormat="1">
      <c r="A2" s="55"/>
      <c r="B2" s="55"/>
      <c r="C2" s="72"/>
      <c r="D2" s="72"/>
      <c r="E2" s="72"/>
      <c r="F2" s="72"/>
      <c r="G2" s="72"/>
      <c r="H2" s="69"/>
      <c r="I2" s="70"/>
      <c r="J2" s="71"/>
    </row>
    <row r="3" spans="1:10" s="41" customFormat="1">
      <c r="A3" s="38" t="s">
        <v>802</v>
      </c>
      <c r="B3" s="38" t="s">
        <v>682</v>
      </c>
      <c r="C3" s="39" t="s">
        <v>68</v>
      </c>
      <c r="D3" s="39" t="s">
        <v>671</v>
      </c>
      <c r="E3" s="39" t="s">
        <v>672</v>
      </c>
      <c r="F3" s="39" t="s">
        <v>673</v>
      </c>
      <c r="G3" s="39" t="s">
        <v>803</v>
      </c>
      <c r="H3" s="69"/>
      <c r="J3" s="47"/>
    </row>
    <row r="4" spans="1:10" s="41" customFormat="1">
      <c r="A4" s="38" t="s">
        <v>804</v>
      </c>
      <c r="B4" s="38" t="s">
        <v>682</v>
      </c>
      <c r="C4" s="39" t="s">
        <v>68</v>
      </c>
      <c r="D4" s="39" t="s">
        <v>671</v>
      </c>
      <c r="E4" s="39" t="s">
        <v>672</v>
      </c>
      <c r="F4" s="39" t="s">
        <v>678</v>
      </c>
      <c r="G4" s="39" t="s">
        <v>805</v>
      </c>
      <c r="H4" s="69"/>
      <c r="J4" s="47"/>
    </row>
    <row r="5" spans="1:10" s="41" customFormat="1">
      <c r="A5" s="38" t="s">
        <v>806</v>
      </c>
      <c r="B5" s="38" t="s">
        <v>682</v>
      </c>
      <c r="C5" s="39" t="s">
        <v>68</v>
      </c>
      <c r="D5" s="39" t="s">
        <v>671</v>
      </c>
      <c r="E5" s="39" t="s">
        <v>672</v>
      </c>
      <c r="F5" s="39" t="s">
        <v>683</v>
      </c>
      <c r="G5" s="39" t="s">
        <v>807</v>
      </c>
      <c r="H5" s="69"/>
      <c r="J5" s="47"/>
    </row>
    <row r="6" spans="1:10" s="41" customFormat="1">
      <c r="A6" s="38" t="s">
        <v>808</v>
      </c>
      <c r="B6" s="38" t="s">
        <v>682</v>
      </c>
      <c r="C6" s="39" t="s">
        <v>68</v>
      </c>
      <c r="D6" s="39" t="s">
        <v>671</v>
      </c>
      <c r="E6" s="39" t="s">
        <v>690</v>
      </c>
      <c r="F6" s="39" t="s">
        <v>673</v>
      </c>
      <c r="G6" s="39" t="s">
        <v>809</v>
      </c>
      <c r="H6" s="69"/>
      <c r="J6" s="47"/>
    </row>
    <row r="7" spans="1:10" s="41" customFormat="1">
      <c r="A7" s="38" t="s">
        <v>810</v>
      </c>
      <c r="B7" s="38" t="s">
        <v>682</v>
      </c>
      <c r="C7" s="39" t="s">
        <v>68</v>
      </c>
      <c r="D7" s="39" t="s">
        <v>671</v>
      </c>
      <c r="E7" s="39" t="s">
        <v>690</v>
      </c>
      <c r="F7" s="39" t="s">
        <v>678</v>
      </c>
      <c r="G7" s="39" t="s">
        <v>811</v>
      </c>
      <c r="H7" s="69"/>
      <c r="J7" s="47"/>
    </row>
    <row r="8" spans="1:10" s="41" customFormat="1">
      <c r="A8" s="38" t="s">
        <v>812</v>
      </c>
      <c r="B8" s="38" t="s">
        <v>682</v>
      </c>
      <c r="C8" s="39" t="s">
        <v>68</v>
      </c>
      <c r="D8" s="39" t="s">
        <v>671</v>
      </c>
      <c r="E8" s="39" t="s">
        <v>690</v>
      </c>
      <c r="F8" s="39" t="s">
        <v>683</v>
      </c>
      <c r="G8" s="39" t="s">
        <v>811</v>
      </c>
      <c r="H8" s="69"/>
      <c r="J8" s="47"/>
    </row>
    <row r="9" spans="1:10" s="41" customFormat="1">
      <c r="A9" s="38" t="s">
        <v>813</v>
      </c>
      <c r="B9" s="38" t="s">
        <v>682</v>
      </c>
      <c r="C9" s="39" t="s">
        <v>68</v>
      </c>
      <c r="D9" s="39" t="s">
        <v>671</v>
      </c>
      <c r="E9" s="39" t="s">
        <v>702</v>
      </c>
      <c r="F9" s="39" t="s">
        <v>673</v>
      </c>
      <c r="G9" s="39" t="s">
        <v>814</v>
      </c>
      <c r="H9" s="69"/>
      <c r="J9" s="47"/>
    </row>
    <row r="10" spans="1:10" s="41" customFormat="1">
      <c r="A10" s="38" t="s">
        <v>815</v>
      </c>
      <c r="B10" s="38" t="s">
        <v>682</v>
      </c>
      <c r="C10" s="39" t="s">
        <v>68</v>
      </c>
      <c r="D10" s="39" t="s">
        <v>671</v>
      </c>
      <c r="E10" s="39" t="s">
        <v>702</v>
      </c>
      <c r="F10" s="39" t="s">
        <v>678</v>
      </c>
      <c r="G10" s="39" t="s">
        <v>816</v>
      </c>
      <c r="H10" s="69"/>
      <c r="J10" s="47"/>
    </row>
    <row r="11" spans="1:10" s="41" customFormat="1">
      <c r="A11" s="38" t="s">
        <v>817</v>
      </c>
      <c r="B11" s="38" t="s">
        <v>682</v>
      </c>
      <c r="C11" s="39" t="s">
        <v>68</v>
      </c>
      <c r="D11" s="39" t="s">
        <v>671</v>
      </c>
      <c r="E11" s="39" t="s">
        <v>702</v>
      </c>
      <c r="F11" s="39" t="s">
        <v>683</v>
      </c>
      <c r="G11" s="39" t="s">
        <v>818</v>
      </c>
      <c r="H11" s="69"/>
      <c r="J11" s="47"/>
    </row>
    <row r="12" spans="1:10" s="41" customFormat="1">
      <c r="A12" s="38" t="s">
        <v>819</v>
      </c>
      <c r="B12" s="38" t="s">
        <v>682</v>
      </c>
      <c r="C12" s="39" t="s">
        <v>68</v>
      </c>
      <c r="D12" s="39" t="s">
        <v>671</v>
      </c>
      <c r="E12" s="39" t="s">
        <v>722</v>
      </c>
      <c r="F12" s="39" t="s">
        <v>673</v>
      </c>
      <c r="G12" s="39" t="s">
        <v>820</v>
      </c>
      <c r="H12" s="69"/>
      <c r="J12" s="47"/>
    </row>
    <row r="13" spans="1:10" s="41" customFormat="1">
      <c r="A13" s="38" t="s">
        <v>821</v>
      </c>
      <c r="B13" s="38" t="s">
        <v>682</v>
      </c>
      <c r="C13" s="39" t="s">
        <v>68</v>
      </c>
      <c r="D13" s="39" t="s">
        <v>671</v>
      </c>
      <c r="E13" s="39" t="s">
        <v>722</v>
      </c>
      <c r="F13" s="39" t="s">
        <v>678</v>
      </c>
      <c r="G13" s="39" t="s">
        <v>822</v>
      </c>
      <c r="H13" s="69"/>
      <c r="J13" s="47"/>
    </row>
    <row r="14" spans="1:10" s="41" customFormat="1">
      <c r="A14" s="38" t="s">
        <v>823</v>
      </c>
      <c r="B14" s="38" t="s">
        <v>682</v>
      </c>
      <c r="C14" s="39" t="s">
        <v>68</v>
      </c>
      <c r="D14" s="39" t="s">
        <v>671</v>
      </c>
      <c r="E14" s="39" t="s">
        <v>722</v>
      </c>
      <c r="F14" s="39" t="s">
        <v>683</v>
      </c>
      <c r="G14" s="39" t="s">
        <v>824</v>
      </c>
      <c r="H14" s="69"/>
      <c r="J14" s="47"/>
    </row>
    <row r="15" spans="1:10">
      <c r="A15" s="38" t="s">
        <v>825</v>
      </c>
      <c r="B15" s="38" t="s">
        <v>713</v>
      </c>
      <c r="C15" s="59" t="s">
        <v>68</v>
      </c>
      <c r="D15" s="59" t="s">
        <v>671</v>
      </c>
      <c r="E15" s="59" t="s">
        <v>826</v>
      </c>
      <c r="F15" s="59" t="s">
        <v>673</v>
      </c>
      <c r="G15" s="45" t="s">
        <v>827</v>
      </c>
    </row>
    <row r="16" spans="1:10">
      <c r="A16" s="38" t="s">
        <v>828</v>
      </c>
      <c r="B16" s="38" t="s">
        <v>713</v>
      </c>
      <c r="C16" s="59" t="s">
        <v>68</v>
      </c>
      <c r="D16" s="59" t="s">
        <v>671</v>
      </c>
      <c r="E16" s="59" t="s">
        <v>826</v>
      </c>
      <c r="F16" s="59" t="s">
        <v>678</v>
      </c>
      <c r="G16" s="45" t="s">
        <v>829</v>
      </c>
    </row>
    <row r="17" spans="1:10">
      <c r="A17" s="38" t="s">
        <v>830</v>
      </c>
      <c r="B17" s="38" t="s">
        <v>713</v>
      </c>
      <c r="C17" s="59" t="s">
        <v>68</v>
      </c>
      <c r="D17" s="59" t="s">
        <v>671</v>
      </c>
      <c r="E17" s="59" t="s">
        <v>826</v>
      </c>
      <c r="F17" s="59" t="s">
        <v>683</v>
      </c>
      <c r="G17" s="45" t="s">
        <v>831</v>
      </c>
    </row>
    <row r="18" spans="1:10">
      <c r="A18" s="38" t="s">
        <v>832</v>
      </c>
      <c r="B18" s="38" t="s">
        <v>713</v>
      </c>
      <c r="C18" s="59" t="s">
        <v>68</v>
      </c>
      <c r="D18" s="59" t="s">
        <v>671</v>
      </c>
      <c r="E18" s="59" t="s">
        <v>672</v>
      </c>
      <c r="F18" s="59" t="s">
        <v>673</v>
      </c>
      <c r="G18" s="45" t="s">
        <v>833</v>
      </c>
    </row>
    <row r="19" spans="1:10">
      <c r="A19" s="38" t="s">
        <v>834</v>
      </c>
      <c r="B19" s="38" t="s">
        <v>713</v>
      </c>
      <c r="C19" s="59" t="s">
        <v>68</v>
      </c>
      <c r="D19" s="59" t="s">
        <v>671</v>
      </c>
      <c r="E19" s="59" t="s">
        <v>672</v>
      </c>
      <c r="F19" s="59" t="s">
        <v>678</v>
      </c>
      <c r="G19" s="45" t="s">
        <v>835</v>
      </c>
    </row>
    <row r="20" spans="1:10">
      <c r="A20" s="38" t="s">
        <v>836</v>
      </c>
      <c r="B20" s="38" t="s">
        <v>713</v>
      </c>
      <c r="C20" s="59" t="s">
        <v>68</v>
      </c>
      <c r="D20" s="59" t="s">
        <v>671</v>
      </c>
      <c r="E20" s="59" t="s">
        <v>672</v>
      </c>
      <c r="F20" s="59" t="s">
        <v>683</v>
      </c>
      <c r="G20" s="45" t="s">
        <v>837</v>
      </c>
    </row>
    <row r="21" spans="1:10">
      <c r="A21" s="38" t="s">
        <v>838</v>
      </c>
      <c r="B21" s="38" t="s">
        <v>713</v>
      </c>
      <c r="C21" s="59" t="s">
        <v>68</v>
      </c>
      <c r="D21" s="59" t="s">
        <v>671</v>
      </c>
      <c r="E21" s="59" t="s">
        <v>839</v>
      </c>
      <c r="F21" s="59" t="s">
        <v>673</v>
      </c>
      <c r="G21" s="45" t="s">
        <v>840</v>
      </c>
    </row>
    <row r="22" spans="1:10">
      <c r="A22" s="38" t="s">
        <v>841</v>
      </c>
      <c r="B22" s="38" t="s">
        <v>713</v>
      </c>
      <c r="C22" s="59" t="s">
        <v>68</v>
      </c>
      <c r="D22" s="59" t="s">
        <v>671</v>
      </c>
      <c r="E22" s="59" t="s">
        <v>839</v>
      </c>
      <c r="F22" s="59" t="s">
        <v>678</v>
      </c>
      <c r="G22" s="45" t="s">
        <v>842</v>
      </c>
    </row>
    <row r="23" spans="1:10">
      <c r="A23" s="38" t="s">
        <v>843</v>
      </c>
      <c r="B23" s="38" t="s">
        <v>713</v>
      </c>
      <c r="C23" s="39" t="s">
        <v>68</v>
      </c>
      <c r="D23" s="39" t="s">
        <v>671</v>
      </c>
      <c r="E23" s="39" t="s">
        <v>839</v>
      </c>
      <c r="F23" s="39" t="s">
        <v>683</v>
      </c>
      <c r="G23" s="45" t="s">
        <v>844</v>
      </c>
    </row>
    <row r="24" spans="1:10" s="41" customFormat="1">
      <c r="A24" s="60"/>
      <c r="B24" s="60"/>
      <c r="C24" s="60"/>
      <c r="D24" s="60"/>
      <c r="E24" s="60"/>
      <c r="F24" s="60"/>
      <c r="G24" s="60"/>
      <c r="H24" s="67"/>
      <c r="J24" s="47"/>
    </row>
    <row r="25" spans="1:10" s="41" customFormat="1">
      <c r="A25" s="38" t="s">
        <v>845</v>
      </c>
      <c r="B25" s="38" t="s">
        <v>682</v>
      </c>
      <c r="C25" s="39" t="s">
        <v>68</v>
      </c>
      <c r="D25" s="39" t="s">
        <v>671</v>
      </c>
      <c r="E25" s="39" t="s">
        <v>753</v>
      </c>
      <c r="F25" s="39" t="s">
        <v>673</v>
      </c>
      <c r="G25" s="39" t="s">
        <v>846</v>
      </c>
      <c r="H25" s="67"/>
      <c r="J25" s="47"/>
    </row>
    <row r="26" spans="1:10" s="41" customFormat="1">
      <c r="A26" s="38" t="s">
        <v>847</v>
      </c>
      <c r="B26" s="38" t="s">
        <v>682</v>
      </c>
      <c r="C26" s="39" t="s">
        <v>68</v>
      </c>
      <c r="D26" s="39" t="s">
        <v>671</v>
      </c>
      <c r="E26" s="39" t="s">
        <v>753</v>
      </c>
      <c r="F26" s="39" t="s">
        <v>678</v>
      </c>
      <c r="G26" s="39" t="s">
        <v>700</v>
      </c>
      <c r="H26" s="67"/>
      <c r="J26" s="47"/>
    </row>
    <row r="27" spans="1:10" s="41" customFormat="1">
      <c r="A27" s="38" t="s">
        <v>848</v>
      </c>
      <c r="B27" s="38" t="s">
        <v>682</v>
      </c>
      <c r="C27" s="39" t="s">
        <v>68</v>
      </c>
      <c r="D27" s="39" t="s">
        <v>671</v>
      </c>
      <c r="E27" s="39" t="s">
        <v>753</v>
      </c>
      <c r="F27" s="39" t="s">
        <v>683</v>
      </c>
      <c r="G27" s="39" t="s">
        <v>849</v>
      </c>
      <c r="H27" s="67"/>
      <c r="J27" s="47"/>
    </row>
    <row r="28" spans="1:10" s="41" customFormat="1">
      <c r="A28" s="38" t="s">
        <v>850</v>
      </c>
      <c r="B28" s="38" t="s">
        <v>682</v>
      </c>
      <c r="C28" s="39" t="s">
        <v>68</v>
      </c>
      <c r="D28" s="39" t="s">
        <v>671</v>
      </c>
      <c r="E28" s="39" t="s">
        <v>763</v>
      </c>
      <c r="F28" s="39" t="s">
        <v>673</v>
      </c>
      <c r="G28" s="39" t="s">
        <v>851</v>
      </c>
      <c r="H28" s="67"/>
      <c r="J28" s="47"/>
    </row>
    <row r="29" spans="1:10" s="41" customFormat="1">
      <c r="A29" s="38" t="s">
        <v>852</v>
      </c>
      <c r="B29" s="38" t="s">
        <v>682</v>
      </c>
      <c r="C29" s="39" t="s">
        <v>68</v>
      </c>
      <c r="D29" s="39" t="s">
        <v>671</v>
      </c>
      <c r="E29" s="39" t="s">
        <v>763</v>
      </c>
      <c r="F29" s="39" t="s">
        <v>678</v>
      </c>
      <c r="G29" s="39" t="s">
        <v>675</v>
      </c>
      <c r="H29" s="67"/>
      <c r="J29" s="47"/>
    </row>
    <row r="30" spans="1:10" s="41" customFormat="1">
      <c r="A30" s="38" t="s">
        <v>853</v>
      </c>
      <c r="B30" s="38" t="s">
        <v>682</v>
      </c>
      <c r="C30" s="39" t="s">
        <v>68</v>
      </c>
      <c r="D30" s="39" t="s">
        <v>671</v>
      </c>
      <c r="E30" s="39" t="s">
        <v>763</v>
      </c>
      <c r="F30" s="39" t="s">
        <v>683</v>
      </c>
      <c r="G30" s="39" t="s">
        <v>854</v>
      </c>
      <c r="H30" s="67"/>
      <c r="J30" s="47"/>
    </row>
    <row r="31" spans="1:10" s="41" customFormat="1">
      <c r="A31" s="38" t="s">
        <v>855</v>
      </c>
      <c r="B31" s="38" t="s">
        <v>682</v>
      </c>
      <c r="C31" s="39" t="s">
        <v>68</v>
      </c>
      <c r="D31" s="39" t="s">
        <v>671</v>
      </c>
      <c r="E31" s="39" t="s">
        <v>772</v>
      </c>
      <c r="F31" s="39" t="s">
        <v>673</v>
      </c>
      <c r="G31" s="39" t="s">
        <v>856</v>
      </c>
      <c r="H31" s="67"/>
      <c r="J31" s="47"/>
    </row>
    <row r="32" spans="1:10" s="41" customFormat="1">
      <c r="A32" s="38" t="s">
        <v>857</v>
      </c>
      <c r="B32" s="38" t="s">
        <v>682</v>
      </c>
      <c r="C32" s="39" t="s">
        <v>68</v>
      </c>
      <c r="D32" s="39" t="s">
        <v>671</v>
      </c>
      <c r="E32" s="39" t="s">
        <v>772</v>
      </c>
      <c r="F32" s="39" t="s">
        <v>678</v>
      </c>
      <c r="G32" s="39" t="s">
        <v>858</v>
      </c>
      <c r="H32" s="67"/>
      <c r="J32" s="47"/>
    </row>
    <row r="33" spans="1:10" s="41" customFormat="1">
      <c r="A33" s="38" t="s">
        <v>859</v>
      </c>
      <c r="B33" s="38" t="s">
        <v>682</v>
      </c>
      <c r="C33" s="39" t="s">
        <v>68</v>
      </c>
      <c r="D33" s="39" t="s">
        <v>671</v>
      </c>
      <c r="E33" s="39" t="s">
        <v>772</v>
      </c>
      <c r="F33" s="39" t="s">
        <v>683</v>
      </c>
      <c r="G33" s="39" t="s">
        <v>860</v>
      </c>
      <c r="H33" s="67"/>
      <c r="J33" s="47"/>
    </row>
    <row r="34" spans="1:10" s="41" customFormat="1">
      <c r="A34" s="38" t="s">
        <v>861</v>
      </c>
      <c r="B34" s="38" t="s">
        <v>682</v>
      </c>
      <c r="C34" s="39" t="s">
        <v>68</v>
      </c>
      <c r="D34" s="39" t="s">
        <v>671</v>
      </c>
      <c r="E34" s="39" t="s">
        <v>862</v>
      </c>
      <c r="F34" s="39" t="s">
        <v>673</v>
      </c>
      <c r="G34" s="39" t="s">
        <v>863</v>
      </c>
      <c r="H34" s="67"/>
      <c r="J34" s="47"/>
    </row>
    <row r="35" spans="1:10" s="41" customFormat="1">
      <c r="A35" s="38" t="s">
        <v>864</v>
      </c>
      <c r="B35" s="38" t="s">
        <v>682</v>
      </c>
      <c r="C35" s="39" t="s">
        <v>68</v>
      </c>
      <c r="D35" s="39" t="s">
        <v>671</v>
      </c>
      <c r="E35" s="39" t="s">
        <v>862</v>
      </c>
      <c r="F35" s="39" t="s">
        <v>678</v>
      </c>
      <c r="G35" s="39" t="s">
        <v>865</v>
      </c>
      <c r="H35" s="67"/>
      <c r="J35" s="47"/>
    </row>
    <row r="36" spans="1:10" s="41" customFormat="1">
      <c r="A36" s="38" t="s">
        <v>866</v>
      </c>
      <c r="B36" s="38" t="s">
        <v>682</v>
      </c>
      <c r="C36" s="39" t="s">
        <v>68</v>
      </c>
      <c r="D36" s="39" t="s">
        <v>671</v>
      </c>
      <c r="E36" s="39" t="s">
        <v>862</v>
      </c>
      <c r="F36" s="39" t="s">
        <v>683</v>
      </c>
      <c r="G36" s="39" t="s">
        <v>867</v>
      </c>
      <c r="H36" s="67"/>
      <c r="J36" s="47"/>
    </row>
    <row r="37" spans="1:10">
      <c r="A37" s="38" t="s">
        <v>868</v>
      </c>
      <c r="B37" s="38" t="s">
        <v>713</v>
      </c>
      <c r="C37" s="59" t="s">
        <v>68</v>
      </c>
      <c r="D37" s="59" t="s">
        <v>671</v>
      </c>
      <c r="E37" s="59" t="s">
        <v>753</v>
      </c>
      <c r="F37" s="59" t="s">
        <v>673</v>
      </c>
      <c r="G37" s="45" t="s">
        <v>869</v>
      </c>
    </row>
    <row r="38" spans="1:10">
      <c r="A38" s="38" t="s">
        <v>870</v>
      </c>
      <c r="B38" s="38" t="s">
        <v>713</v>
      </c>
      <c r="C38" s="59" t="s">
        <v>68</v>
      </c>
      <c r="D38" s="59" t="s">
        <v>671</v>
      </c>
      <c r="E38" s="59" t="s">
        <v>753</v>
      </c>
      <c r="F38" s="59" t="s">
        <v>678</v>
      </c>
      <c r="G38" s="45" t="s">
        <v>871</v>
      </c>
    </row>
    <row r="39" spans="1:10">
      <c r="A39" s="38" t="s">
        <v>872</v>
      </c>
      <c r="B39" s="38" t="s">
        <v>713</v>
      </c>
      <c r="C39" s="59" t="s">
        <v>68</v>
      </c>
      <c r="D39" s="59" t="s">
        <v>671</v>
      </c>
      <c r="E39" s="59" t="s">
        <v>753</v>
      </c>
      <c r="F39" s="59" t="s">
        <v>683</v>
      </c>
      <c r="G39" s="45" t="s">
        <v>873</v>
      </c>
    </row>
    <row r="40" spans="1:10">
      <c r="A40" s="38" t="s">
        <v>874</v>
      </c>
      <c r="B40" s="38" t="s">
        <v>713</v>
      </c>
      <c r="C40" s="59" t="s">
        <v>68</v>
      </c>
      <c r="D40" s="59" t="s">
        <v>671</v>
      </c>
      <c r="E40" s="59" t="s">
        <v>772</v>
      </c>
      <c r="F40" s="59" t="s">
        <v>673</v>
      </c>
      <c r="G40" s="45" t="s">
        <v>875</v>
      </c>
    </row>
    <row r="41" spans="1:10">
      <c r="A41" s="38" t="s">
        <v>876</v>
      </c>
      <c r="B41" s="38" t="s">
        <v>713</v>
      </c>
      <c r="C41" s="59" t="s">
        <v>68</v>
      </c>
      <c r="D41" s="59" t="s">
        <v>671</v>
      </c>
      <c r="E41" s="59" t="s">
        <v>772</v>
      </c>
      <c r="F41" s="59" t="s">
        <v>678</v>
      </c>
      <c r="G41" s="45" t="s">
        <v>877</v>
      </c>
    </row>
    <row r="42" spans="1:10">
      <c r="A42" s="38" t="s">
        <v>878</v>
      </c>
      <c r="B42" s="38" t="s">
        <v>713</v>
      </c>
      <c r="C42" s="59" t="s">
        <v>68</v>
      </c>
      <c r="D42" s="59" t="s">
        <v>671</v>
      </c>
      <c r="E42" s="59" t="s">
        <v>772</v>
      </c>
      <c r="F42" s="59" t="s">
        <v>683</v>
      </c>
      <c r="G42" s="45" t="s">
        <v>879</v>
      </c>
    </row>
    <row r="43" spans="1:10">
      <c r="A43" s="38" t="s">
        <v>880</v>
      </c>
      <c r="B43" s="38" t="s">
        <v>713</v>
      </c>
      <c r="C43" s="59" t="s">
        <v>68</v>
      </c>
      <c r="D43" s="59" t="s">
        <v>671</v>
      </c>
      <c r="E43" s="59" t="s">
        <v>881</v>
      </c>
      <c r="F43" s="59" t="s">
        <v>673</v>
      </c>
      <c r="G43" s="45" t="s">
        <v>882</v>
      </c>
    </row>
    <row r="44" spans="1:10">
      <c r="A44" s="38" t="s">
        <v>883</v>
      </c>
      <c r="B44" s="38" t="s">
        <v>713</v>
      </c>
      <c r="C44" s="59" t="s">
        <v>68</v>
      </c>
      <c r="D44" s="59" t="s">
        <v>671</v>
      </c>
      <c r="E44" s="59" t="s">
        <v>881</v>
      </c>
      <c r="F44" s="59" t="s">
        <v>678</v>
      </c>
      <c r="G44" s="45" t="s">
        <v>884</v>
      </c>
    </row>
    <row r="45" spans="1:10">
      <c r="A45" s="38" t="s">
        <v>885</v>
      </c>
      <c r="B45" s="38" t="s">
        <v>713</v>
      </c>
      <c r="C45" s="59" t="s">
        <v>68</v>
      </c>
      <c r="D45" s="59" t="s">
        <v>671</v>
      </c>
      <c r="E45" s="59" t="s">
        <v>881</v>
      </c>
      <c r="F45" s="59" t="s">
        <v>683</v>
      </c>
      <c r="G45" s="45" t="s">
        <v>886</v>
      </c>
    </row>
    <row r="46" spans="1:10">
      <c r="A46" s="38" t="s">
        <v>887</v>
      </c>
      <c r="B46" s="38" t="s">
        <v>713</v>
      </c>
      <c r="C46" s="59" t="s">
        <v>68</v>
      </c>
      <c r="D46" s="59" t="s">
        <v>671</v>
      </c>
      <c r="E46" s="59" t="s">
        <v>888</v>
      </c>
      <c r="F46" s="59" t="s">
        <v>673</v>
      </c>
      <c r="G46" s="45" t="s">
        <v>889</v>
      </c>
    </row>
    <row r="47" spans="1:10">
      <c r="A47" s="38" t="s">
        <v>890</v>
      </c>
      <c r="B47" s="38" t="s">
        <v>713</v>
      </c>
      <c r="C47" s="59" t="s">
        <v>68</v>
      </c>
      <c r="D47" s="59" t="s">
        <v>671</v>
      </c>
      <c r="E47" s="59" t="s">
        <v>888</v>
      </c>
      <c r="F47" s="59" t="s">
        <v>678</v>
      </c>
      <c r="G47" s="45" t="s">
        <v>891</v>
      </c>
    </row>
    <row r="48" spans="1:10">
      <c r="A48" s="38" t="s">
        <v>892</v>
      </c>
      <c r="B48" s="38" t="s">
        <v>713</v>
      </c>
      <c r="C48" s="59" t="s">
        <v>68</v>
      </c>
      <c r="D48" s="59" t="s">
        <v>671</v>
      </c>
      <c r="E48" s="59" t="s">
        <v>888</v>
      </c>
      <c r="F48" s="59" t="s">
        <v>683</v>
      </c>
      <c r="G48" s="45" t="s">
        <v>893</v>
      </c>
    </row>
    <row r="49" spans="1:10">
      <c r="A49" s="38" t="s">
        <v>894</v>
      </c>
      <c r="B49" s="38" t="s">
        <v>713</v>
      </c>
      <c r="C49" s="59" t="s">
        <v>68</v>
      </c>
      <c r="D49" s="59" t="s">
        <v>671</v>
      </c>
      <c r="E49" s="59" t="s">
        <v>895</v>
      </c>
      <c r="F49" s="59" t="s">
        <v>673</v>
      </c>
      <c r="G49" s="45" t="s">
        <v>896</v>
      </c>
    </row>
    <row r="50" spans="1:10">
      <c r="A50" s="38" t="s">
        <v>897</v>
      </c>
      <c r="B50" s="38" t="s">
        <v>713</v>
      </c>
      <c r="C50" s="59" t="s">
        <v>68</v>
      </c>
      <c r="D50" s="59" t="s">
        <v>671</v>
      </c>
      <c r="E50" s="59" t="s">
        <v>895</v>
      </c>
      <c r="F50" s="59" t="s">
        <v>678</v>
      </c>
      <c r="G50" s="45" t="s">
        <v>809</v>
      </c>
    </row>
    <row r="51" spans="1:10">
      <c r="A51" s="38" t="s">
        <v>898</v>
      </c>
      <c r="B51" s="38" t="s">
        <v>713</v>
      </c>
      <c r="C51" s="59" t="s">
        <v>68</v>
      </c>
      <c r="D51" s="59" t="s">
        <v>671</v>
      </c>
      <c r="E51" s="59" t="s">
        <v>895</v>
      </c>
      <c r="F51" s="59" t="s">
        <v>683</v>
      </c>
      <c r="G51" s="45" t="s">
        <v>899</v>
      </c>
    </row>
    <row r="52" spans="1:10">
      <c r="A52" s="38" t="s">
        <v>900</v>
      </c>
      <c r="B52" s="38" t="s">
        <v>713</v>
      </c>
      <c r="C52" s="59" t="s">
        <v>68</v>
      </c>
      <c r="D52" s="59" t="s">
        <v>671</v>
      </c>
      <c r="E52" s="59" t="s">
        <v>901</v>
      </c>
      <c r="F52" s="59" t="s">
        <v>673</v>
      </c>
      <c r="G52" s="45" t="s">
        <v>835</v>
      </c>
    </row>
    <row r="53" spans="1:10">
      <c r="A53" s="38" t="s">
        <v>902</v>
      </c>
      <c r="B53" s="38" t="s">
        <v>713</v>
      </c>
      <c r="C53" s="59" t="s">
        <v>68</v>
      </c>
      <c r="D53" s="59" t="s">
        <v>671</v>
      </c>
      <c r="E53" s="59" t="s">
        <v>901</v>
      </c>
      <c r="F53" s="59" t="s">
        <v>678</v>
      </c>
      <c r="G53" s="45" t="s">
        <v>903</v>
      </c>
    </row>
    <row r="54" spans="1:10">
      <c r="A54" s="38" t="s">
        <v>904</v>
      </c>
      <c r="B54" s="38" t="s">
        <v>713</v>
      </c>
      <c r="C54" s="59" t="s">
        <v>68</v>
      </c>
      <c r="D54" s="59" t="s">
        <v>671</v>
      </c>
      <c r="E54" s="59" t="s">
        <v>901</v>
      </c>
      <c r="F54" s="59" t="s">
        <v>683</v>
      </c>
      <c r="G54" s="45" t="s">
        <v>905</v>
      </c>
    </row>
    <row r="55" spans="1:10">
      <c r="A55" s="38" t="s">
        <v>906</v>
      </c>
      <c r="B55" s="38" t="s">
        <v>713</v>
      </c>
      <c r="C55" s="59" t="s">
        <v>68</v>
      </c>
      <c r="D55" s="59" t="s">
        <v>671</v>
      </c>
      <c r="E55" s="59" t="s">
        <v>907</v>
      </c>
      <c r="F55" s="59" t="s">
        <v>673</v>
      </c>
      <c r="G55" s="45" t="s">
        <v>908</v>
      </c>
    </row>
    <row r="56" spans="1:10">
      <c r="A56" s="38" t="s">
        <v>909</v>
      </c>
      <c r="B56" s="38" t="s">
        <v>713</v>
      </c>
      <c r="C56" s="59" t="s">
        <v>68</v>
      </c>
      <c r="D56" s="59" t="s">
        <v>671</v>
      </c>
      <c r="E56" s="59" t="s">
        <v>907</v>
      </c>
      <c r="F56" s="59" t="s">
        <v>678</v>
      </c>
      <c r="G56" s="45" t="s">
        <v>816</v>
      </c>
    </row>
    <row r="57" spans="1:10">
      <c r="A57" s="38" t="s">
        <v>910</v>
      </c>
      <c r="B57" s="38" t="s">
        <v>713</v>
      </c>
      <c r="C57" s="59" t="s">
        <v>68</v>
      </c>
      <c r="D57" s="59" t="s">
        <v>671</v>
      </c>
      <c r="E57" s="59" t="s">
        <v>907</v>
      </c>
      <c r="F57" s="59" t="s">
        <v>683</v>
      </c>
      <c r="G57" s="45" t="s">
        <v>911</v>
      </c>
    </row>
    <row r="58" spans="1:10" s="41" customFormat="1">
      <c r="A58" s="60"/>
      <c r="B58" s="60"/>
      <c r="C58" s="60"/>
      <c r="D58" s="60"/>
      <c r="E58" s="60"/>
      <c r="F58" s="60"/>
      <c r="G58" s="60"/>
      <c r="H58" s="67"/>
      <c r="J58" s="47"/>
    </row>
    <row r="59" spans="1:10">
      <c r="A59" s="38" t="s">
        <v>912</v>
      </c>
      <c r="B59" s="64" t="s">
        <v>737</v>
      </c>
      <c r="C59" s="39" t="s">
        <v>69</v>
      </c>
      <c r="D59" s="39" t="s">
        <v>671</v>
      </c>
      <c r="E59" s="39" t="s">
        <v>753</v>
      </c>
      <c r="F59" s="39" t="s">
        <v>673</v>
      </c>
      <c r="G59" s="61" t="s">
        <v>913</v>
      </c>
      <c r="H59" s="73"/>
    </row>
    <row r="60" spans="1:10" s="41" customFormat="1">
      <c r="A60" s="38" t="s">
        <v>914</v>
      </c>
      <c r="B60" s="38" t="s">
        <v>682</v>
      </c>
      <c r="C60" s="39" t="s">
        <v>69</v>
      </c>
      <c r="D60" s="39" t="s">
        <v>671</v>
      </c>
      <c r="E60" s="39" t="s">
        <v>753</v>
      </c>
      <c r="F60" s="39" t="s">
        <v>678</v>
      </c>
      <c r="G60" s="39" t="s">
        <v>915</v>
      </c>
      <c r="H60" s="67"/>
      <c r="J60" s="47"/>
    </row>
    <row r="61" spans="1:10" s="41" customFormat="1">
      <c r="A61" s="38" t="s">
        <v>916</v>
      </c>
      <c r="B61" s="38" t="s">
        <v>682</v>
      </c>
      <c r="C61" s="39" t="s">
        <v>69</v>
      </c>
      <c r="D61" s="39" t="s">
        <v>671</v>
      </c>
      <c r="E61" s="39" t="s">
        <v>753</v>
      </c>
      <c r="F61" s="39" t="s">
        <v>683</v>
      </c>
      <c r="G61" s="39" t="s">
        <v>917</v>
      </c>
      <c r="H61" s="67"/>
      <c r="J61" s="47"/>
    </row>
    <row r="62" spans="1:10">
      <c r="A62" s="38" t="s">
        <v>918</v>
      </c>
      <c r="B62" s="64" t="s">
        <v>737</v>
      </c>
      <c r="C62" s="39" t="s">
        <v>69</v>
      </c>
      <c r="D62" s="39" t="s">
        <v>671</v>
      </c>
      <c r="E62" s="39" t="s">
        <v>763</v>
      </c>
      <c r="F62" s="39" t="s">
        <v>673</v>
      </c>
      <c r="G62" s="61" t="s">
        <v>919</v>
      </c>
      <c r="H62" s="73"/>
    </row>
    <row r="63" spans="1:10" s="41" customFormat="1">
      <c r="A63" s="38" t="s">
        <v>920</v>
      </c>
      <c r="B63" s="38" t="s">
        <v>682</v>
      </c>
      <c r="C63" s="39" t="s">
        <v>69</v>
      </c>
      <c r="D63" s="39" t="s">
        <v>671</v>
      </c>
      <c r="E63" s="39" t="s">
        <v>763</v>
      </c>
      <c r="F63" s="39" t="s">
        <v>678</v>
      </c>
      <c r="G63" s="39" t="s">
        <v>921</v>
      </c>
      <c r="H63" s="67"/>
      <c r="J63" s="47"/>
    </row>
    <row r="64" spans="1:10" s="41" customFormat="1">
      <c r="A64" s="38" t="s">
        <v>922</v>
      </c>
      <c r="B64" s="38" t="s">
        <v>682</v>
      </c>
      <c r="C64" s="39" t="s">
        <v>69</v>
      </c>
      <c r="D64" s="39" t="s">
        <v>671</v>
      </c>
      <c r="E64" s="39" t="s">
        <v>763</v>
      </c>
      <c r="F64" s="39" t="s">
        <v>683</v>
      </c>
      <c r="G64" s="39" t="s">
        <v>923</v>
      </c>
      <c r="H64" s="67"/>
      <c r="J64" s="47"/>
    </row>
    <row r="65" spans="1:10">
      <c r="A65" s="38" t="s">
        <v>924</v>
      </c>
      <c r="B65" s="64" t="s">
        <v>737</v>
      </c>
      <c r="C65" s="39" t="s">
        <v>69</v>
      </c>
      <c r="D65" s="39" t="s">
        <v>671</v>
      </c>
      <c r="E65" s="39" t="s">
        <v>772</v>
      </c>
      <c r="F65" s="39" t="s">
        <v>673</v>
      </c>
      <c r="G65" s="61" t="s">
        <v>925</v>
      </c>
      <c r="H65" s="73"/>
    </row>
    <row r="66" spans="1:10" s="41" customFormat="1">
      <c r="A66" s="38" t="s">
        <v>926</v>
      </c>
      <c r="B66" s="38" t="s">
        <v>682</v>
      </c>
      <c r="C66" s="39" t="s">
        <v>69</v>
      </c>
      <c r="D66" s="39" t="s">
        <v>671</v>
      </c>
      <c r="E66" s="39" t="s">
        <v>772</v>
      </c>
      <c r="F66" s="39" t="s">
        <v>678</v>
      </c>
      <c r="G66" s="39" t="s">
        <v>927</v>
      </c>
      <c r="H66" s="67"/>
      <c r="J66" s="47"/>
    </row>
    <row r="67" spans="1:10" s="41" customFormat="1">
      <c r="A67" s="38" t="s">
        <v>928</v>
      </c>
      <c r="B67" s="38" t="s">
        <v>682</v>
      </c>
      <c r="C67" s="39" t="s">
        <v>69</v>
      </c>
      <c r="D67" s="39" t="s">
        <v>671</v>
      </c>
      <c r="E67" s="39" t="s">
        <v>772</v>
      </c>
      <c r="F67" s="39" t="s">
        <v>683</v>
      </c>
      <c r="G67" s="39" t="s">
        <v>929</v>
      </c>
      <c r="H67" s="67"/>
      <c r="J67" s="47"/>
    </row>
    <row r="68" spans="1:10">
      <c r="A68" s="38" t="s">
        <v>930</v>
      </c>
      <c r="B68" s="38" t="s">
        <v>713</v>
      </c>
      <c r="C68" s="59" t="s">
        <v>69</v>
      </c>
      <c r="D68" s="59" t="s">
        <v>671</v>
      </c>
      <c r="E68" s="39" t="s">
        <v>753</v>
      </c>
      <c r="F68" s="59" t="s">
        <v>673</v>
      </c>
      <c r="G68" s="45" t="s">
        <v>931</v>
      </c>
    </row>
    <row r="69" spans="1:10">
      <c r="A69" s="38" t="s">
        <v>932</v>
      </c>
      <c r="B69" s="38" t="s">
        <v>713</v>
      </c>
      <c r="C69" s="59" t="s">
        <v>69</v>
      </c>
      <c r="D69" s="59" t="s">
        <v>671</v>
      </c>
      <c r="E69" s="39" t="s">
        <v>753</v>
      </c>
      <c r="F69" s="59" t="s">
        <v>678</v>
      </c>
      <c r="G69" s="45" t="s">
        <v>685</v>
      </c>
    </row>
    <row r="70" spans="1:10">
      <c r="A70" s="63" t="s">
        <v>933</v>
      </c>
      <c r="B70" s="38" t="s">
        <v>713</v>
      </c>
      <c r="C70" s="59" t="s">
        <v>69</v>
      </c>
      <c r="D70" s="59" t="s">
        <v>671</v>
      </c>
      <c r="E70" s="39" t="s">
        <v>753</v>
      </c>
      <c r="F70" s="59" t="s">
        <v>683</v>
      </c>
      <c r="G70" s="45" t="s">
        <v>896</v>
      </c>
    </row>
    <row r="71" spans="1:10">
      <c r="A71" s="38" t="s">
        <v>934</v>
      </c>
      <c r="B71" s="38" t="s">
        <v>713</v>
      </c>
      <c r="C71" s="59" t="s">
        <v>69</v>
      </c>
      <c r="D71" s="59" t="s">
        <v>671</v>
      </c>
      <c r="E71" s="105" t="s">
        <v>1031</v>
      </c>
      <c r="F71" s="59" t="s">
        <v>673</v>
      </c>
      <c r="G71" s="45" t="s">
        <v>935</v>
      </c>
    </row>
    <row r="72" spans="1:10">
      <c r="A72" s="38" t="s">
        <v>936</v>
      </c>
      <c r="B72" s="38" t="s">
        <v>713</v>
      </c>
      <c r="C72" s="59" t="s">
        <v>69</v>
      </c>
      <c r="D72" s="59" t="s">
        <v>671</v>
      </c>
      <c r="E72" s="105" t="s">
        <v>1031</v>
      </c>
      <c r="F72" s="59" t="s">
        <v>678</v>
      </c>
      <c r="G72" s="45" t="s">
        <v>685</v>
      </c>
    </row>
    <row r="73" spans="1:10">
      <c r="A73" s="38" t="s">
        <v>937</v>
      </c>
      <c r="B73" s="38" t="s">
        <v>713</v>
      </c>
      <c r="C73" s="59" t="s">
        <v>69</v>
      </c>
      <c r="D73" s="59" t="s">
        <v>671</v>
      </c>
      <c r="E73" s="105" t="s">
        <v>1031</v>
      </c>
      <c r="F73" s="59" t="s">
        <v>683</v>
      </c>
      <c r="G73" s="45" t="s">
        <v>938</v>
      </c>
    </row>
    <row r="74" spans="1:10">
      <c r="A74" s="63" t="s">
        <v>939</v>
      </c>
      <c r="B74" s="38" t="s">
        <v>713</v>
      </c>
      <c r="C74" s="59" t="s">
        <v>69</v>
      </c>
      <c r="D74" s="59" t="s">
        <v>671</v>
      </c>
      <c r="E74" s="106" t="s">
        <v>901</v>
      </c>
      <c r="F74" s="59" t="s">
        <v>673</v>
      </c>
      <c r="G74" s="45" t="s">
        <v>940</v>
      </c>
    </row>
    <row r="75" spans="1:10">
      <c r="A75" s="38" t="s">
        <v>941</v>
      </c>
      <c r="B75" s="38" t="s">
        <v>713</v>
      </c>
      <c r="C75" s="59" t="s">
        <v>69</v>
      </c>
      <c r="D75" s="59" t="s">
        <v>671</v>
      </c>
      <c r="E75" s="106" t="s">
        <v>901</v>
      </c>
      <c r="F75" s="59" t="s">
        <v>678</v>
      </c>
      <c r="G75" s="45" t="s">
        <v>942</v>
      </c>
    </row>
    <row r="76" spans="1:10">
      <c r="A76" s="38" t="s">
        <v>943</v>
      </c>
      <c r="B76" s="38" t="s">
        <v>713</v>
      </c>
      <c r="C76" s="59" t="s">
        <v>69</v>
      </c>
      <c r="D76" s="59" t="s">
        <v>671</v>
      </c>
      <c r="E76" s="106" t="s">
        <v>901</v>
      </c>
      <c r="F76" s="59" t="s">
        <v>683</v>
      </c>
      <c r="G76" s="45" t="s">
        <v>935</v>
      </c>
    </row>
    <row r="77" spans="1:10" s="41" customFormat="1">
      <c r="A77" s="60"/>
      <c r="B77" s="60"/>
      <c r="C77" s="60"/>
      <c r="D77" s="60"/>
      <c r="E77" s="60"/>
      <c r="F77" s="60"/>
      <c r="G77" s="60"/>
      <c r="H77" s="67"/>
      <c r="J77" s="47"/>
    </row>
    <row r="78" spans="1:10">
      <c r="A78" s="38" t="s">
        <v>944</v>
      </c>
      <c r="B78" s="58" t="s">
        <v>945</v>
      </c>
      <c r="C78" s="39" t="s">
        <v>68</v>
      </c>
      <c r="D78" s="39" t="s">
        <v>671</v>
      </c>
      <c r="E78" s="58" t="s">
        <v>753</v>
      </c>
      <c r="F78" s="39" t="s">
        <v>673</v>
      </c>
      <c r="G78" s="61" t="s">
        <v>946</v>
      </c>
      <c r="H78" s="74"/>
    </row>
    <row r="79" spans="1:10">
      <c r="A79" s="38" t="s">
        <v>947</v>
      </c>
      <c r="B79" s="58" t="s">
        <v>945</v>
      </c>
      <c r="C79" s="39" t="s">
        <v>68</v>
      </c>
      <c r="D79" s="39" t="s">
        <v>671</v>
      </c>
      <c r="E79" s="58" t="s">
        <v>753</v>
      </c>
      <c r="F79" s="39" t="s">
        <v>678</v>
      </c>
      <c r="G79" s="61" t="s">
        <v>946</v>
      </c>
      <c r="H79" s="74"/>
    </row>
    <row r="80" spans="1:10">
      <c r="A80" s="63" t="s">
        <v>948</v>
      </c>
      <c r="B80" s="64" t="s">
        <v>737</v>
      </c>
      <c r="C80" s="39" t="s">
        <v>68</v>
      </c>
      <c r="D80" s="39" t="s">
        <v>671</v>
      </c>
      <c r="E80" s="64" t="s">
        <v>753</v>
      </c>
      <c r="F80" s="39" t="s">
        <v>683</v>
      </c>
      <c r="G80" s="39" t="s">
        <v>949</v>
      </c>
      <c r="H80" s="73"/>
    </row>
    <row r="81" spans="1:10" s="41" customFormat="1">
      <c r="A81" s="38" t="s">
        <v>950</v>
      </c>
      <c r="B81" s="38" t="s">
        <v>682</v>
      </c>
      <c r="C81" s="39" t="s">
        <v>68</v>
      </c>
      <c r="D81" s="39" t="s">
        <v>671</v>
      </c>
      <c r="E81" s="38" t="s">
        <v>753</v>
      </c>
      <c r="F81" s="39" t="s">
        <v>687</v>
      </c>
      <c r="G81" s="39" t="s">
        <v>951</v>
      </c>
      <c r="H81" s="67"/>
      <c r="J81" s="47"/>
    </row>
    <row r="82" spans="1:10">
      <c r="A82" s="38" t="s">
        <v>952</v>
      </c>
      <c r="B82" s="58" t="s">
        <v>945</v>
      </c>
      <c r="C82" s="39" t="s">
        <v>68</v>
      </c>
      <c r="D82" s="39" t="s">
        <v>671</v>
      </c>
      <c r="E82" s="58" t="s">
        <v>953</v>
      </c>
      <c r="F82" s="39" t="s">
        <v>673</v>
      </c>
      <c r="G82" s="61" t="s">
        <v>827</v>
      </c>
      <c r="H82" s="74"/>
    </row>
    <row r="83" spans="1:10">
      <c r="A83" s="38" t="s">
        <v>954</v>
      </c>
      <c r="B83" s="58" t="s">
        <v>945</v>
      </c>
      <c r="C83" s="39" t="s">
        <v>68</v>
      </c>
      <c r="D83" s="39" t="s">
        <v>671</v>
      </c>
      <c r="E83" s="58" t="s">
        <v>953</v>
      </c>
      <c r="F83" s="39" t="s">
        <v>678</v>
      </c>
      <c r="G83" s="61" t="s">
        <v>955</v>
      </c>
      <c r="H83" s="74"/>
    </row>
    <row r="84" spans="1:10">
      <c r="A84" s="63" t="s">
        <v>956</v>
      </c>
      <c r="B84" s="64" t="s">
        <v>737</v>
      </c>
      <c r="C84" s="39" t="s">
        <v>68</v>
      </c>
      <c r="D84" s="39" t="s">
        <v>671</v>
      </c>
      <c r="E84" s="64" t="s">
        <v>953</v>
      </c>
      <c r="F84" s="39" t="s">
        <v>683</v>
      </c>
      <c r="G84" s="39" t="s">
        <v>957</v>
      </c>
      <c r="H84" s="73"/>
    </row>
    <row r="85" spans="1:10" s="41" customFormat="1">
      <c r="A85" s="38" t="s">
        <v>958</v>
      </c>
      <c r="B85" s="38" t="s">
        <v>682</v>
      </c>
      <c r="C85" s="39" t="s">
        <v>68</v>
      </c>
      <c r="D85" s="39" t="s">
        <v>671</v>
      </c>
      <c r="E85" s="38" t="s">
        <v>953</v>
      </c>
      <c r="F85" s="39" t="s">
        <v>687</v>
      </c>
      <c r="G85" s="39" t="s">
        <v>959</v>
      </c>
      <c r="H85" s="67"/>
      <c r="J85" s="47"/>
    </row>
    <row r="86" spans="1:10">
      <c r="A86" s="38" t="s">
        <v>960</v>
      </c>
      <c r="B86" s="58" t="s">
        <v>945</v>
      </c>
      <c r="C86" s="39" t="s">
        <v>68</v>
      </c>
      <c r="D86" s="39" t="s">
        <v>671</v>
      </c>
      <c r="E86" s="58" t="s">
        <v>961</v>
      </c>
      <c r="F86" s="39" t="s">
        <v>673</v>
      </c>
      <c r="G86" s="61" t="s">
        <v>962</v>
      </c>
      <c r="H86" s="74"/>
    </row>
    <row r="87" spans="1:10">
      <c r="A87" s="38" t="s">
        <v>963</v>
      </c>
      <c r="B87" s="58" t="s">
        <v>945</v>
      </c>
      <c r="C87" s="39" t="s">
        <v>68</v>
      </c>
      <c r="D87" s="39" t="s">
        <v>671</v>
      </c>
      <c r="E87" s="58" t="s">
        <v>961</v>
      </c>
      <c r="F87" s="39" t="s">
        <v>678</v>
      </c>
      <c r="G87" s="61" t="s">
        <v>955</v>
      </c>
      <c r="H87" s="74"/>
    </row>
    <row r="88" spans="1:10">
      <c r="A88" s="63" t="s">
        <v>964</v>
      </c>
      <c r="B88" s="64" t="s">
        <v>737</v>
      </c>
      <c r="C88" s="39" t="s">
        <v>68</v>
      </c>
      <c r="D88" s="39" t="s">
        <v>671</v>
      </c>
      <c r="E88" s="64" t="s">
        <v>961</v>
      </c>
      <c r="F88" s="39" t="s">
        <v>683</v>
      </c>
      <c r="G88" s="39" t="s">
        <v>965</v>
      </c>
      <c r="H88" s="73"/>
    </row>
    <row r="89" spans="1:10" s="41" customFormat="1">
      <c r="A89" s="38" t="s">
        <v>966</v>
      </c>
      <c r="B89" s="38" t="s">
        <v>682</v>
      </c>
      <c r="C89" s="39" t="s">
        <v>68</v>
      </c>
      <c r="D89" s="39" t="s">
        <v>671</v>
      </c>
      <c r="E89" s="38" t="s">
        <v>961</v>
      </c>
      <c r="F89" s="39" t="s">
        <v>687</v>
      </c>
      <c r="G89" s="39" t="s">
        <v>967</v>
      </c>
      <c r="H89" s="67"/>
      <c r="J89" s="47"/>
    </row>
    <row r="90" spans="1:10">
      <c r="A90" s="38" t="s">
        <v>968</v>
      </c>
      <c r="B90" s="58" t="s">
        <v>945</v>
      </c>
      <c r="C90" s="39" t="s">
        <v>68</v>
      </c>
      <c r="D90" s="39" t="s">
        <v>671</v>
      </c>
      <c r="E90" s="58" t="s">
        <v>772</v>
      </c>
      <c r="F90" s="39" t="s">
        <v>673</v>
      </c>
      <c r="G90" s="61" t="s">
        <v>969</v>
      </c>
      <c r="H90" s="74"/>
    </row>
    <row r="91" spans="1:10">
      <c r="A91" s="38" t="s">
        <v>970</v>
      </c>
      <c r="B91" s="58" t="s">
        <v>945</v>
      </c>
      <c r="C91" s="39" t="s">
        <v>68</v>
      </c>
      <c r="D91" s="39" t="s">
        <v>671</v>
      </c>
      <c r="E91" s="58" t="s">
        <v>772</v>
      </c>
      <c r="F91" s="39" t="s">
        <v>678</v>
      </c>
      <c r="G91" s="61" t="s">
        <v>842</v>
      </c>
      <c r="H91" s="74"/>
    </row>
    <row r="92" spans="1:10">
      <c r="A92" s="63" t="s">
        <v>971</v>
      </c>
      <c r="B92" s="64" t="s">
        <v>737</v>
      </c>
      <c r="C92" s="39" t="s">
        <v>68</v>
      </c>
      <c r="D92" s="39" t="s">
        <v>671</v>
      </c>
      <c r="E92" s="64" t="s">
        <v>772</v>
      </c>
      <c r="F92" s="39" t="s">
        <v>683</v>
      </c>
      <c r="G92" s="39" t="s">
        <v>972</v>
      </c>
      <c r="H92" s="73"/>
    </row>
    <row r="93" spans="1:10" s="41" customFormat="1">
      <c r="A93" s="38" t="s">
        <v>973</v>
      </c>
      <c r="B93" s="38" t="s">
        <v>682</v>
      </c>
      <c r="C93" s="39" t="s">
        <v>68</v>
      </c>
      <c r="D93" s="39" t="s">
        <v>671</v>
      </c>
      <c r="E93" s="38" t="s">
        <v>772</v>
      </c>
      <c r="F93" s="39" t="s">
        <v>687</v>
      </c>
      <c r="G93" s="39" t="s">
        <v>974</v>
      </c>
      <c r="H93" s="67"/>
      <c r="J93" s="47"/>
    </row>
    <row r="94" spans="1:10">
      <c r="A94" s="38" t="s">
        <v>975</v>
      </c>
      <c r="B94" s="58" t="s">
        <v>945</v>
      </c>
      <c r="C94" s="39" t="s">
        <v>68</v>
      </c>
      <c r="D94" s="39" t="s">
        <v>671</v>
      </c>
      <c r="E94" s="58" t="s">
        <v>976</v>
      </c>
      <c r="F94" s="39" t="s">
        <v>673</v>
      </c>
      <c r="G94" s="61" t="s">
        <v>977</v>
      </c>
      <c r="H94" s="74"/>
    </row>
    <row r="95" spans="1:10">
      <c r="A95" s="38" t="s">
        <v>978</v>
      </c>
      <c r="B95" s="58" t="s">
        <v>945</v>
      </c>
      <c r="C95" s="39" t="s">
        <v>68</v>
      </c>
      <c r="D95" s="39" t="s">
        <v>671</v>
      </c>
      <c r="E95" s="58" t="s">
        <v>976</v>
      </c>
      <c r="F95" s="39" t="s">
        <v>678</v>
      </c>
      <c r="G95" s="61" t="s">
        <v>979</v>
      </c>
      <c r="H95" s="74"/>
    </row>
    <row r="96" spans="1:10">
      <c r="A96" s="63" t="s">
        <v>980</v>
      </c>
      <c r="B96" s="64" t="s">
        <v>737</v>
      </c>
      <c r="C96" s="39" t="s">
        <v>68</v>
      </c>
      <c r="D96" s="39" t="s">
        <v>671</v>
      </c>
      <c r="E96" s="64" t="s">
        <v>976</v>
      </c>
      <c r="F96" s="39" t="s">
        <v>683</v>
      </c>
      <c r="G96" s="39" t="s">
        <v>807</v>
      </c>
      <c r="H96" s="73"/>
    </row>
    <row r="97" spans="1:10" s="41" customFormat="1">
      <c r="A97" s="38" t="s">
        <v>981</v>
      </c>
      <c r="B97" s="38" t="s">
        <v>682</v>
      </c>
      <c r="C97" s="39" t="s">
        <v>68</v>
      </c>
      <c r="D97" s="39" t="s">
        <v>671</v>
      </c>
      <c r="E97" s="38" t="s">
        <v>976</v>
      </c>
      <c r="F97" s="39" t="s">
        <v>687</v>
      </c>
      <c r="G97" s="39" t="s">
        <v>982</v>
      </c>
      <c r="H97" s="67"/>
      <c r="J97" s="47"/>
    </row>
    <row r="98" spans="1:10">
      <c r="A98" s="38" t="s">
        <v>983</v>
      </c>
      <c r="B98" s="58" t="s">
        <v>945</v>
      </c>
      <c r="C98" s="39" t="s">
        <v>68</v>
      </c>
      <c r="D98" s="39" t="s">
        <v>671</v>
      </c>
      <c r="E98" s="58" t="s">
        <v>984</v>
      </c>
      <c r="F98" s="39" t="s">
        <v>673</v>
      </c>
      <c r="G98" s="61" t="s">
        <v>985</v>
      </c>
      <c r="H98" s="74"/>
    </row>
    <row r="99" spans="1:10">
      <c r="A99" s="38" t="s">
        <v>986</v>
      </c>
      <c r="B99" s="58" t="s">
        <v>945</v>
      </c>
      <c r="C99" s="39" t="s">
        <v>68</v>
      </c>
      <c r="D99" s="39" t="s">
        <v>671</v>
      </c>
      <c r="E99" s="58" t="s">
        <v>984</v>
      </c>
      <c r="F99" s="39" t="s">
        <v>678</v>
      </c>
      <c r="G99" s="61" t="s">
        <v>979</v>
      </c>
      <c r="H99" s="74"/>
    </row>
    <row r="100" spans="1:10">
      <c r="A100" s="63" t="s">
        <v>987</v>
      </c>
      <c r="B100" s="64" t="s">
        <v>737</v>
      </c>
      <c r="C100" s="39" t="s">
        <v>68</v>
      </c>
      <c r="D100" s="39" t="s">
        <v>671</v>
      </c>
      <c r="E100" s="64" t="s">
        <v>984</v>
      </c>
      <c r="F100" s="39" t="s">
        <v>683</v>
      </c>
      <c r="G100" s="39" t="s">
        <v>988</v>
      </c>
      <c r="H100" s="73"/>
    </row>
    <row r="101" spans="1:10" s="41" customFormat="1">
      <c r="A101" s="38" t="s">
        <v>989</v>
      </c>
      <c r="B101" s="38" t="s">
        <v>682</v>
      </c>
      <c r="C101" s="39" t="s">
        <v>68</v>
      </c>
      <c r="D101" s="39" t="s">
        <v>671</v>
      </c>
      <c r="E101" s="38" t="s">
        <v>984</v>
      </c>
      <c r="F101" s="39" t="s">
        <v>687</v>
      </c>
      <c r="G101" s="39" t="s">
        <v>873</v>
      </c>
      <c r="H101" s="67"/>
      <c r="J101" s="47"/>
    </row>
    <row r="102" spans="1:10">
      <c r="A102" s="60"/>
      <c r="B102" s="60"/>
      <c r="C102" s="60"/>
      <c r="D102" s="60"/>
      <c r="E102" s="60"/>
      <c r="F102" s="60"/>
      <c r="G102" s="60"/>
      <c r="H102" s="67"/>
    </row>
    <row r="103" spans="1:10">
      <c r="A103" s="38" t="s">
        <v>990</v>
      </c>
      <c r="B103" s="38" t="s">
        <v>991</v>
      </c>
      <c r="C103" s="59" t="s">
        <v>992</v>
      </c>
      <c r="D103" s="59" t="s">
        <v>671</v>
      </c>
      <c r="E103" s="59" t="s">
        <v>66</v>
      </c>
      <c r="F103" s="59" t="s">
        <v>673</v>
      </c>
      <c r="G103" s="45" t="s">
        <v>993</v>
      </c>
    </row>
    <row r="104" spans="1:10">
      <c r="A104" s="38" t="s">
        <v>994</v>
      </c>
      <c r="B104" s="38" t="s">
        <v>991</v>
      </c>
      <c r="C104" s="59" t="s">
        <v>992</v>
      </c>
      <c r="D104" s="59" t="s">
        <v>671</v>
      </c>
      <c r="E104" s="59" t="s">
        <v>66</v>
      </c>
      <c r="F104" s="59" t="s">
        <v>678</v>
      </c>
      <c r="G104" s="45" t="s">
        <v>993</v>
      </c>
    </row>
    <row r="105" spans="1:10">
      <c r="A105" s="38" t="s">
        <v>995</v>
      </c>
      <c r="B105" s="38" t="s">
        <v>991</v>
      </c>
      <c r="C105" s="59" t="s">
        <v>992</v>
      </c>
      <c r="D105" s="59" t="s">
        <v>671</v>
      </c>
      <c r="E105" s="59" t="s">
        <v>66</v>
      </c>
      <c r="F105" s="59" t="s">
        <v>683</v>
      </c>
      <c r="G105" s="45" t="s">
        <v>754</v>
      </c>
    </row>
    <row r="106" spans="1:10">
      <c r="A106" s="38" t="s">
        <v>996</v>
      </c>
      <c r="B106" s="38" t="s">
        <v>991</v>
      </c>
      <c r="C106" s="59" t="s">
        <v>997</v>
      </c>
      <c r="D106" s="59" t="s">
        <v>671</v>
      </c>
      <c r="E106" s="59" t="s">
        <v>66</v>
      </c>
      <c r="F106" s="59" t="s">
        <v>673</v>
      </c>
      <c r="G106" s="45" t="s">
        <v>790</v>
      </c>
    </row>
    <row r="107" spans="1:10">
      <c r="A107" s="38" t="s">
        <v>998</v>
      </c>
      <c r="B107" s="38" t="s">
        <v>991</v>
      </c>
      <c r="C107" s="59" t="s">
        <v>997</v>
      </c>
      <c r="D107" s="59" t="s">
        <v>671</v>
      </c>
      <c r="E107" s="59" t="s">
        <v>66</v>
      </c>
      <c r="F107" s="59" t="s">
        <v>678</v>
      </c>
      <c r="G107" s="45" t="s">
        <v>999</v>
      </c>
    </row>
    <row r="108" spans="1:10">
      <c r="A108" s="38" t="s">
        <v>1000</v>
      </c>
      <c r="B108" s="38" t="s">
        <v>991</v>
      </c>
      <c r="C108" s="59" t="s">
        <v>997</v>
      </c>
      <c r="D108" s="59" t="s">
        <v>671</v>
      </c>
      <c r="E108" s="59" t="s">
        <v>66</v>
      </c>
      <c r="F108" s="59" t="s">
        <v>683</v>
      </c>
      <c r="G108" s="45" t="s">
        <v>1001</v>
      </c>
    </row>
    <row r="109" spans="1:10">
      <c r="A109" s="38" t="s">
        <v>1002</v>
      </c>
      <c r="B109" s="38" t="s">
        <v>991</v>
      </c>
      <c r="C109" s="59" t="s">
        <v>1003</v>
      </c>
      <c r="D109" s="59" t="s">
        <v>671</v>
      </c>
      <c r="E109" s="59" t="s">
        <v>66</v>
      </c>
      <c r="F109" s="59" t="s">
        <v>673</v>
      </c>
      <c r="G109" s="45" t="s">
        <v>1004</v>
      </c>
    </row>
    <row r="110" spans="1:10">
      <c r="A110" s="38" t="s">
        <v>1005</v>
      </c>
      <c r="B110" s="38" t="s">
        <v>991</v>
      </c>
      <c r="C110" s="59" t="s">
        <v>1003</v>
      </c>
      <c r="D110" s="59" t="s">
        <v>671</v>
      </c>
      <c r="E110" s="59" t="s">
        <v>66</v>
      </c>
      <c r="F110" s="59" t="s">
        <v>678</v>
      </c>
      <c r="G110" s="45" t="s">
        <v>790</v>
      </c>
    </row>
    <row r="111" spans="1:10">
      <c r="A111" s="38" t="s">
        <v>1006</v>
      </c>
      <c r="B111" s="38" t="s">
        <v>991</v>
      </c>
      <c r="C111" s="59" t="s">
        <v>1003</v>
      </c>
      <c r="D111" s="59" t="s">
        <v>671</v>
      </c>
      <c r="E111" s="59" t="s">
        <v>66</v>
      </c>
      <c r="F111" s="59" t="s">
        <v>683</v>
      </c>
      <c r="G111" s="45" t="s">
        <v>1007</v>
      </c>
    </row>
  </sheetData>
  <pageMargins left="0.7" right="0.7" top="0.75" bottom="0.75" header="0.3" footer="0.3"/>
  <pageSetup scale="36" fitToHeight="0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EBF9C-9E86-2048-97C6-87DCC7DF4AA0}">
  <sheetPr>
    <pageSetUpPr fitToPage="1"/>
  </sheetPr>
  <dimension ref="A1:H54"/>
  <sheetViews>
    <sheetView workbookViewId="0">
      <selection activeCell="J16" sqref="J16"/>
    </sheetView>
  </sheetViews>
  <sheetFormatPr defaultColWidth="9" defaultRowHeight="15"/>
  <cols>
    <col min="1" max="1" width="9" style="45"/>
    <col min="2" max="2" width="11.85546875" style="45" customWidth="1"/>
    <col min="3" max="3" width="14.28515625" style="45" customWidth="1"/>
    <col min="4" max="4" width="15" style="45" customWidth="1"/>
    <col min="5" max="5" width="17.140625" style="45" customWidth="1"/>
    <col min="6" max="6" width="10.42578125" style="45" customWidth="1"/>
    <col min="7" max="7" width="9.85546875" style="45" customWidth="1"/>
    <col min="8" max="8" width="13.7109375" style="45" customWidth="1"/>
    <col min="9" max="16384" width="9" style="45"/>
  </cols>
  <sheetData>
    <row r="1" spans="1:8" s="54" customFormat="1" ht="18" customHeight="1">
      <c r="A1" s="52" t="s">
        <v>660</v>
      </c>
      <c r="B1" s="52" t="s">
        <v>661</v>
      </c>
      <c r="C1" s="53" t="s">
        <v>662</v>
      </c>
      <c r="D1" s="53" t="s">
        <v>663</v>
      </c>
      <c r="E1" s="53" t="s">
        <v>664</v>
      </c>
      <c r="F1" s="53" t="s">
        <v>665</v>
      </c>
      <c r="G1" s="53" t="s">
        <v>666</v>
      </c>
      <c r="H1" s="53" t="s">
        <v>667</v>
      </c>
    </row>
    <row r="2" spans="1:8" s="54" customFormat="1">
      <c r="A2" s="55"/>
      <c r="B2" s="55"/>
      <c r="C2" s="56"/>
      <c r="D2" s="56"/>
      <c r="E2" s="56"/>
      <c r="F2" s="56"/>
      <c r="G2" s="56"/>
      <c r="H2" s="57"/>
    </row>
    <row r="3" spans="1:8" s="41" customFormat="1">
      <c r="A3" s="38" t="s">
        <v>668</v>
      </c>
      <c r="B3" s="38" t="s">
        <v>669</v>
      </c>
      <c r="C3" s="38" t="s">
        <v>670</v>
      </c>
      <c r="D3" s="39" t="s">
        <v>671</v>
      </c>
      <c r="E3" s="58" t="s">
        <v>672</v>
      </c>
      <c r="F3" s="39" t="s">
        <v>673</v>
      </c>
      <c r="G3" s="39" t="s">
        <v>674</v>
      </c>
      <c r="H3" s="39" t="s">
        <v>675</v>
      </c>
    </row>
    <row r="4" spans="1:8" s="41" customFormat="1">
      <c r="A4" s="38" t="s">
        <v>676</v>
      </c>
      <c r="B4" s="38" t="s">
        <v>677</v>
      </c>
      <c r="C4" s="38" t="s">
        <v>670</v>
      </c>
      <c r="D4" s="39" t="s">
        <v>671</v>
      </c>
      <c r="E4" s="58" t="s">
        <v>672</v>
      </c>
      <c r="F4" s="39" t="s">
        <v>678</v>
      </c>
      <c r="G4" s="39" t="s">
        <v>679</v>
      </c>
      <c r="H4" s="39" t="s">
        <v>680</v>
      </c>
    </row>
    <row r="5" spans="1:8" s="41" customFormat="1">
      <c r="A5" s="38" t="s">
        <v>681</v>
      </c>
      <c r="B5" s="38" t="s">
        <v>682</v>
      </c>
      <c r="C5" s="38" t="s">
        <v>670</v>
      </c>
      <c r="D5" s="39" t="s">
        <v>671</v>
      </c>
      <c r="E5" s="58" t="s">
        <v>672</v>
      </c>
      <c r="F5" s="39" t="s">
        <v>683</v>
      </c>
      <c r="G5" s="39" t="s">
        <v>684</v>
      </c>
      <c r="H5" s="39" t="s">
        <v>685</v>
      </c>
    </row>
    <row r="6" spans="1:8" s="41" customFormat="1">
      <c r="A6" s="38" t="s">
        <v>686</v>
      </c>
      <c r="B6" s="38" t="s">
        <v>682</v>
      </c>
      <c r="C6" s="38" t="s">
        <v>670</v>
      </c>
      <c r="D6" s="39" t="s">
        <v>671</v>
      </c>
      <c r="E6" s="58" t="s">
        <v>672</v>
      </c>
      <c r="F6" s="39" t="s">
        <v>687</v>
      </c>
      <c r="G6" s="39" t="s">
        <v>684</v>
      </c>
      <c r="H6" s="39" t="s">
        <v>688</v>
      </c>
    </row>
    <row r="7" spans="1:8" s="41" customFormat="1">
      <c r="A7" s="38" t="s">
        <v>689</v>
      </c>
      <c r="B7" s="38" t="s">
        <v>669</v>
      </c>
      <c r="C7" s="38" t="s">
        <v>670</v>
      </c>
      <c r="D7" s="39" t="s">
        <v>671</v>
      </c>
      <c r="E7" s="39" t="s">
        <v>690</v>
      </c>
      <c r="F7" s="39" t="s">
        <v>673</v>
      </c>
      <c r="G7" s="39" t="s">
        <v>691</v>
      </c>
      <c r="H7" s="39" t="s">
        <v>692</v>
      </c>
    </row>
    <row r="8" spans="1:8" s="41" customFormat="1">
      <c r="A8" s="38" t="s">
        <v>693</v>
      </c>
      <c r="B8" s="38" t="s">
        <v>677</v>
      </c>
      <c r="C8" s="38" t="s">
        <v>670</v>
      </c>
      <c r="D8" s="39" t="s">
        <v>671</v>
      </c>
      <c r="E8" s="39" t="s">
        <v>690</v>
      </c>
      <c r="F8" s="39" t="s">
        <v>678</v>
      </c>
      <c r="G8" s="39" t="s">
        <v>694</v>
      </c>
      <c r="H8" s="39" t="s">
        <v>695</v>
      </c>
    </row>
    <row r="9" spans="1:8" s="41" customFormat="1">
      <c r="A9" s="38" t="s">
        <v>696</v>
      </c>
      <c r="B9" s="38" t="s">
        <v>682</v>
      </c>
      <c r="C9" s="38" t="s">
        <v>670</v>
      </c>
      <c r="D9" s="39" t="s">
        <v>671</v>
      </c>
      <c r="E9" s="39" t="s">
        <v>690</v>
      </c>
      <c r="F9" s="39" t="s">
        <v>683</v>
      </c>
      <c r="G9" s="39" t="s">
        <v>684</v>
      </c>
      <c r="H9" s="39" t="s">
        <v>697</v>
      </c>
    </row>
    <row r="10" spans="1:8" s="41" customFormat="1">
      <c r="A10" s="38" t="s">
        <v>698</v>
      </c>
      <c r="B10" s="38" t="s">
        <v>682</v>
      </c>
      <c r="C10" s="38" t="s">
        <v>670</v>
      </c>
      <c r="D10" s="39" t="s">
        <v>671</v>
      </c>
      <c r="E10" s="39" t="s">
        <v>690</v>
      </c>
      <c r="F10" s="39" t="s">
        <v>687</v>
      </c>
      <c r="G10" s="39" t="s">
        <v>699</v>
      </c>
      <c r="H10" s="39" t="s">
        <v>700</v>
      </c>
    </row>
    <row r="11" spans="1:8" s="41" customFormat="1">
      <c r="A11" s="38" t="s">
        <v>701</v>
      </c>
      <c r="B11" s="38" t="s">
        <v>669</v>
      </c>
      <c r="C11" s="38" t="s">
        <v>670</v>
      </c>
      <c r="D11" s="39" t="s">
        <v>671</v>
      </c>
      <c r="E11" s="39" t="s">
        <v>702</v>
      </c>
      <c r="F11" s="39" t="s">
        <v>673</v>
      </c>
      <c r="G11" s="39" t="s">
        <v>674</v>
      </c>
      <c r="H11" s="39" t="s">
        <v>703</v>
      </c>
    </row>
    <row r="12" spans="1:8" s="41" customFormat="1">
      <c r="A12" s="38" t="s">
        <v>704</v>
      </c>
      <c r="B12" s="38" t="s">
        <v>677</v>
      </c>
      <c r="C12" s="38" t="s">
        <v>670</v>
      </c>
      <c r="D12" s="39" t="s">
        <v>671</v>
      </c>
      <c r="E12" s="39" t="s">
        <v>702</v>
      </c>
      <c r="F12" s="39" t="s">
        <v>678</v>
      </c>
      <c r="G12" s="39" t="s">
        <v>705</v>
      </c>
      <c r="H12" s="39" t="s">
        <v>706</v>
      </c>
    </row>
    <row r="13" spans="1:8" s="41" customFormat="1">
      <c r="A13" s="38" t="s">
        <v>707</v>
      </c>
      <c r="B13" s="38" t="s">
        <v>682</v>
      </c>
      <c r="C13" s="38" t="s">
        <v>670</v>
      </c>
      <c r="D13" s="39" t="s">
        <v>671</v>
      </c>
      <c r="E13" s="39" t="s">
        <v>702</v>
      </c>
      <c r="F13" s="39" t="s">
        <v>683</v>
      </c>
      <c r="G13" s="39" t="s">
        <v>699</v>
      </c>
      <c r="H13" s="39" t="s">
        <v>708</v>
      </c>
    </row>
    <row r="14" spans="1:8" s="41" customFormat="1">
      <c r="A14" s="38" t="s">
        <v>709</v>
      </c>
      <c r="B14" s="38" t="s">
        <v>682</v>
      </c>
      <c r="C14" s="38" t="s">
        <v>670</v>
      </c>
      <c r="D14" s="39" t="s">
        <v>671</v>
      </c>
      <c r="E14" s="39" t="s">
        <v>702</v>
      </c>
      <c r="F14" s="39" t="s">
        <v>687</v>
      </c>
      <c r="G14" s="39" t="s">
        <v>710</v>
      </c>
      <c r="H14" s="39" t="s">
        <v>711</v>
      </c>
    </row>
    <row r="15" spans="1:8">
      <c r="A15" s="38" t="s">
        <v>712</v>
      </c>
      <c r="B15" s="38" t="s">
        <v>713</v>
      </c>
      <c r="C15" s="38" t="s">
        <v>670</v>
      </c>
      <c r="D15" s="59" t="s">
        <v>671</v>
      </c>
      <c r="E15" s="59" t="s">
        <v>672</v>
      </c>
      <c r="F15" s="59" t="s">
        <v>673</v>
      </c>
      <c r="G15" s="45" t="s">
        <v>714</v>
      </c>
      <c r="H15" s="45" t="s">
        <v>715</v>
      </c>
    </row>
    <row r="16" spans="1:8">
      <c r="A16" s="38" t="s">
        <v>716</v>
      </c>
      <c r="B16" s="38" t="s">
        <v>713</v>
      </c>
      <c r="C16" s="38" t="s">
        <v>670</v>
      </c>
      <c r="D16" s="59" t="s">
        <v>671</v>
      </c>
      <c r="E16" s="59" t="s">
        <v>672</v>
      </c>
      <c r="F16" s="59" t="s">
        <v>678</v>
      </c>
      <c r="G16" s="45" t="s">
        <v>717</v>
      </c>
      <c r="H16" s="45" t="s">
        <v>718</v>
      </c>
    </row>
    <row r="17" spans="1:8">
      <c r="A17" s="38" t="s">
        <v>719</v>
      </c>
      <c r="B17" s="38" t="s">
        <v>713</v>
      </c>
      <c r="C17" s="38" t="s">
        <v>670</v>
      </c>
      <c r="D17" s="59" t="s">
        <v>671</v>
      </c>
      <c r="E17" s="59" t="s">
        <v>672</v>
      </c>
      <c r="F17" s="59" t="s">
        <v>683</v>
      </c>
      <c r="G17" s="45" t="s">
        <v>717</v>
      </c>
      <c r="H17" s="45" t="s">
        <v>720</v>
      </c>
    </row>
    <row r="18" spans="1:8">
      <c r="A18" s="38" t="s">
        <v>721</v>
      </c>
      <c r="B18" s="38" t="s">
        <v>713</v>
      </c>
      <c r="C18" s="38" t="s">
        <v>670</v>
      </c>
      <c r="D18" s="59" t="s">
        <v>671</v>
      </c>
      <c r="E18" s="59" t="s">
        <v>722</v>
      </c>
      <c r="F18" s="59" t="s">
        <v>673</v>
      </c>
      <c r="G18" s="45" t="s">
        <v>723</v>
      </c>
      <c r="H18" s="45" t="s">
        <v>724</v>
      </c>
    </row>
    <row r="19" spans="1:8">
      <c r="A19" s="38" t="s">
        <v>725</v>
      </c>
      <c r="B19" s="38" t="s">
        <v>713</v>
      </c>
      <c r="C19" s="38" t="s">
        <v>670</v>
      </c>
      <c r="D19" s="59" t="s">
        <v>671</v>
      </c>
      <c r="E19" s="59" t="s">
        <v>722</v>
      </c>
      <c r="F19" s="59" t="s">
        <v>678</v>
      </c>
      <c r="G19" s="45" t="s">
        <v>679</v>
      </c>
      <c r="H19" s="45" t="s">
        <v>726</v>
      </c>
    </row>
    <row r="20" spans="1:8">
      <c r="A20" s="38" t="s">
        <v>727</v>
      </c>
      <c r="B20" s="38" t="s">
        <v>713</v>
      </c>
      <c r="C20" s="38" t="s">
        <v>670</v>
      </c>
      <c r="D20" s="59" t="s">
        <v>671</v>
      </c>
      <c r="E20" s="59" t="s">
        <v>722</v>
      </c>
      <c r="F20" s="59" t="s">
        <v>683</v>
      </c>
      <c r="G20" s="45" t="s">
        <v>728</v>
      </c>
      <c r="H20" s="45" t="s">
        <v>729</v>
      </c>
    </row>
    <row r="21" spans="1:8" s="41" customFormat="1">
      <c r="A21" s="60"/>
      <c r="B21" s="60"/>
      <c r="C21" s="60"/>
      <c r="D21" s="60"/>
      <c r="E21" s="60"/>
      <c r="F21" s="60"/>
      <c r="G21" s="60"/>
      <c r="H21" s="60"/>
    </row>
    <row r="22" spans="1:8" s="41" customFormat="1">
      <c r="A22" s="38" t="s">
        <v>730</v>
      </c>
      <c r="B22" s="58" t="s">
        <v>731</v>
      </c>
      <c r="C22" s="38" t="s">
        <v>670</v>
      </c>
      <c r="D22" s="58" t="s">
        <v>732</v>
      </c>
      <c r="E22" s="58" t="s">
        <v>672</v>
      </c>
      <c r="F22" s="39" t="s">
        <v>673</v>
      </c>
      <c r="G22" s="61" t="s">
        <v>733</v>
      </c>
      <c r="H22" s="62">
        <v>0.502</v>
      </c>
    </row>
    <row r="23" spans="1:8" s="41" customFormat="1">
      <c r="A23" s="38" t="s">
        <v>734</v>
      </c>
      <c r="B23" s="58" t="s">
        <v>731</v>
      </c>
      <c r="C23" s="38" t="s">
        <v>670</v>
      </c>
      <c r="D23" s="58" t="s">
        <v>732</v>
      </c>
      <c r="E23" s="58" t="s">
        <v>672</v>
      </c>
      <c r="F23" s="39" t="s">
        <v>678</v>
      </c>
      <c r="G23" s="61" t="s">
        <v>735</v>
      </c>
      <c r="H23" s="62">
        <v>0.49099999999999999</v>
      </c>
    </row>
    <row r="24" spans="1:8">
      <c r="A24" s="63" t="s">
        <v>736</v>
      </c>
      <c r="B24" s="64" t="s">
        <v>737</v>
      </c>
      <c r="C24" s="38" t="s">
        <v>670</v>
      </c>
      <c r="D24" s="58" t="s">
        <v>732</v>
      </c>
      <c r="E24" s="58" t="s">
        <v>672</v>
      </c>
      <c r="F24" s="39" t="s">
        <v>683</v>
      </c>
      <c r="G24" s="61" t="s">
        <v>738</v>
      </c>
      <c r="H24" s="62">
        <v>0.52900000000000003</v>
      </c>
    </row>
    <row r="25" spans="1:8">
      <c r="A25" s="63" t="s">
        <v>739</v>
      </c>
      <c r="B25" s="64" t="s">
        <v>737</v>
      </c>
      <c r="C25" s="38" t="s">
        <v>670</v>
      </c>
      <c r="D25" s="58" t="s">
        <v>732</v>
      </c>
      <c r="E25" s="58" t="s">
        <v>672</v>
      </c>
      <c r="F25" s="39" t="s">
        <v>687</v>
      </c>
      <c r="G25" s="61" t="s">
        <v>679</v>
      </c>
      <c r="H25" s="62">
        <v>0.57199999999999995</v>
      </c>
    </row>
    <row r="26" spans="1:8" s="41" customFormat="1">
      <c r="A26" s="38" t="s">
        <v>740</v>
      </c>
      <c r="B26" s="58" t="s">
        <v>731</v>
      </c>
      <c r="C26" s="38" t="s">
        <v>670</v>
      </c>
      <c r="D26" s="58" t="s">
        <v>732</v>
      </c>
      <c r="E26" s="39" t="s">
        <v>690</v>
      </c>
      <c r="F26" s="39" t="s">
        <v>673</v>
      </c>
      <c r="G26" s="61" t="s">
        <v>705</v>
      </c>
      <c r="H26" s="62">
        <v>0.40600000000000003</v>
      </c>
    </row>
    <row r="27" spans="1:8" s="41" customFormat="1">
      <c r="A27" s="38" t="s">
        <v>741</v>
      </c>
      <c r="B27" s="58" t="s">
        <v>731</v>
      </c>
      <c r="C27" s="38" t="s">
        <v>670</v>
      </c>
      <c r="D27" s="58" t="s">
        <v>732</v>
      </c>
      <c r="E27" s="39" t="s">
        <v>690</v>
      </c>
      <c r="F27" s="39" t="s">
        <v>678</v>
      </c>
      <c r="G27" s="61" t="s">
        <v>735</v>
      </c>
      <c r="H27" s="62">
        <v>0.41</v>
      </c>
    </row>
    <row r="28" spans="1:8">
      <c r="A28" s="63" t="s">
        <v>742</v>
      </c>
      <c r="B28" s="64" t="s">
        <v>737</v>
      </c>
      <c r="C28" s="38" t="s">
        <v>670</v>
      </c>
      <c r="D28" s="58" t="s">
        <v>732</v>
      </c>
      <c r="E28" s="39" t="s">
        <v>690</v>
      </c>
      <c r="F28" s="39" t="s">
        <v>683</v>
      </c>
      <c r="G28" s="61" t="s">
        <v>743</v>
      </c>
      <c r="H28" s="62">
        <v>0.36599999999999999</v>
      </c>
    </row>
    <row r="29" spans="1:8">
      <c r="A29" s="63" t="s">
        <v>744</v>
      </c>
      <c r="B29" s="64" t="s">
        <v>737</v>
      </c>
      <c r="C29" s="38" t="s">
        <v>670</v>
      </c>
      <c r="D29" s="58" t="s">
        <v>732</v>
      </c>
      <c r="E29" s="39" t="s">
        <v>690</v>
      </c>
      <c r="F29" s="39" t="s">
        <v>687</v>
      </c>
      <c r="G29" s="61" t="s">
        <v>745</v>
      </c>
      <c r="H29" s="62">
        <v>0.32900000000000001</v>
      </c>
    </row>
    <row r="30" spans="1:8" s="41" customFormat="1">
      <c r="A30" s="38" t="s">
        <v>746</v>
      </c>
      <c r="B30" s="58" t="s">
        <v>731</v>
      </c>
      <c r="C30" s="38" t="s">
        <v>670</v>
      </c>
      <c r="D30" s="58" t="s">
        <v>732</v>
      </c>
      <c r="E30" s="39" t="s">
        <v>702</v>
      </c>
      <c r="F30" s="39" t="s">
        <v>673</v>
      </c>
      <c r="G30" s="61" t="s">
        <v>674</v>
      </c>
      <c r="H30" s="62">
        <v>0.47599999999999998</v>
      </c>
    </row>
    <row r="31" spans="1:8" s="41" customFormat="1">
      <c r="A31" s="38" t="s">
        <v>747</v>
      </c>
      <c r="B31" s="58" t="s">
        <v>731</v>
      </c>
      <c r="C31" s="38" t="s">
        <v>670</v>
      </c>
      <c r="D31" s="58" t="s">
        <v>732</v>
      </c>
      <c r="E31" s="39" t="s">
        <v>702</v>
      </c>
      <c r="F31" s="39" t="s">
        <v>678</v>
      </c>
      <c r="G31" s="61" t="s">
        <v>733</v>
      </c>
      <c r="H31" s="62">
        <v>0.45300000000000001</v>
      </c>
    </row>
    <row r="32" spans="1:8">
      <c r="A32" s="63" t="s">
        <v>748</v>
      </c>
      <c r="B32" s="64" t="s">
        <v>737</v>
      </c>
      <c r="C32" s="38" t="s">
        <v>670</v>
      </c>
      <c r="D32" s="58" t="s">
        <v>732</v>
      </c>
      <c r="E32" s="39" t="s">
        <v>702</v>
      </c>
      <c r="F32" s="39" t="s">
        <v>683</v>
      </c>
      <c r="G32" s="61" t="s">
        <v>749</v>
      </c>
      <c r="H32" s="62">
        <v>0.48699999999999999</v>
      </c>
    </row>
    <row r="33" spans="1:8">
      <c r="A33" s="63" t="s">
        <v>750</v>
      </c>
      <c r="B33" s="64" t="s">
        <v>737</v>
      </c>
      <c r="C33" s="38" t="s">
        <v>670</v>
      </c>
      <c r="D33" s="58" t="s">
        <v>732</v>
      </c>
      <c r="E33" s="39" t="s">
        <v>702</v>
      </c>
      <c r="F33" s="39" t="s">
        <v>687</v>
      </c>
      <c r="G33" s="61" t="s">
        <v>738</v>
      </c>
      <c r="H33" s="62">
        <v>0.46800000000000003</v>
      </c>
    </row>
    <row r="34" spans="1:8">
      <c r="A34" s="65"/>
      <c r="B34" s="66"/>
      <c r="C34" s="66"/>
      <c r="D34" s="66"/>
      <c r="E34" s="66"/>
      <c r="F34" s="66"/>
      <c r="G34" s="66"/>
      <c r="H34" s="66"/>
    </row>
    <row r="35" spans="1:8">
      <c r="A35" s="63" t="s">
        <v>751</v>
      </c>
      <c r="B35" s="64" t="s">
        <v>737</v>
      </c>
      <c r="C35" s="39" t="s">
        <v>752</v>
      </c>
      <c r="D35" s="58" t="s">
        <v>732</v>
      </c>
      <c r="E35" s="39" t="s">
        <v>753</v>
      </c>
      <c r="F35" s="39" t="s">
        <v>673</v>
      </c>
      <c r="G35" s="39" t="s">
        <v>754</v>
      </c>
      <c r="H35" s="39" t="s">
        <v>755</v>
      </c>
    </row>
    <row r="36" spans="1:8">
      <c r="A36" s="63" t="s">
        <v>756</v>
      </c>
      <c r="B36" s="64" t="s">
        <v>737</v>
      </c>
      <c r="C36" s="39" t="s">
        <v>752</v>
      </c>
      <c r="D36" s="58" t="s">
        <v>732</v>
      </c>
      <c r="E36" s="39" t="s">
        <v>753</v>
      </c>
      <c r="F36" s="39" t="s">
        <v>678</v>
      </c>
      <c r="G36" s="39" t="s">
        <v>757</v>
      </c>
      <c r="H36" s="39" t="s">
        <v>758</v>
      </c>
    </row>
    <row r="37" spans="1:8">
      <c r="A37" s="63" t="s">
        <v>759</v>
      </c>
      <c r="B37" s="64" t="s">
        <v>737</v>
      </c>
      <c r="C37" s="39" t="s">
        <v>752</v>
      </c>
      <c r="D37" s="58" t="s">
        <v>732</v>
      </c>
      <c r="E37" s="39" t="s">
        <v>753</v>
      </c>
      <c r="F37" s="39" t="s">
        <v>683</v>
      </c>
      <c r="G37" s="39" t="s">
        <v>760</v>
      </c>
      <c r="H37" s="39" t="s">
        <v>761</v>
      </c>
    </row>
    <row r="38" spans="1:8">
      <c r="A38" s="63" t="s">
        <v>762</v>
      </c>
      <c r="B38" s="64" t="s">
        <v>737</v>
      </c>
      <c r="C38" s="39" t="s">
        <v>752</v>
      </c>
      <c r="D38" s="58" t="s">
        <v>732</v>
      </c>
      <c r="E38" s="39" t="s">
        <v>763</v>
      </c>
      <c r="F38" s="39" t="s">
        <v>673</v>
      </c>
      <c r="G38" s="39" t="s">
        <v>764</v>
      </c>
      <c r="H38" s="39" t="s">
        <v>765</v>
      </c>
    </row>
    <row r="39" spans="1:8">
      <c r="A39" s="63" t="s">
        <v>766</v>
      </c>
      <c r="B39" s="64" t="s">
        <v>737</v>
      </c>
      <c r="C39" s="39" t="s">
        <v>752</v>
      </c>
      <c r="D39" s="58" t="s">
        <v>732</v>
      </c>
      <c r="E39" s="39" t="s">
        <v>763</v>
      </c>
      <c r="F39" s="39" t="s">
        <v>678</v>
      </c>
      <c r="G39" s="39" t="s">
        <v>767</v>
      </c>
      <c r="H39" s="39" t="s">
        <v>768</v>
      </c>
    </row>
    <row r="40" spans="1:8">
      <c r="A40" s="63" t="s">
        <v>769</v>
      </c>
      <c r="B40" s="64" t="s">
        <v>737</v>
      </c>
      <c r="C40" s="39" t="s">
        <v>752</v>
      </c>
      <c r="D40" s="58" t="s">
        <v>732</v>
      </c>
      <c r="E40" s="39" t="s">
        <v>763</v>
      </c>
      <c r="F40" s="39" t="s">
        <v>683</v>
      </c>
      <c r="G40" s="39" t="s">
        <v>770</v>
      </c>
      <c r="H40" s="39" t="s">
        <v>711</v>
      </c>
    </row>
    <row r="41" spans="1:8">
      <c r="A41" s="63" t="s">
        <v>771</v>
      </c>
      <c r="B41" s="64" t="s">
        <v>737</v>
      </c>
      <c r="C41" s="39" t="s">
        <v>752</v>
      </c>
      <c r="D41" s="58" t="s">
        <v>732</v>
      </c>
      <c r="E41" s="39" t="s">
        <v>772</v>
      </c>
      <c r="F41" s="39" t="s">
        <v>673</v>
      </c>
      <c r="G41" s="39" t="s">
        <v>773</v>
      </c>
      <c r="H41" s="39" t="s">
        <v>774</v>
      </c>
    </row>
    <row r="42" spans="1:8">
      <c r="A42" s="63" t="s">
        <v>775</v>
      </c>
      <c r="B42" s="64" t="s">
        <v>737</v>
      </c>
      <c r="C42" s="39" t="s">
        <v>752</v>
      </c>
      <c r="D42" s="58" t="s">
        <v>732</v>
      </c>
      <c r="E42" s="39" t="s">
        <v>772</v>
      </c>
      <c r="F42" s="39" t="s">
        <v>678</v>
      </c>
      <c r="G42" s="39" t="s">
        <v>776</v>
      </c>
      <c r="H42" s="39" t="s">
        <v>777</v>
      </c>
    </row>
    <row r="43" spans="1:8">
      <c r="A43" s="63" t="s">
        <v>778</v>
      </c>
      <c r="B43" s="64" t="s">
        <v>737</v>
      </c>
      <c r="C43" s="39" t="s">
        <v>752</v>
      </c>
      <c r="D43" s="58" t="s">
        <v>732</v>
      </c>
      <c r="E43" s="39" t="s">
        <v>772</v>
      </c>
      <c r="F43" s="39" t="s">
        <v>683</v>
      </c>
      <c r="G43" s="39" t="s">
        <v>767</v>
      </c>
      <c r="H43" s="39" t="s">
        <v>779</v>
      </c>
    </row>
    <row r="44" spans="1:8">
      <c r="A44" s="65"/>
      <c r="B44" s="66"/>
      <c r="C44" s="66"/>
      <c r="D44" s="66"/>
      <c r="E44" s="66"/>
      <c r="F44" s="66"/>
      <c r="G44" s="66"/>
      <c r="H44" s="66"/>
    </row>
    <row r="45" spans="1:8" s="41" customFormat="1">
      <c r="A45" s="38" t="s">
        <v>780</v>
      </c>
      <c r="B45" s="38" t="s">
        <v>682</v>
      </c>
      <c r="C45" s="39" t="s">
        <v>752</v>
      </c>
      <c r="D45" s="58" t="s">
        <v>781</v>
      </c>
      <c r="E45" s="39" t="s">
        <v>753</v>
      </c>
      <c r="F45" s="39" t="s">
        <v>673</v>
      </c>
      <c r="G45" s="39" t="s">
        <v>714</v>
      </c>
      <c r="H45" s="39" t="s">
        <v>782</v>
      </c>
    </row>
    <row r="46" spans="1:8" s="41" customFormat="1">
      <c r="A46" s="38" t="s">
        <v>783</v>
      </c>
      <c r="B46" s="38" t="s">
        <v>682</v>
      </c>
      <c r="C46" s="39" t="s">
        <v>752</v>
      </c>
      <c r="D46" s="58" t="s">
        <v>781</v>
      </c>
      <c r="E46" s="39" t="s">
        <v>753</v>
      </c>
      <c r="F46" s="39" t="s">
        <v>678</v>
      </c>
      <c r="G46" s="39" t="s">
        <v>749</v>
      </c>
      <c r="H46" s="39" t="s">
        <v>784</v>
      </c>
    </row>
    <row r="47" spans="1:8" s="41" customFormat="1">
      <c r="A47" s="38" t="s">
        <v>785</v>
      </c>
      <c r="B47" s="38" t="s">
        <v>682</v>
      </c>
      <c r="C47" s="39" t="s">
        <v>752</v>
      </c>
      <c r="D47" s="58" t="s">
        <v>781</v>
      </c>
      <c r="E47" s="39" t="s">
        <v>753</v>
      </c>
      <c r="F47" s="39" t="s">
        <v>683</v>
      </c>
      <c r="G47" s="39" t="s">
        <v>786</v>
      </c>
      <c r="H47" s="39" t="s">
        <v>787</v>
      </c>
    </row>
    <row r="48" spans="1:8" s="41" customFormat="1">
      <c r="A48" s="38" t="s">
        <v>788</v>
      </c>
      <c r="B48" s="38" t="s">
        <v>682</v>
      </c>
      <c r="C48" s="39" t="s">
        <v>752</v>
      </c>
      <c r="D48" s="58" t="s">
        <v>781</v>
      </c>
      <c r="E48" s="39" t="s">
        <v>763</v>
      </c>
      <c r="F48" s="39" t="s">
        <v>673</v>
      </c>
      <c r="G48" s="39" t="s">
        <v>723</v>
      </c>
      <c r="H48" s="39" t="s">
        <v>782</v>
      </c>
    </row>
    <row r="49" spans="1:8" s="41" customFormat="1">
      <c r="A49" s="38" t="s">
        <v>789</v>
      </c>
      <c r="B49" s="38" t="s">
        <v>682</v>
      </c>
      <c r="C49" s="39" t="s">
        <v>752</v>
      </c>
      <c r="D49" s="58" t="s">
        <v>781</v>
      </c>
      <c r="E49" s="39" t="s">
        <v>763</v>
      </c>
      <c r="F49" s="39" t="s">
        <v>678</v>
      </c>
      <c r="G49" s="39" t="s">
        <v>728</v>
      </c>
      <c r="H49" s="39" t="s">
        <v>790</v>
      </c>
    </row>
    <row r="50" spans="1:8" s="41" customFormat="1">
      <c r="A50" s="38" t="s">
        <v>791</v>
      </c>
      <c r="B50" s="38" t="s">
        <v>682</v>
      </c>
      <c r="C50" s="39" t="s">
        <v>752</v>
      </c>
      <c r="D50" s="58" t="s">
        <v>781</v>
      </c>
      <c r="E50" s="39" t="s">
        <v>763</v>
      </c>
      <c r="F50" s="39" t="s">
        <v>683</v>
      </c>
      <c r="G50" s="39" t="s">
        <v>738</v>
      </c>
      <c r="H50" s="39" t="s">
        <v>784</v>
      </c>
    </row>
    <row r="51" spans="1:8" s="41" customFormat="1">
      <c r="A51" s="38" t="s">
        <v>792</v>
      </c>
      <c r="B51" s="38" t="s">
        <v>682</v>
      </c>
      <c r="C51" s="39" t="s">
        <v>752</v>
      </c>
      <c r="D51" s="58" t="s">
        <v>781</v>
      </c>
      <c r="E51" s="39" t="s">
        <v>772</v>
      </c>
      <c r="F51" s="39" t="s">
        <v>673</v>
      </c>
      <c r="G51" s="39" t="s">
        <v>793</v>
      </c>
      <c r="H51" s="39" t="s">
        <v>794</v>
      </c>
    </row>
    <row r="52" spans="1:8" s="41" customFormat="1">
      <c r="A52" s="38" t="s">
        <v>795</v>
      </c>
      <c r="B52" s="38" t="s">
        <v>682</v>
      </c>
      <c r="C52" s="39" t="s">
        <v>752</v>
      </c>
      <c r="D52" s="58" t="s">
        <v>781</v>
      </c>
      <c r="E52" s="39" t="s">
        <v>772</v>
      </c>
      <c r="F52" s="39" t="s">
        <v>678</v>
      </c>
      <c r="G52" s="39" t="s">
        <v>796</v>
      </c>
      <c r="H52" s="39" t="s">
        <v>797</v>
      </c>
    </row>
    <row r="53" spans="1:8" s="41" customFormat="1">
      <c r="A53" s="38" t="s">
        <v>798</v>
      </c>
      <c r="B53" s="38" t="s">
        <v>682</v>
      </c>
      <c r="C53" s="39" t="s">
        <v>752</v>
      </c>
      <c r="D53" s="58" t="s">
        <v>781</v>
      </c>
      <c r="E53" s="39" t="s">
        <v>772</v>
      </c>
      <c r="F53" s="39" t="s">
        <v>683</v>
      </c>
      <c r="G53" s="39" t="s">
        <v>799</v>
      </c>
      <c r="H53" s="39" t="s">
        <v>800</v>
      </c>
    </row>
    <row r="54" spans="1:8">
      <c r="A54" s="67"/>
      <c r="B54" s="67"/>
      <c r="C54" s="67"/>
      <c r="D54" s="67"/>
      <c r="E54" s="67"/>
      <c r="F54" s="67"/>
      <c r="G54" s="67"/>
      <c r="H54" s="67"/>
    </row>
  </sheetData>
  <pageMargins left="0.7" right="0.7" top="0.75" bottom="0.75" header="0.3" footer="0.3"/>
  <pageSetup scale="36" fitToHeight="0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B174C-8764-594F-9286-A4330DF0D7D2}">
  <dimension ref="A1:Q154"/>
  <sheetViews>
    <sheetView workbookViewId="0">
      <selection activeCell="C157" sqref="C157"/>
    </sheetView>
  </sheetViews>
  <sheetFormatPr defaultColWidth="9" defaultRowHeight="15"/>
  <cols>
    <col min="1" max="1" width="22.42578125" style="41" customWidth="1"/>
    <col min="2" max="2" width="15.85546875" style="41" customWidth="1"/>
    <col min="3" max="3" width="9" style="41" customWidth="1"/>
    <col min="4" max="4" width="10.7109375" style="41" customWidth="1"/>
    <col min="5" max="5" width="12" style="41" customWidth="1"/>
    <col min="6" max="8" width="9" style="41"/>
    <col min="9" max="11" width="9" style="47"/>
    <col min="12" max="13" width="9" style="41"/>
    <col min="14" max="14" width="9" style="48"/>
    <col min="15" max="15" width="9" style="51"/>
    <col min="16" max="16" width="9" style="49"/>
    <col min="17" max="17" width="9" style="48"/>
    <col min="18" max="16384" width="9" style="45"/>
  </cols>
  <sheetData>
    <row r="1" spans="1:17" s="37" customFormat="1" ht="30" customHeight="1">
      <c r="A1" s="33" t="s">
        <v>314</v>
      </c>
      <c r="B1" s="33" t="s">
        <v>315</v>
      </c>
      <c r="C1" s="33" t="s">
        <v>316</v>
      </c>
      <c r="D1" s="33" t="s">
        <v>317</v>
      </c>
      <c r="E1" s="33" t="s">
        <v>318</v>
      </c>
      <c r="F1" s="33" t="s">
        <v>319</v>
      </c>
      <c r="G1" s="33" t="s">
        <v>320</v>
      </c>
      <c r="H1" s="33" t="s">
        <v>321</v>
      </c>
      <c r="I1" s="34" t="s">
        <v>322</v>
      </c>
      <c r="J1" s="34" t="s">
        <v>323</v>
      </c>
      <c r="K1" s="34" t="s">
        <v>324</v>
      </c>
      <c r="L1" s="33" t="s">
        <v>325</v>
      </c>
      <c r="M1" s="33" t="s">
        <v>326</v>
      </c>
      <c r="N1" s="35" t="s">
        <v>327</v>
      </c>
      <c r="O1" s="35" t="s">
        <v>328</v>
      </c>
      <c r="P1" s="35" t="s">
        <v>329</v>
      </c>
      <c r="Q1" s="35" t="s">
        <v>330</v>
      </c>
    </row>
    <row r="2" spans="1:17">
      <c r="A2" s="39" t="s">
        <v>502</v>
      </c>
      <c r="B2" s="39" t="s">
        <v>74</v>
      </c>
      <c r="C2" s="39" t="s">
        <v>503</v>
      </c>
      <c r="D2" s="39">
        <v>2031771</v>
      </c>
      <c r="E2" s="39">
        <v>723705</v>
      </c>
      <c r="F2" s="39">
        <v>374846</v>
      </c>
      <c r="G2" s="39">
        <v>351957</v>
      </c>
      <c r="H2" s="39">
        <v>10342</v>
      </c>
      <c r="I2" s="40">
        <f>G2*100/E2</f>
        <v>48.632661098099362</v>
      </c>
      <c r="J2" s="41">
        <v>253</v>
      </c>
      <c r="K2" s="40">
        <f>J2*100/F2</f>
        <v>6.7494384360510723E-2</v>
      </c>
      <c r="L2" s="39">
        <v>343807</v>
      </c>
      <c r="M2" s="39">
        <v>1075</v>
      </c>
      <c r="N2" s="50">
        <v>319.82049999999998</v>
      </c>
      <c r="O2" s="50">
        <v>21.815000000000001</v>
      </c>
      <c r="P2" s="43">
        <v>98.468800000000002</v>
      </c>
      <c r="Q2" s="50">
        <v>99.919399999999996</v>
      </c>
    </row>
    <row r="3" spans="1:17">
      <c r="A3" s="39" t="s">
        <v>504</v>
      </c>
      <c r="B3" s="39" t="s">
        <v>334</v>
      </c>
      <c r="C3" s="39" t="s">
        <v>503</v>
      </c>
      <c r="D3" s="39">
        <v>2031771</v>
      </c>
      <c r="E3" s="39">
        <v>990414</v>
      </c>
      <c r="F3" s="39">
        <v>309626</v>
      </c>
      <c r="G3" s="39">
        <v>290981</v>
      </c>
      <c r="H3" s="39">
        <v>9368</v>
      </c>
      <c r="I3" s="40">
        <f t="shared" ref="I3:I66" si="0">G3*100/E3</f>
        <v>29.37973413138344</v>
      </c>
      <c r="J3" s="41">
        <v>759</v>
      </c>
      <c r="K3" s="40">
        <f t="shared" ref="K3:K66" si="1">J3*100/F3</f>
        <v>0.24513445253305602</v>
      </c>
      <c r="L3" s="39">
        <v>281320</v>
      </c>
      <c r="M3" s="39">
        <v>4545</v>
      </c>
      <c r="N3" s="50">
        <v>61.896599999999999</v>
      </c>
      <c r="O3" s="50">
        <v>21.926400000000001</v>
      </c>
      <c r="P3" s="43">
        <v>97.702799999999996</v>
      </c>
      <c r="Q3" s="50">
        <v>99.886700000000005</v>
      </c>
    </row>
    <row r="4" spans="1:17">
      <c r="A4" s="39" t="s">
        <v>505</v>
      </c>
      <c r="B4" s="39" t="s">
        <v>336</v>
      </c>
      <c r="C4" s="39" t="s">
        <v>503</v>
      </c>
      <c r="D4" s="39">
        <v>2031771</v>
      </c>
      <c r="E4" s="39">
        <v>938337</v>
      </c>
      <c r="F4" s="39">
        <v>355189</v>
      </c>
      <c r="G4" s="39">
        <v>334014</v>
      </c>
      <c r="H4" s="39">
        <v>8594</v>
      </c>
      <c r="I4" s="40">
        <f t="shared" si="0"/>
        <v>35.596379552335677</v>
      </c>
      <c r="J4" s="41">
        <v>368</v>
      </c>
      <c r="K4" s="40">
        <f t="shared" si="1"/>
        <v>0.10360681214789873</v>
      </c>
      <c r="L4" s="39">
        <v>326920</v>
      </c>
      <c r="M4" s="39">
        <v>1540</v>
      </c>
      <c r="N4" s="50">
        <v>212.28569999999999</v>
      </c>
      <c r="O4" s="50">
        <v>22.644500000000001</v>
      </c>
      <c r="P4" s="43">
        <v>98.537999999999997</v>
      </c>
      <c r="Q4" s="50">
        <v>99.923599999999993</v>
      </c>
    </row>
    <row r="5" spans="1:17">
      <c r="A5" s="39" t="s">
        <v>506</v>
      </c>
      <c r="B5" s="39" t="s">
        <v>338</v>
      </c>
      <c r="C5" s="39" t="s">
        <v>503</v>
      </c>
      <c r="D5" s="39">
        <v>2031771</v>
      </c>
      <c r="E5" s="39">
        <v>716732</v>
      </c>
      <c r="F5" s="39">
        <v>2656</v>
      </c>
      <c r="G5" s="39">
        <v>1261</v>
      </c>
      <c r="H5" s="39">
        <v>508</v>
      </c>
      <c r="I5" s="40">
        <f t="shared" si="0"/>
        <v>0.17593744942321538</v>
      </c>
      <c r="J5" s="41">
        <v>62</v>
      </c>
      <c r="K5" s="40">
        <f t="shared" si="1"/>
        <v>2.3343373493975905</v>
      </c>
      <c r="L5" s="39">
        <v>496</v>
      </c>
      <c r="M5" s="39">
        <v>272</v>
      </c>
      <c r="N5" s="50">
        <v>1.8234999999999999</v>
      </c>
      <c r="O5" s="50">
        <v>9.7655999999999992</v>
      </c>
      <c r="P5" s="43">
        <v>54.817700000000002</v>
      </c>
      <c r="Q5" s="50">
        <v>92.317700000000002</v>
      </c>
    </row>
    <row r="6" spans="1:17">
      <c r="A6" s="39" t="s">
        <v>507</v>
      </c>
      <c r="B6" s="39" t="s">
        <v>340</v>
      </c>
      <c r="C6" s="39" t="s">
        <v>503</v>
      </c>
      <c r="D6" s="39">
        <v>2031771</v>
      </c>
      <c r="E6" s="39">
        <v>947285</v>
      </c>
      <c r="F6" s="39">
        <v>5026</v>
      </c>
      <c r="G6" s="39">
        <v>2335</v>
      </c>
      <c r="H6" s="39">
        <v>981</v>
      </c>
      <c r="I6" s="40">
        <f t="shared" si="0"/>
        <v>0.2464939273819389</v>
      </c>
      <c r="J6" s="41">
        <v>110</v>
      </c>
      <c r="K6" s="40">
        <f t="shared" si="1"/>
        <v>2.1886191802626342</v>
      </c>
      <c r="L6" s="39">
        <v>879</v>
      </c>
      <c r="M6" s="39">
        <v>354</v>
      </c>
      <c r="N6" s="50">
        <v>2.4830999999999999</v>
      </c>
      <c r="O6" s="50">
        <v>9.7324000000000002</v>
      </c>
      <c r="P6" s="43">
        <v>54.1768</v>
      </c>
      <c r="Q6" s="50">
        <v>91.484200000000001</v>
      </c>
    </row>
    <row r="7" spans="1:17">
      <c r="A7" s="39" t="s">
        <v>508</v>
      </c>
      <c r="B7" s="39" t="s">
        <v>342</v>
      </c>
      <c r="C7" s="39" t="s">
        <v>503</v>
      </c>
      <c r="D7" s="39">
        <v>2031771</v>
      </c>
      <c r="E7" s="39">
        <v>824133</v>
      </c>
      <c r="F7" s="39">
        <v>3199</v>
      </c>
      <c r="G7" s="39">
        <v>1574</v>
      </c>
      <c r="H7" s="39">
        <v>689</v>
      </c>
      <c r="I7" s="40">
        <f t="shared" si="0"/>
        <v>0.1909885904338256</v>
      </c>
      <c r="J7" s="41">
        <v>82</v>
      </c>
      <c r="K7" s="40">
        <f t="shared" si="1"/>
        <v>2.5633010315723666</v>
      </c>
      <c r="L7" s="39">
        <v>669</v>
      </c>
      <c r="M7" s="39">
        <v>232</v>
      </c>
      <c r="N7" s="50">
        <v>2.8835999999999999</v>
      </c>
      <c r="O7" s="50">
        <v>9.5449999999999999</v>
      </c>
      <c r="P7" s="43">
        <v>55.937800000000003</v>
      </c>
      <c r="Q7" s="50">
        <v>90.899000000000001</v>
      </c>
    </row>
    <row r="8" spans="1:17">
      <c r="A8" s="39" t="s">
        <v>509</v>
      </c>
      <c r="B8" s="39" t="s">
        <v>344</v>
      </c>
      <c r="C8" s="39" t="s">
        <v>503</v>
      </c>
      <c r="D8" s="39">
        <v>1603446</v>
      </c>
      <c r="E8" s="39">
        <v>183448</v>
      </c>
      <c r="F8" s="39">
        <v>2973</v>
      </c>
      <c r="G8" s="39">
        <v>2476</v>
      </c>
      <c r="H8" s="39">
        <v>262</v>
      </c>
      <c r="I8" s="40">
        <f t="shared" si="0"/>
        <v>1.3497012777462822</v>
      </c>
      <c r="J8" s="41">
        <v>138</v>
      </c>
      <c r="K8" s="40">
        <f t="shared" si="1"/>
        <v>4.6417759838546919</v>
      </c>
      <c r="L8" s="39">
        <v>2197</v>
      </c>
      <c r="M8" s="39">
        <v>230</v>
      </c>
      <c r="N8" s="50">
        <v>9.5521999999999991</v>
      </c>
      <c r="O8" s="50">
        <v>9.6827000000000005</v>
      </c>
      <c r="P8" s="43">
        <v>33.086100000000002</v>
      </c>
      <c r="Q8" s="50">
        <v>84.960899999999995</v>
      </c>
    </row>
    <row r="9" spans="1:17">
      <c r="A9" s="39" t="s">
        <v>510</v>
      </c>
      <c r="B9" s="39" t="s">
        <v>346</v>
      </c>
      <c r="C9" s="39" t="s">
        <v>503</v>
      </c>
      <c r="D9" s="39">
        <v>2031771</v>
      </c>
      <c r="E9" s="39">
        <v>848267</v>
      </c>
      <c r="F9" s="39">
        <v>45360</v>
      </c>
      <c r="G9" s="39">
        <v>38301</v>
      </c>
      <c r="H9" s="39">
        <v>4157</v>
      </c>
      <c r="I9" s="40">
        <f t="shared" si="0"/>
        <v>4.5152057076368646</v>
      </c>
      <c r="J9" s="41">
        <v>1218</v>
      </c>
      <c r="K9" s="40">
        <f t="shared" si="1"/>
        <v>2.6851851851851851</v>
      </c>
      <c r="L9" s="39">
        <v>34009</v>
      </c>
      <c r="M9" s="39">
        <v>3198</v>
      </c>
      <c r="N9" s="50">
        <v>10.634499999999999</v>
      </c>
      <c r="O9" s="50">
        <v>10.6082</v>
      </c>
      <c r="P9" s="43">
        <v>36.802199999999999</v>
      </c>
      <c r="Q9" s="50">
        <v>89.714299999999994</v>
      </c>
    </row>
    <row r="10" spans="1:17">
      <c r="A10" s="39" t="s">
        <v>511</v>
      </c>
      <c r="B10" s="39" t="s">
        <v>348</v>
      </c>
      <c r="C10" s="39" t="s">
        <v>503</v>
      </c>
      <c r="D10" s="39">
        <v>2031771</v>
      </c>
      <c r="E10" s="39">
        <v>498160</v>
      </c>
      <c r="F10" s="39">
        <v>217</v>
      </c>
      <c r="G10" s="39">
        <v>190</v>
      </c>
      <c r="H10" s="39">
        <v>15</v>
      </c>
      <c r="I10" s="40">
        <f t="shared" si="0"/>
        <v>3.8140356511964027E-2</v>
      </c>
      <c r="J10" s="41">
        <v>3</v>
      </c>
      <c r="K10" s="40">
        <f t="shared" si="1"/>
        <v>1.3824884792626728</v>
      </c>
      <c r="L10" s="39">
        <v>172</v>
      </c>
      <c r="M10" s="39">
        <v>12</v>
      </c>
      <c r="N10" s="50">
        <v>14.333299999999999</v>
      </c>
      <c r="O10" s="50">
        <v>25</v>
      </c>
      <c r="P10" s="43">
        <v>89.130399999999995</v>
      </c>
      <c r="Q10" s="50">
        <v>99.456500000000005</v>
      </c>
    </row>
    <row r="11" spans="1:17">
      <c r="A11" s="39" t="s">
        <v>512</v>
      </c>
      <c r="B11" s="39" t="s">
        <v>350</v>
      </c>
      <c r="C11" s="39" t="s">
        <v>503</v>
      </c>
      <c r="D11" s="39">
        <v>2031771</v>
      </c>
      <c r="E11" s="39">
        <v>353607</v>
      </c>
      <c r="F11" s="39">
        <v>407</v>
      </c>
      <c r="G11" s="39">
        <v>299</v>
      </c>
      <c r="H11" s="39">
        <v>35</v>
      </c>
      <c r="I11" s="40">
        <f t="shared" si="0"/>
        <v>8.4557149603938841E-2</v>
      </c>
      <c r="J11" s="41">
        <v>21</v>
      </c>
      <c r="K11" s="40">
        <f t="shared" si="1"/>
        <v>5.15970515970516</v>
      </c>
      <c r="L11" s="39">
        <v>211</v>
      </c>
      <c r="M11" s="39">
        <v>78</v>
      </c>
      <c r="N11" s="50">
        <v>2.7050999999999998</v>
      </c>
      <c r="O11" s="50">
        <v>13.8408</v>
      </c>
      <c r="P11" s="43">
        <v>67.128</v>
      </c>
      <c r="Q11" s="50">
        <v>94.463700000000003</v>
      </c>
    </row>
    <row r="12" spans="1:17">
      <c r="A12" s="39" t="s">
        <v>513</v>
      </c>
      <c r="B12" s="39" t="s">
        <v>352</v>
      </c>
      <c r="C12" s="39" t="s">
        <v>503</v>
      </c>
      <c r="D12" s="39">
        <v>2031771</v>
      </c>
      <c r="E12" s="39">
        <v>1018371</v>
      </c>
      <c r="F12" s="39">
        <v>85541</v>
      </c>
      <c r="G12" s="39">
        <v>64789</v>
      </c>
      <c r="H12" s="39">
        <v>16610</v>
      </c>
      <c r="I12" s="40">
        <f t="shared" si="0"/>
        <v>6.3620232704976871</v>
      </c>
      <c r="J12" s="41">
        <v>1104</v>
      </c>
      <c r="K12" s="40">
        <f t="shared" si="1"/>
        <v>1.2906091815620579</v>
      </c>
      <c r="L12" s="39">
        <v>40708</v>
      </c>
      <c r="M12" s="39">
        <v>22296</v>
      </c>
      <c r="N12" s="50">
        <v>1.8258000000000001</v>
      </c>
      <c r="O12" s="50">
        <v>3.2887</v>
      </c>
      <c r="P12" s="43">
        <v>30.7441</v>
      </c>
      <c r="Q12" s="50">
        <v>84.969200000000001</v>
      </c>
    </row>
    <row r="13" spans="1:17">
      <c r="A13" s="39" t="s">
        <v>514</v>
      </c>
      <c r="B13" s="39" t="s">
        <v>354</v>
      </c>
      <c r="C13" s="39" t="s">
        <v>503</v>
      </c>
      <c r="D13" s="39">
        <v>2031771</v>
      </c>
      <c r="E13" s="39">
        <v>911529</v>
      </c>
      <c r="F13" s="39">
        <v>36256</v>
      </c>
      <c r="G13" s="39">
        <v>23512</v>
      </c>
      <c r="H13" s="39">
        <v>10020</v>
      </c>
      <c r="I13" s="40">
        <f t="shared" si="0"/>
        <v>2.579402300969031</v>
      </c>
      <c r="J13" s="41">
        <v>1345</v>
      </c>
      <c r="K13" s="40">
        <f t="shared" si="1"/>
        <v>3.709730803177405</v>
      </c>
      <c r="L13" s="39">
        <v>11517</v>
      </c>
      <c r="M13" s="39">
        <v>11064</v>
      </c>
      <c r="N13" s="50">
        <v>1.0408999999999999</v>
      </c>
      <c r="O13" s="50">
        <v>7.6479999999999997</v>
      </c>
      <c r="P13" s="43">
        <v>33.213799999999999</v>
      </c>
      <c r="Q13" s="50">
        <v>80.3596</v>
      </c>
    </row>
    <row r="14" spans="1:17">
      <c r="A14" s="39" t="s">
        <v>515</v>
      </c>
      <c r="B14" s="39" t="s">
        <v>74</v>
      </c>
      <c r="C14" s="39" t="s">
        <v>503</v>
      </c>
      <c r="D14" s="39">
        <v>2031771</v>
      </c>
      <c r="E14" s="39">
        <v>900371</v>
      </c>
      <c r="F14" s="39">
        <v>377981</v>
      </c>
      <c r="G14" s="39">
        <v>355535</v>
      </c>
      <c r="H14" s="39">
        <v>9775</v>
      </c>
      <c r="I14" s="40">
        <f t="shared" si="0"/>
        <v>39.487611218042339</v>
      </c>
      <c r="J14" s="41">
        <v>484</v>
      </c>
      <c r="K14" s="40">
        <f t="shared" si="1"/>
        <v>0.12804876435588033</v>
      </c>
      <c r="L14" s="39">
        <v>348414</v>
      </c>
      <c r="M14" s="39">
        <v>884</v>
      </c>
      <c r="N14" s="50">
        <v>394.13350000000003</v>
      </c>
      <c r="O14" s="50">
        <v>22.363399999999999</v>
      </c>
      <c r="P14" s="43">
        <v>98.498400000000004</v>
      </c>
      <c r="Q14" s="50">
        <v>99.947299999999998</v>
      </c>
    </row>
    <row r="15" spans="1:17">
      <c r="A15" s="39" t="s">
        <v>516</v>
      </c>
      <c r="B15" s="39" t="s">
        <v>334</v>
      </c>
      <c r="C15" s="39" t="s">
        <v>503</v>
      </c>
      <c r="D15" s="39">
        <v>2031771</v>
      </c>
      <c r="E15" s="39">
        <v>425332</v>
      </c>
      <c r="F15" s="39">
        <v>27648</v>
      </c>
      <c r="G15" s="39">
        <v>25884</v>
      </c>
      <c r="H15" s="39">
        <v>710</v>
      </c>
      <c r="I15" s="40">
        <f t="shared" si="0"/>
        <v>6.0855990144169727</v>
      </c>
      <c r="J15" s="41">
        <v>158</v>
      </c>
      <c r="K15" s="40">
        <f t="shared" si="1"/>
        <v>0.57146990740740744</v>
      </c>
      <c r="L15" s="39">
        <v>25034</v>
      </c>
      <c r="M15" s="39">
        <v>431</v>
      </c>
      <c r="N15" s="50">
        <v>58.083500000000001</v>
      </c>
      <c r="O15" s="50">
        <v>22.049900000000001</v>
      </c>
      <c r="P15" s="43">
        <v>97.965800000000002</v>
      </c>
      <c r="Q15" s="50">
        <v>99.878299999999996</v>
      </c>
    </row>
    <row r="16" spans="1:17">
      <c r="A16" s="39" t="s">
        <v>517</v>
      </c>
      <c r="B16" s="39" t="s">
        <v>336</v>
      </c>
      <c r="C16" s="39" t="s">
        <v>503</v>
      </c>
      <c r="D16" s="39">
        <v>1204772</v>
      </c>
      <c r="E16" s="39">
        <v>137533</v>
      </c>
      <c r="F16" s="39">
        <v>8996</v>
      </c>
      <c r="G16" s="39">
        <v>8309</v>
      </c>
      <c r="H16" s="39">
        <v>384</v>
      </c>
      <c r="I16" s="40">
        <f t="shared" si="0"/>
        <v>6.0414591407153191</v>
      </c>
      <c r="J16" s="41">
        <v>11</v>
      </c>
      <c r="K16" s="40">
        <f t="shared" si="1"/>
        <v>0.12227656736327257</v>
      </c>
      <c r="L16" s="39">
        <v>8144</v>
      </c>
      <c r="M16" s="39">
        <v>59</v>
      </c>
      <c r="N16" s="50">
        <v>138.03389999999999</v>
      </c>
      <c r="O16" s="50">
        <v>22.735600000000002</v>
      </c>
      <c r="P16" s="43">
        <v>99.244200000000006</v>
      </c>
      <c r="Q16" s="50">
        <v>99.9756</v>
      </c>
    </row>
    <row r="17" spans="1:17">
      <c r="A17" s="39" t="s">
        <v>518</v>
      </c>
      <c r="B17" s="39" t="s">
        <v>338</v>
      </c>
      <c r="C17" s="39" t="s">
        <v>503</v>
      </c>
      <c r="D17" s="39">
        <v>2031771</v>
      </c>
      <c r="E17" s="39">
        <v>812592</v>
      </c>
      <c r="F17" s="39">
        <v>3411</v>
      </c>
      <c r="G17" s="39">
        <v>1576</v>
      </c>
      <c r="H17" s="39">
        <v>817</v>
      </c>
      <c r="I17" s="40">
        <f t="shared" si="0"/>
        <v>0.19394726997066178</v>
      </c>
      <c r="J17" s="41">
        <v>73</v>
      </c>
      <c r="K17" s="40">
        <f t="shared" si="1"/>
        <v>2.1401348578129582</v>
      </c>
      <c r="L17" s="39">
        <v>555</v>
      </c>
      <c r="M17" s="39">
        <v>318</v>
      </c>
      <c r="N17" s="50">
        <v>1.7453000000000001</v>
      </c>
      <c r="O17" s="50">
        <v>6.6437999999999997</v>
      </c>
      <c r="P17" s="43">
        <v>41.122599999999998</v>
      </c>
      <c r="Q17" s="50">
        <v>92.668999999999997</v>
      </c>
    </row>
    <row r="18" spans="1:17">
      <c r="A18" s="39" t="s">
        <v>519</v>
      </c>
      <c r="B18" s="39" t="s">
        <v>340</v>
      </c>
      <c r="C18" s="39" t="s">
        <v>503</v>
      </c>
      <c r="D18" s="39">
        <v>2031771</v>
      </c>
      <c r="E18" s="39">
        <v>642943</v>
      </c>
      <c r="F18" s="39">
        <v>1656</v>
      </c>
      <c r="G18" s="39">
        <v>652</v>
      </c>
      <c r="H18" s="39">
        <v>462</v>
      </c>
      <c r="I18" s="40">
        <f t="shared" si="0"/>
        <v>0.10140867852982302</v>
      </c>
      <c r="J18" s="41">
        <v>46</v>
      </c>
      <c r="K18" s="40">
        <f t="shared" si="1"/>
        <v>2.7777777777777777</v>
      </c>
      <c r="L18" s="39">
        <v>248</v>
      </c>
      <c r="M18" s="39">
        <v>91</v>
      </c>
      <c r="N18" s="50">
        <v>2.7252999999999998</v>
      </c>
      <c r="O18" s="50">
        <v>6.7847</v>
      </c>
      <c r="P18" s="43">
        <v>45.1327</v>
      </c>
      <c r="Q18" s="50">
        <v>93.805300000000003</v>
      </c>
    </row>
    <row r="19" spans="1:17">
      <c r="A19" s="39" t="s">
        <v>520</v>
      </c>
      <c r="B19" s="39" t="s">
        <v>342</v>
      </c>
      <c r="C19" s="39" t="s">
        <v>503</v>
      </c>
      <c r="D19" s="39">
        <v>2031771</v>
      </c>
      <c r="E19" s="39">
        <v>861058</v>
      </c>
      <c r="F19" s="39">
        <v>3747</v>
      </c>
      <c r="G19" s="39">
        <v>1581</v>
      </c>
      <c r="H19" s="39">
        <v>943</v>
      </c>
      <c r="I19" s="40">
        <f t="shared" si="0"/>
        <v>0.18361132467267013</v>
      </c>
      <c r="J19" s="41">
        <v>90</v>
      </c>
      <c r="K19" s="40">
        <f t="shared" si="1"/>
        <v>2.401921537229784</v>
      </c>
      <c r="L19" s="39">
        <v>554</v>
      </c>
      <c r="M19" s="39">
        <v>299</v>
      </c>
      <c r="N19" s="50">
        <v>1.8528</v>
      </c>
      <c r="O19" s="50">
        <v>5.51</v>
      </c>
      <c r="P19" s="43">
        <v>42.438499999999998</v>
      </c>
      <c r="Q19" s="50">
        <v>89.566199999999995</v>
      </c>
    </row>
    <row r="20" spans="1:17">
      <c r="A20" s="39" t="s">
        <v>521</v>
      </c>
      <c r="B20" s="39" t="s">
        <v>344</v>
      </c>
      <c r="C20" s="39" t="s">
        <v>503</v>
      </c>
      <c r="D20" s="39">
        <v>2031771</v>
      </c>
      <c r="E20" s="39">
        <v>505074</v>
      </c>
      <c r="F20" s="39">
        <v>14358</v>
      </c>
      <c r="G20" s="39">
        <v>11831</v>
      </c>
      <c r="H20" s="39">
        <v>1608</v>
      </c>
      <c r="I20" s="40">
        <f t="shared" si="0"/>
        <v>2.3424290302015152</v>
      </c>
      <c r="J20" s="41">
        <v>426</v>
      </c>
      <c r="K20" s="40">
        <f t="shared" si="1"/>
        <v>2.9669870455495193</v>
      </c>
      <c r="L20" s="39">
        <v>10154</v>
      </c>
      <c r="M20" s="39">
        <v>1208</v>
      </c>
      <c r="N20" s="50">
        <v>8.4055999999999997</v>
      </c>
      <c r="O20" s="50">
        <v>9.0213000000000001</v>
      </c>
      <c r="P20" s="43">
        <v>31.4117</v>
      </c>
      <c r="Q20" s="50">
        <v>85.618700000000004</v>
      </c>
    </row>
    <row r="21" spans="1:17">
      <c r="A21" s="39" t="s">
        <v>522</v>
      </c>
      <c r="B21" s="39" t="s">
        <v>346</v>
      </c>
      <c r="C21" s="39" t="s">
        <v>503</v>
      </c>
      <c r="D21" s="39">
        <v>2031771</v>
      </c>
      <c r="E21" s="39">
        <v>842736</v>
      </c>
      <c r="F21" s="39">
        <v>49391</v>
      </c>
      <c r="G21" s="39">
        <v>40610</v>
      </c>
      <c r="H21" s="39">
        <v>5537</v>
      </c>
      <c r="I21" s="40">
        <f t="shared" si="0"/>
        <v>4.8188281976799381</v>
      </c>
      <c r="J21" s="41">
        <v>1603</v>
      </c>
      <c r="K21" s="40">
        <f t="shared" si="1"/>
        <v>3.2455305622481827</v>
      </c>
      <c r="L21" s="39">
        <v>35030</v>
      </c>
      <c r="M21" s="39">
        <v>4125</v>
      </c>
      <c r="N21" s="50">
        <v>8.4921000000000006</v>
      </c>
      <c r="O21" s="50">
        <v>10.233700000000001</v>
      </c>
      <c r="P21" s="43">
        <v>37.354100000000003</v>
      </c>
      <c r="Q21" s="50">
        <v>90.254099999999994</v>
      </c>
    </row>
    <row r="22" spans="1:17">
      <c r="A22" s="39" t="s">
        <v>523</v>
      </c>
      <c r="B22" s="39" t="s">
        <v>348</v>
      </c>
      <c r="C22" s="39" t="s">
        <v>503</v>
      </c>
      <c r="D22" s="39">
        <v>2031771</v>
      </c>
      <c r="E22" s="39">
        <v>440557</v>
      </c>
      <c r="F22" s="39">
        <v>130</v>
      </c>
      <c r="G22" s="39">
        <v>115</v>
      </c>
      <c r="H22" s="39">
        <v>5</v>
      </c>
      <c r="I22" s="40">
        <f t="shared" si="0"/>
        <v>2.6103319207276245E-2</v>
      </c>
      <c r="J22" s="41">
        <v>0</v>
      </c>
      <c r="K22" s="40">
        <f t="shared" si="1"/>
        <v>0</v>
      </c>
      <c r="L22" s="39">
        <v>92</v>
      </c>
      <c r="M22" s="39">
        <v>16</v>
      </c>
      <c r="N22" s="50">
        <v>5.75</v>
      </c>
      <c r="O22" s="50">
        <v>14.8148</v>
      </c>
      <c r="P22" s="43">
        <v>83.333299999999994</v>
      </c>
      <c r="Q22" s="50">
        <v>95.370400000000004</v>
      </c>
    </row>
    <row r="23" spans="1:17">
      <c r="A23" s="39" t="s">
        <v>524</v>
      </c>
      <c r="B23" s="39" t="s">
        <v>350</v>
      </c>
      <c r="C23" s="39" t="s">
        <v>503</v>
      </c>
      <c r="D23" s="39">
        <v>2031771</v>
      </c>
      <c r="E23" s="39">
        <v>868070</v>
      </c>
      <c r="F23" s="39">
        <v>1788</v>
      </c>
      <c r="G23" s="39">
        <v>953</v>
      </c>
      <c r="H23" s="39">
        <v>419</v>
      </c>
      <c r="I23" s="40">
        <f t="shared" si="0"/>
        <v>0.10978377319801398</v>
      </c>
      <c r="J23" s="41">
        <v>68</v>
      </c>
      <c r="K23" s="40">
        <f t="shared" si="1"/>
        <v>3.8031319910514543</v>
      </c>
      <c r="L23" s="39">
        <v>505</v>
      </c>
      <c r="M23" s="39">
        <v>240</v>
      </c>
      <c r="N23" s="50">
        <v>2.1042000000000001</v>
      </c>
      <c r="O23" s="50">
        <v>10.335599999999999</v>
      </c>
      <c r="P23" s="43">
        <v>42.013399999999997</v>
      </c>
      <c r="Q23" s="50">
        <v>77.181200000000004</v>
      </c>
    </row>
    <row r="24" spans="1:17">
      <c r="A24" s="39" t="s">
        <v>525</v>
      </c>
      <c r="B24" s="39" t="s">
        <v>352</v>
      </c>
      <c r="C24" s="39" t="s">
        <v>503</v>
      </c>
      <c r="D24" s="39">
        <v>2031771</v>
      </c>
      <c r="E24" s="39">
        <v>679259</v>
      </c>
      <c r="F24" s="39">
        <v>24746</v>
      </c>
      <c r="G24" s="39">
        <v>17395</v>
      </c>
      <c r="H24" s="39">
        <v>6242</v>
      </c>
      <c r="I24" s="40">
        <f t="shared" si="0"/>
        <v>2.5608788400300915</v>
      </c>
      <c r="J24" s="41">
        <v>311</v>
      </c>
      <c r="K24" s="40">
        <f t="shared" si="1"/>
        <v>1.2567687707104178</v>
      </c>
      <c r="L24" s="39">
        <v>10928</v>
      </c>
      <c r="M24" s="39">
        <v>6018</v>
      </c>
      <c r="N24" s="50">
        <v>1.8159000000000001</v>
      </c>
      <c r="O24" s="50">
        <v>3.3576999999999999</v>
      </c>
      <c r="P24" s="43">
        <v>29.1219</v>
      </c>
      <c r="Q24" s="50">
        <v>82.473699999999994</v>
      </c>
    </row>
    <row r="25" spans="1:17">
      <c r="A25" s="39" t="s">
        <v>526</v>
      </c>
      <c r="B25" s="39" t="s">
        <v>354</v>
      </c>
      <c r="C25" s="39" t="s">
        <v>503</v>
      </c>
      <c r="D25" s="39">
        <v>2031771</v>
      </c>
      <c r="E25" s="39">
        <v>662922</v>
      </c>
      <c r="F25" s="39">
        <v>18754</v>
      </c>
      <c r="G25" s="39">
        <v>11468</v>
      </c>
      <c r="H25" s="39">
        <v>5857</v>
      </c>
      <c r="I25" s="40">
        <f t="shared" si="0"/>
        <v>1.7299169434714794</v>
      </c>
      <c r="J25" s="41">
        <v>608</v>
      </c>
      <c r="K25" s="40">
        <f t="shared" si="1"/>
        <v>3.2419750453236644</v>
      </c>
      <c r="L25" s="39">
        <v>5609</v>
      </c>
      <c r="M25" s="39">
        <v>5501</v>
      </c>
      <c r="N25" s="50">
        <v>1.0196000000000001</v>
      </c>
      <c r="O25" s="50">
        <v>6.9486999999999997</v>
      </c>
      <c r="P25" s="43">
        <v>33.078299999999999</v>
      </c>
      <c r="Q25" s="50">
        <v>81.269099999999995</v>
      </c>
    </row>
    <row r="26" spans="1:17">
      <c r="A26" s="39" t="s">
        <v>527</v>
      </c>
      <c r="B26" s="39" t="s">
        <v>74</v>
      </c>
      <c r="C26" s="39" t="s">
        <v>503</v>
      </c>
      <c r="D26" s="39">
        <v>2031771</v>
      </c>
      <c r="E26" s="39">
        <v>619100</v>
      </c>
      <c r="F26" s="39">
        <v>177533</v>
      </c>
      <c r="G26" s="39">
        <v>165210</v>
      </c>
      <c r="H26" s="39">
        <v>5931</v>
      </c>
      <c r="I26" s="40">
        <f t="shared" si="0"/>
        <v>26.685511225973187</v>
      </c>
      <c r="J26" s="41">
        <v>199</v>
      </c>
      <c r="K26" s="40">
        <f t="shared" si="1"/>
        <v>0.11209183644730839</v>
      </c>
      <c r="L26" s="39">
        <v>161800</v>
      </c>
      <c r="M26" s="39">
        <v>413</v>
      </c>
      <c r="N26" s="50">
        <v>391.76760000000002</v>
      </c>
      <c r="O26" s="50">
        <v>21.543900000000001</v>
      </c>
      <c r="P26" s="43">
        <v>98.774500000000003</v>
      </c>
      <c r="Q26" s="50">
        <v>99.938999999999993</v>
      </c>
    </row>
    <row r="27" spans="1:17">
      <c r="A27" s="39" t="s">
        <v>528</v>
      </c>
      <c r="B27" s="39" t="s">
        <v>334</v>
      </c>
      <c r="C27" s="39" t="s">
        <v>503</v>
      </c>
      <c r="D27" s="39">
        <v>2031771</v>
      </c>
      <c r="E27" s="39">
        <v>810792</v>
      </c>
      <c r="F27" s="39">
        <v>220350</v>
      </c>
      <c r="G27" s="39">
        <v>206741</v>
      </c>
      <c r="H27" s="39">
        <v>6315</v>
      </c>
      <c r="I27" s="40">
        <f t="shared" si="0"/>
        <v>25.498648235305726</v>
      </c>
      <c r="J27" s="41">
        <v>646</v>
      </c>
      <c r="K27" s="40">
        <f t="shared" si="1"/>
        <v>0.29316995688677105</v>
      </c>
      <c r="L27" s="39">
        <v>200241</v>
      </c>
      <c r="M27" s="39">
        <v>2869</v>
      </c>
      <c r="N27" s="50">
        <v>69.794700000000006</v>
      </c>
      <c r="O27" s="50">
        <v>21.454899999999999</v>
      </c>
      <c r="P27" s="43">
        <v>97.847999999999999</v>
      </c>
      <c r="Q27" s="50">
        <v>99.911900000000003</v>
      </c>
    </row>
    <row r="28" spans="1:17">
      <c r="A28" s="39" t="s">
        <v>529</v>
      </c>
      <c r="B28" s="39" t="s">
        <v>336</v>
      </c>
      <c r="C28" s="39" t="s">
        <v>503</v>
      </c>
      <c r="D28" s="39">
        <v>2031771</v>
      </c>
      <c r="E28" s="39">
        <v>700614</v>
      </c>
      <c r="F28" s="39">
        <v>260518</v>
      </c>
      <c r="G28" s="39">
        <v>242348</v>
      </c>
      <c r="H28" s="39">
        <v>8305</v>
      </c>
      <c r="I28" s="40">
        <f t="shared" si="0"/>
        <v>34.59080178243655</v>
      </c>
      <c r="J28" s="41">
        <v>324</v>
      </c>
      <c r="K28" s="40">
        <f t="shared" si="1"/>
        <v>0.12436760607712327</v>
      </c>
      <c r="L28" s="39">
        <v>237142</v>
      </c>
      <c r="M28" s="39">
        <v>1035</v>
      </c>
      <c r="N28" s="50">
        <v>229.12270000000001</v>
      </c>
      <c r="O28" s="50">
        <v>22.220400000000001</v>
      </c>
      <c r="P28" s="43">
        <v>98.572100000000006</v>
      </c>
      <c r="Q28" s="50">
        <v>99.937899999999999</v>
      </c>
    </row>
    <row r="29" spans="1:17">
      <c r="A29" s="39" t="s">
        <v>530</v>
      </c>
      <c r="B29" s="39" t="s">
        <v>338</v>
      </c>
      <c r="C29" s="39" t="s">
        <v>503</v>
      </c>
      <c r="D29" s="39">
        <v>2031771</v>
      </c>
      <c r="E29" s="39">
        <v>779758</v>
      </c>
      <c r="F29" s="39">
        <v>4855</v>
      </c>
      <c r="G29" s="39">
        <v>2289</v>
      </c>
      <c r="H29" s="39">
        <v>1116</v>
      </c>
      <c r="I29" s="40">
        <f t="shared" si="0"/>
        <v>0.29355261504210278</v>
      </c>
      <c r="J29" s="41">
        <v>75</v>
      </c>
      <c r="K29" s="40">
        <f t="shared" si="1"/>
        <v>1.544799176107106</v>
      </c>
      <c r="L29" s="39">
        <v>875</v>
      </c>
      <c r="M29" s="39">
        <v>397</v>
      </c>
      <c r="N29" s="50">
        <v>2.2040000000000002</v>
      </c>
      <c r="O29" s="50">
        <v>7.2327000000000004</v>
      </c>
      <c r="P29" s="43">
        <v>45.676099999999998</v>
      </c>
      <c r="Q29" s="50">
        <v>91.509399999999999</v>
      </c>
    </row>
    <row r="30" spans="1:17">
      <c r="A30" s="39" t="s">
        <v>531</v>
      </c>
      <c r="B30" s="39" t="s">
        <v>340</v>
      </c>
      <c r="C30" s="39" t="s">
        <v>503</v>
      </c>
      <c r="D30" s="39">
        <v>2031771</v>
      </c>
      <c r="E30" s="39">
        <v>782111</v>
      </c>
      <c r="F30" s="39">
        <v>3991</v>
      </c>
      <c r="G30" s="39">
        <v>1659</v>
      </c>
      <c r="H30" s="39">
        <v>933</v>
      </c>
      <c r="I30" s="40">
        <f t="shared" si="0"/>
        <v>0.2121182287424675</v>
      </c>
      <c r="J30" s="41">
        <v>89</v>
      </c>
      <c r="K30" s="40">
        <f t="shared" si="1"/>
        <v>2.2300175394637933</v>
      </c>
      <c r="L30" s="39">
        <v>600</v>
      </c>
      <c r="M30" s="39">
        <v>363</v>
      </c>
      <c r="N30" s="50">
        <v>1.6529</v>
      </c>
      <c r="O30" s="50">
        <v>8.4111999999999991</v>
      </c>
      <c r="P30" s="43">
        <v>49.844200000000001</v>
      </c>
      <c r="Q30" s="50">
        <v>93.042599999999993</v>
      </c>
    </row>
    <row r="31" spans="1:17">
      <c r="A31" s="39" t="s">
        <v>532</v>
      </c>
      <c r="B31" s="39" t="s">
        <v>342</v>
      </c>
      <c r="C31" s="39" t="s">
        <v>503</v>
      </c>
      <c r="D31" s="39">
        <v>2031771</v>
      </c>
      <c r="E31" s="39">
        <v>842446</v>
      </c>
      <c r="F31" s="39">
        <v>4599</v>
      </c>
      <c r="G31" s="39">
        <v>2081</v>
      </c>
      <c r="H31" s="39">
        <v>1032</v>
      </c>
      <c r="I31" s="40">
        <f t="shared" si="0"/>
        <v>0.24701880001804269</v>
      </c>
      <c r="J31" s="41">
        <v>77</v>
      </c>
      <c r="K31" s="40">
        <f t="shared" si="1"/>
        <v>1.6742770167427701</v>
      </c>
      <c r="L31" s="39">
        <v>803</v>
      </c>
      <c r="M31" s="39">
        <v>298</v>
      </c>
      <c r="N31" s="50">
        <v>2.6945999999999999</v>
      </c>
      <c r="O31" s="50">
        <v>7.0845000000000002</v>
      </c>
      <c r="P31" s="43">
        <v>47.774799999999999</v>
      </c>
      <c r="Q31" s="50">
        <v>92.370599999999996</v>
      </c>
    </row>
    <row r="32" spans="1:17">
      <c r="A32" s="39" t="s">
        <v>533</v>
      </c>
      <c r="B32" s="39" t="s">
        <v>344</v>
      </c>
      <c r="C32" s="39" t="s">
        <v>503</v>
      </c>
      <c r="D32" s="39">
        <v>2031771</v>
      </c>
      <c r="E32" s="39">
        <v>650026</v>
      </c>
      <c r="F32" s="39">
        <v>26259</v>
      </c>
      <c r="G32" s="39">
        <v>21557</v>
      </c>
      <c r="H32" s="39">
        <v>2886</v>
      </c>
      <c r="I32" s="40">
        <f t="shared" si="0"/>
        <v>3.3163288853061261</v>
      </c>
      <c r="J32" s="41">
        <v>643</v>
      </c>
      <c r="K32" s="40">
        <f t="shared" si="1"/>
        <v>2.4486842606344492</v>
      </c>
      <c r="L32" s="39">
        <v>18805</v>
      </c>
      <c r="M32" s="39">
        <v>1839</v>
      </c>
      <c r="N32" s="50">
        <v>10.2257</v>
      </c>
      <c r="O32" s="50">
        <v>8.6562999999999999</v>
      </c>
      <c r="P32" s="43">
        <v>31.0502</v>
      </c>
      <c r="Q32" s="50">
        <v>85.293499999999995</v>
      </c>
    </row>
    <row r="33" spans="1:17">
      <c r="A33" s="39" t="s">
        <v>534</v>
      </c>
      <c r="B33" s="39" t="s">
        <v>346</v>
      </c>
      <c r="C33" s="39" t="s">
        <v>503</v>
      </c>
      <c r="D33" s="39">
        <v>2031771</v>
      </c>
      <c r="E33" s="39">
        <v>807633</v>
      </c>
      <c r="F33" s="39">
        <v>50825</v>
      </c>
      <c r="G33" s="39">
        <v>41147</v>
      </c>
      <c r="H33" s="39">
        <v>6402</v>
      </c>
      <c r="I33" s="40">
        <f t="shared" si="0"/>
        <v>5.0947645774751651</v>
      </c>
      <c r="J33" s="41">
        <v>1218</v>
      </c>
      <c r="K33" s="40">
        <f t="shared" si="1"/>
        <v>2.3964584358091492</v>
      </c>
      <c r="L33" s="39">
        <v>35983</v>
      </c>
      <c r="M33" s="39">
        <v>3605</v>
      </c>
      <c r="N33" s="50">
        <v>9.9814000000000007</v>
      </c>
      <c r="O33" s="50">
        <v>9.8009000000000004</v>
      </c>
      <c r="P33" s="43">
        <v>34.404400000000003</v>
      </c>
      <c r="Q33" s="50">
        <v>88.721299999999999</v>
      </c>
    </row>
    <row r="34" spans="1:17">
      <c r="A34" s="39" t="s">
        <v>535</v>
      </c>
      <c r="B34" s="39" t="s">
        <v>348</v>
      </c>
      <c r="C34" s="39" t="s">
        <v>503</v>
      </c>
      <c r="D34" s="39">
        <v>2031771</v>
      </c>
      <c r="E34" s="39">
        <v>295523</v>
      </c>
      <c r="F34" s="39">
        <v>120</v>
      </c>
      <c r="G34" s="39">
        <v>102</v>
      </c>
      <c r="H34" s="39">
        <v>7</v>
      </c>
      <c r="I34" s="40">
        <f t="shared" si="0"/>
        <v>3.4515080044531223E-2</v>
      </c>
      <c r="J34" s="41">
        <v>1</v>
      </c>
      <c r="K34" s="40">
        <f t="shared" si="1"/>
        <v>0.83333333333333337</v>
      </c>
      <c r="L34" s="39">
        <v>97</v>
      </c>
      <c r="M34" s="39">
        <v>0</v>
      </c>
      <c r="N34" s="50" t="s">
        <v>536</v>
      </c>
      <c r="O34" s="50">
        <v>25.773199999999999</v>
      </c>
      <c r="P34" s="43">
        <v>91.752600000000001</v>
      </c>
      <c r="Q34" s="50">
        <v>98.969099999999997</v>
      </c>
    </row>
    <row r="35" spans="1:17">
      <c r="A35" s="39" t="s">
        <v>537</v>
      </c>
      <c r="B35" s="39" t="s">
        <v>350</v>
      </c>
      <c r="C35" s="39" t="s">
        <v>503</v>
      </c>
      <c r="D35" s="39">
        <v>2031771</v>
      </c>
      <c r="E35" s="39">
        <v>681736</v>
      </c>
      <c r="F35" s="39">
        <v>1214</v>
      </c>
      <c r="G35" s="39">
        <v>722</v>
      </c>
      <c r="H35" s="39">
        <v>217</v>
      </c>
      <c r="I35" s="40">
        <f t="shared" si="0"/>
        <v>0.1059060985484117</v>
      </c>
      <c r="J35" s="41">
        <v>39</v>
      </c>
      <c r="K35" s="40">
        <f t="shared" si="1"/>
        <v>3.212520593080725</v>
      </c>
      <c r="L35" s="39">
        <v>421</v>
      </c>
      <c r="M35" s="39">
        <v>126</v>
      </c>
      <c r="N35" s="50">
        <v>3.3412999999999999</v>
      </c>
      <c r="O35" s="50">
        <v>12.4314</v>
      </c>
      <c r="P35" s="43">
        <v>53.016500000000001</v>
      </c>
      <c r="Q35" s="50">
        <v>77.879300000000001</v>
      </c>
    </row>
    <row r="36" spans="1:17">
      <c r="A36" s="39" t="s">
        <v>538</v>
      </c>
      <c r="B36" s="39" t="s">
        <v>352</v>
      </c>
      <c r="C36" s="39" t="s">
        <v>503</v>
      </c>
      <c r="D36" s="39">
        <v>2031771</v>
      </c>
      <c r="E36" s="39">
        <v>679385</v>
      </c>
      <c r="F36" s="39">
        <v>33258</v>
      </c>
      <c r="G36" s="39">
        <v>24031</v>
      </c>
      <c r="H36" s="39">
        <v>7845</v>
      </c>
      <c r="I36" s="40">
        <f t="shared" si="0"/>
        <v>3.5371696460769666</v>
      </c>
      <c r="J36" s="41">
        <v>358</v>
      </c>
      <c r="K36" s="40">
        <f t="shared" si="1"/>
        <v>1.0764327379878524</v>
      </c>
      <c r="L36" s="39">
        <v>15563</v>
      </c>
      <c r="M36" s="39">
        <v>7804</v>
      </c>
      <c r="N36" s="50">
        <v>1.9942</v>
      </c>
      <c r="O36" s="50">
        <v>3.4834999999999998</v>
      </c>
      <c r="P36" s="43">
        <v>30.624400000000001</v>
      </c>
      <c r="Q36" s="50">
        <v>83.639300000000006</v>
      </c>
    </row>
    <row r="37" spans="1:17">
      <c r="A37" s="39" t="s">
        <v>539</v>
      </c>
      <c r="B37" s="39" t="s">
        <v>354</v>
      </c>
      <c r="C37" s="39" t="s">
        <v>503</v>
      </c>
      <c r="D37" s="39">
        <v>2031771</v>
      </c>
      <c r="E37" s="39">
        <v>729528</v>
      </c>
      <c r="F37" s="39">
        <v>28947</v>
      </c>
      <c r="G37" s="39">
        <v>17849</v>
      </c>
      <c r="H37" s="39">
        <v>8980</v>
      </c>
      <c r="I37" s="40">
        <f t="shared" si="0"/>
        <v>2.4466504369948789</v>
      </c>
      <c r="J37" s="41">
        <v>985</v>
      </c>
      <c r="K37" s="40">
        <f t="shared" si="1"/>
        <v>3.4027705807164819</v>
      </c>
      <c r="L37" s="39">
        <v>9022</v>
      </c>
      <c r="M37" s="39">
        <v>8012</v>
      </c>
      <c r="N37" s="50">
        <v>1.1261000000000001</v>
      </c>
      <c r="O37" s="50">
        <v>7.1914999999999996</v>
      </c>
      <c r="P37" s="43">
        <v>32.934100000000001</v>
      </c>
      <c r="Q37" s="50">
        <v>80.897000000000006</v>
      </c>
    </row>
    <row r="38" spans="1:17">
      <c r="A38" s="39" t="s">
        <v>540</v>
      </c>
      <c r="B38" s="39" t="s">
        <v>74</v>
      </c>
      <c r="C38" s="39" t="s">
        <v>541</v>
      </c>
      <c r="D38" s="39">
        <v>2031771</v>
      </c>
      <c r="E38" s="39">
        <v>671050</v>
      </c>
      <c r="F38" s="39">
        <v>307916</v>
      </c>
      <c r="G38" s="39">
        <v>298872</v>
      </c>
      <c r="H38" s="39">
        <v>3753</v>
      </c>
      <c r="I38" s="40">
        <f t="shared" si="0"/>
        <v>44.537962893972136</v>
      </c>
      <c r="J38" s="41">
        <v>163</v>
      </c>
      <c r="K38" s="40">
        <f t="shared" si="1"/>
        <v>5.2936515153483417E-2</v>
      </c>
      <c r="L38" s="39">
        <v>288154</v>
      </c>
      <c r="M38" s="39">
        <v>1015</v>
      </c>
      <c r="N38" s="50">
        <v>283.8956</v>
      </c>
      <c r="O38" s="50">
        <v>24.5303</v>
      </c>
      <c r="P38" s="43">
        <v>98.227699999999999</v>
      </c>
      <c r="Q38" s="50">
        <v>99.9191</v>
      </c>
    </row>
    <row r="39" spans="1:17">
      <c r="A39" s="39" t="s">
        <v>542</v>
      </c>
      <c r="B39" s="39" t="s">
        <v>334</v>
      </c>
      <c r="C39" s="39" t="s">
        <v>541</v>
      </c>
      <c r="D39" s="39">
        <v>2031771</v>
      </c>
      <c r="E39" s="39">
        <v>752686</v>
      </c>
      <c r="F39" s="39">
        <v>213537</v>
      </c>
      <c r="G39" s="39">
        <v>207017</v>
      </c>
      <c r="H39" s="39">
        <v>2434</v>
      </c>
      <c r="I39" s="40">
        <f t="shared" si="0"/>
        <v>27.503766510869074</v>
      </c>
      <c r="J39" s="41">
        <v>430</v>
      </c>
      <c r="K39" s="40">
        <f t="shared" si="1"/>
        <v>0.20137025433531425</v>
      </c>
      <c r="L39" s="39">
        <v>197773</v>
      </c>
      <c r="M39" s="39">
        <v>2252</v>
      </c>
      <c r="N39" s="50">
        <v>87.820999999999998</v>
      </c>
      <c r="O39" s="50">
        <v>24.338000000000001</v>
      </c>
      <c r="P39" s="43">
        <v>97.747799999999998</v>
      </c>
      <c r="Q39" s="50">
        <v>99.869500000000002</v>
      </c>
    </row>
    <row r="40" spans="1:17">
      <c r="A40" s="39" t="s">
        <v>543</v>
      </c>
      <c r="B40" s="39" t="s">
        <v>336</v>
      </c>
      <c r="C40" s="39" t="s">
        <v>541</v>
      </c>
      <c r="D40" s="39">
        <v>2031771</v>
      </c>
      <c r="E40" s="39">
        <v>665308</v>
      </c>
      <c r="F40" s="39">
        <v>261237</v>
      </c>
      <c r="G40" s="39">
        <v>252981</v>
      </c>
      <c r="H40" s="39">
        <v>2921</v>
      </c>
      <c r="I40" s="40">
        <f t="shared" si="0"/>
        <v>38.024644224930405</v>
      </c>
      <c r="J40" s="41">
        <v>218</v>
      </c>
      <c r="K40" s="40">
        <f t="shared" si="1"/>
        <v>8.3449128569077116E-2</v>
      </c>
      <c r="L40" s="39">
        <v>244019</v>
      </c>
      <c r="M40" s="39">
        <v>993</v>
      </c>
      <c r="N40" s="50">
        <v>245.73920000000001</v>
      </c>
      <c r="O40" s="50">
        <v>24.868200000000002</v>
      </c>
      <c r="P40" s="43">
        <v>98.193600000000004</v>
      </c>
      <c r="Q40" s="50">
        <v>99.914299999999997</v>
      </c>
    </row>
    <row r="41" spans="1:17">
      <c r="A41" s="39" t="s">
        <v>544</v>
      </c>
      <c r="B41" s="39" t="s">
        <v>338</v>
      </c>
      <c r="C41" s="39" t="s">
        <v>541</v>
      </c>
      <c r="D41" s="39">
        <v>2031771</v>
      </c>
      <c r="E41" s="39">
        <v>689253</v>
      </c>
      <c r="F41" s="39">
        <v>1368</v>
      </c>
      <c r="G41" s="39">
        <v>619</v>
      </c>
      <c r="H41" s="39">
        <v>540</v>
      </c>
      <c r="I41" s="40">
        <f t="shared" si="0"/>
        <v>8.9807371168496908E-2</v>
      </c>
      <c r="J41" s="41">
        <v>10</v>
      </c>
      <c r="K41" s="40">
        <f t="shared" si="1"/>
        <v>0.73099415204678364</v>
      </c>
      <c r="L41" s="39">
        <v>277</v>
      </c>
      <c r="M41" s="39">
        <v>140</v>
      </c>
      <c r="N41" s="50">
        <v>1.9785999999999999</v>
      </c>
      <c r="O41" s="50">
        <v>11.5108</v>
      </c>
      <c r="P41" s="43">
        <v>57.074300000000001</v>
      </c>
      <c r="Q41" s="50">
        <v>93.045599999999993</v>
      </c>
    </row>
    <row r="42" spans="1:17">
      <c r="A42" s="39" t="s">
        <v>545</v>
      </c>
      <c r="B42" s="39" t="s">
        <v>340</v>
      </c>
      <c r="C42" s="39" t="s">
        <v>541</v>
      </c>
      <c r="D42" s="39">
        <v>2031771</v>
      </c>
      <c r="E42" s="39">
        <v>769826</v>
      </c>
      <c r="F42" s="39">
        <v>1718</v>
      </c>
      <c r="G42" s="39">
        <v>749</v>
      </c>
      <c r="H42" s="39">
        <v>659</v>
      </c>
      <c r="I42" s="40">
        <f t="shared" si="0"/>
        <v>9.7294713350809151E-2</v>
      </c>
      <c r="J42" s="41">
        <v>16</v>
      </c>
      <c r="K42" s="40">
        <f t="shared" si="1"/>
        <v>0.93131548311990686</v>
      </c>
      <c r="L42" s="39">
        <v>331</v>
      </c>
      <c r="M42" s="39">
        <v>164</v>
      </c>
      <c r="N42" s="50">
        <v>2.0183</v>
      </c>
      <c r="O42" s="50">
        <v>11.3131</v>
      </c>
      <c r="P42" s="43">
        <v>57.171700000000001</v>
      </c>
      <c r="Q42" s="50">
        <v>91.111099999999993</v>
      </c>
    </row>
    <row r="43" spans="1:17">
      <c r="A43" s="39" t="s">
        <v>546</v>
      </c>
      <c r="B43" s="39" t="s">
        <v>342</v>
      </c>
      <c r="C43" s="39" t="s">
        <v>541</v>
      </c>
      <c r="D43" s="39">
        <v>2031771</v>
      </c>
      <c r="E43" s="39">
        <v>709658</v>
      </c>
      <c r="F43" s="39">
        <v>1489</v>
      </c>
      <c r="G43" s="39">
        <v>644</v>
      </c>
      <c r="H43" s="39">
        <v>579</v>
      </c>
      <c r="I43" s="40">
        <f t="shared" si="0"/>
        <v>9.0747937739023579E-2</v>
      </c>
      <c r="J43" s="41">
        <v>19</v>
      </c>
      <c r="K43" s="40">
        <f t="shared" si="1"/>
        <v>1.2760241773002015</v>
      </c>
      <c r="L43" s="39">
        <v>303</v>
      </c>
      <c r="M43" s="39">
        <v>136</v>
      </c>
      <c r="N43" s="50">
        <v>2.2279</v>
      </c>
      <c r="O43" s="50">
        <v>12.300700000000001</v>
      </c>
      <c r="P43" s="43">
        <v>60.592300000000002</v>
      </c>
      <c r="Q43" s="50">
        <v>96.583100000000002</v>
      </c>
    </row>
    <row r="44" spans="1:17">
      <c r="A44" s="39" t="s">
        <v>547</v>
      </c>
      <c r="B44" s="39" t="s">
        <v>344</v>
      </c>
      <c r="C44" s="39" t="s">
        <v>541</v>
      </c>
      <c r="D44" s="39">
        <v>2031771</v>
      </c>
      <c r="E44" s="39">
        <v>657924</v>
      </c>
      <c r="F44" s="39">
        <v>15291</v>
      </c>
      <c r="G44" s="39">
        <v>13115</v>
      </c>
      <c r="H44" s="39">
        <v>1398</v>
      </c>
      <c r="I44" s="40">
        <f t="shared" si="0"/>
        <v>1.9933913339534657</v>
      </c>
      <c r="J44" s="41">
        <v>352</v>
      </c>
      <c r="K44" s="40">
        <f t="shared" si="1"/>
        <v>2.3020077169576876</v>
      </c>
      <c r="L44" s="39">
        <v>11357</v>
      </c>
      <c r="M44" s="39">
        <v>1415</v>
      </c>
      <c r="N44" s="50">
        <v>8.0260999999999996</v>
      </c>
      <c r="O44" s="50">
        <v>12.8484</v>
      </c>
      <c r="P44" s="43">
        <v>39.524000000000001</v>
      </c>
      <c r="Q44" s="50">
        <v>91.520499999999998</v>
      </c>
    </row>
    <row r="45" spans="1:17">
      <c r="A45" s="39" t="s">
        <v>548</v>
      </c>
      <c r="B45" s="39" t="s">
        <v>346</v>
      </c>
      <c r="C45" s="39" t="s">
        <v>541</v>
      </c>
      <c r="D45" s="39">
        <v>2031771</v>
      </c>
      <c r="E45" s="39">
        <v>721306</v>
      </c>
      <c r="F45" s="39">
        <v>23305</v>
      </c>
      <c r="G45" s="39">
        <v>19811</v>
      </c>
      <c r="H45" s="39">
        <v>2351</v>
      </c>
      <c r="I45" s="40">
        <f t="shared" si="0"/>
        <v>2.746545848779852</v>
      </c>
      <c r="J45" s="41">
        <v>573</v>
      </c>
      <c r="K45" s="40">
        <f t="shared" si="1"/>
        <v>2.4586998498176356</v>
      </c>
      <c r="L45" s="39">
        <v>16903</v>
      </c>
      <c r="M45" s="39">
        <v>2305</v>
      </c>
      <c r="N45" s="50">
        <v>7.3331999999999997</v>
      </c>
      <c r="O45" s="50">
        <v>15.1343</v>
      </c>
      <c r="P45" s="43">
        <v>44.080599999999997</v>
      </c>
      <c r="Q45" s="50">
        <v>93.3673</v>
      </c>
    </row>
    <row r="46" spans="1:17">
      <c r="A46" s="39" t="s">
        <v>549</v>
      </c>
      <c r="B46" s="39" t="s">
        <v>348</v>
      </c>
      <c r="C46" s="39" t="s">
        <v>541</v>
      </c>
      <c r="D46" s="39">
        <v>2031771</v>
      </c>
      <c r="E46" s="39">
        <v>689384</v>
      </c>
      <c r="F46" s="39">
        <v>331</v>
      </c>
      <c r="G46" s="39">
        <v>315</v>
      </c>
      <c r="H46" s="39">
        <v>8</v>
      </c>
      <c r="I46" s="40">
        <f t="shared" si="0"/>
        <v>4.5692966474417743E-2</v>
      </c>
      <c r="J46" s="41">
        <v>4</v>
      </c>
      <c r="K46" s="40">
        <f t="shared" si="1"/>
        <v>1.2084592145015105</v>
      </c>
      <c r="L46" s="39">
        <v>297</v>
      </c>
      <c r="M46" s="39">
        <v>9</v>
      </c>
      <c r="N46" s="50">
        <v>33</v>
      </c>
      <c r="O46" s="50">
        <v>24.836600000000001</v>
      </c>
      <c r="P46" s="43">
        <v>91.830100000000002</v>
      </c>
      <c r="Q46" s="50">
        <v>99.346400000000003</v>
      </c>
    </row>
    <row r="47" spans="1:17">
      <c r="A47" s="39" t="s">
        <v>550</v>
      </c>
      <c r="B47" s="39" t="s">
        <v>350</v>
      </c>
      <c r="C47" s="39" t="s">
        <v>541</v>
      </c>
      <c r="D47" s="39">
        <v>2031771</v>
      </c>
      <c r="E47" s="39">
        <v>644541</v>
      </c>
      <c r="F47" s="39">
        <v>440</v>
      </c>
      <c r="G47" s="39">
        <v>369</v>
      </c>
      <c r="H47" s="39">
        <v>21</v>
      </c>
      <c r="I47" s="40">
        <f t="shared" si="0"/>
        <v>5.7250043053894167E-2</v>
      </c>
      <c r="J47" s="41">
        <v>10</v>
      </c>
      <c r="K47" s="40">
        <f t="shared" si="1"/>
        <v>2.2727272727272729</v>
      </c>
      <c r="L47" s="39">
        <v>310</v>
      </c>
      <c r="M47" s="39">
        <v>29</v>
      </c>
      <c r="N47" s="50">
        <v>10.6897</v>
      </c>
      <c r="O47" s="50">
        <v>19.469000000000001</v>
      </c>
      <c r="P47" s="43">
        <v>83.1858</v>
      </c>
      <c r="Q47" s="50">
        <v>96.755200000000002</v>
      </c>
    </row>
    <row r="48" spans="1:17">
      <c r="A48" s="39" t="s">
        <v>551</v>
      </c>
      <c r="B48" s="39" t="s">
        <v>352</v>
      </c>
      <c r="C48" s="39" t="s">
        <v>541</v>
      </c>
      <c r="D48" s="39">
        <v>2031771</v>
      </c>
      <c r="E48" s="39">
        <v>718141</v>
      </c>
      <c r="F48" s="39">
        <v>26458</v>
      </c>
      <c r="G48" s="39">
        <v>22095</v>
      </c>
      <c r="H48" s="39">
        <v>3388</v>
      </c>
      <c r="I48" s="40">
        <f t="shared" si="0"/>
        <v>3.076693852599977</v>
      </c>
      <c r="J48" s="41">
        <v>376</v>
      </c>
      <c r="K48" s="40">
        <f t="shared" si="1"/>
        <v>1.4211202660820923</v>
      </c>
      <c r="L48" s="39">
        <v>14411</v>
      </c>
      <c r="M48" s="39">
        <v>6956</v>
      </c>
      <c r="N48" s="50">
        <v>2.0716999999999999</v>
      </c>
      <c r="O48" s="50">
        <v>4.1279000000000003</v>
      </c>
      <c r="P48" s="43">
        <v>36.2194</v>
      </c>
      <c r="Q48" s="50">
        <v>91.229500000000002</v>
      </c>
    </row>
    <row r="49" spans="1:17">
      <c r="A49" s="39" t="s">
        <v>552</v>
      </c>
      <c r="B49" s="39" t="s">
        <v>354</v>
      </c>
      <c r="C49" s="39" t="s">
        <v>541</v>
      </c>
      <c r="D49" s="39">
        <v>2031771</v>
      </c>
      <c r="E49" s="39">
        <v>712193</v>
      </c>
      <c r="F49" s="39">
        <v>8979</v>
      </c>
      <c r="G49" s="39">
        <v>6288</v>
      </c>
      <c r="H49" s="39">
        <v>2067</v>
      </c>
      <c r="I49" s="40">
        <f t="shared" si="0"/>
        <v>0.88290674016734227</v>
      </c>
      <c r="J49" s="41">
        <v>347</v>
      </c>
      <c r="K49" s="40">
        <f t="shared" si="1"/>
        <v>3.8645728923042655</v>
      </c>
      <c r="L49" s="39">
        <v>2885</v>
      </c>
      <c r="M49" s="39">
        <v>3093</v>
      </c>
      <c r="N49" s="50">
        <v>0.93279999999999996</v>
      </c>
      <c r="O49" s="50">
        <v>8.6818000000000008</v>
      </c>
      <c r="P49" s="43">
        <v>38.5413</v>
      </c>
      <c r="Q49" s="50">
        <v>83.773799999999994</v>
      </c>
    </row>
    <row r="50" spans="1:17">
      <c r="A50" s="39" t="s">
        <v>553</v>
      </c>
      <c r="B50" s="39" t="s">
        <v>74</v>
      </c>
      <c r="C50" s="39" t="s">
        <v>541</v>
      </c>
      <c r="D50" s="39">
        <v>2031771</v>
      </c>
      <c r="E50" s="39">
        <v>662557</v>
      </c>
      <c r="F50" s="39">
        <v>234465</v>
      </c>
      <c r="G50" s="39">
        <v>227617</v>
      </c>
      <c r="H50" s="39">
        <v>2927</v>
      </c>
      <c r="I50" s="40">
        <f t="shared" si="0"/>
        <v>34.354327250334691</v>
      </c>
      <c r="J50" s="41">
        <v>157</v>
      </c>
      <c r="K50" s="40">
        <f t="shared" si="1"/>
        <v>6.6960953660461051E-2</v>
      </c>
      <c r="L50" s="39">
        <v>219553</v>
      </c>
      <c r="M50" s="39">
        <v>687</v>
      </c>
      <c r="N50" s="50">
        <v>319.5822</v>
      </c>
      <c r="O50" s="50">
        <v>24.544599999999999</v>
      </c>
      <c r="P50" s="43">
        <v>98.286000000000001</v>
      </c>
      <c r="Q50" s="50">
        <v>99.924199999999999</v>
      </c>
    </row>
    <row r="51" spans="1:17">
      <c r="A51" s="39" t="s">
        <v>554</v>
      </c>
      <c r="B51" s="39" t="s">
        <v>334</v>
      </c>
      <c r="C51" s="39" t="s">
        <v>541</v>
      </c>
      <c r="D51" s="39">
        <v>2031771</v>
      </c>
      <c r="E51" s="39">
        <v>612222</v>
      </c>
      <c r="F51" s="39">
        <v>109052</v>
      </c>
      <c r="G51" s="39">
        <v>105972</v>
      </c>
      <c r="H51" s="39">
        <v>1133</v>
      </c>
      <c r="I51" s="40">
        <f t="shared" si="0"/>
        <v>17.309407371835707</v>
      </c>
      <c r="J51" s="41">
        <v>291</v>
      </c>
      <c r="K51" s="40">
        <f t="shared" si="1"/>
        <v>0.26684517477900449</v>
      </c>
      <c r="L51" s="39">
        <v>101327</v>
      </c>
      <c r="M51" s="39">
        <v>1101</v>
      </c>
      <c r="N51" s="50">
        <v>92.031800000000004</v>
      </c>
      <c r="O51" s="50">
        <v>24.9346</v>
      </c>
      <c r="P51" s="43">
        <v>97.976100000000002</v>
      </c>
      <c r="Q51" s="50">
        <v>99.871099999999998</v>
      </c>
    </row>
    <row r="52" spans="1:17">
      <c r="A52" s="39" t="s">
        <v>555</v>
      </c>
      <c r="B52" s="39" t="s">
        <v>336</v>
      </c>
      <c r="C52" s="39" t="s">
        <v>541</v>
      </c>
      <c r="D52" s="39">
        <v>2031771</v>
      </c>
      <c r="E52" s="39">
        <v>461410</v>
      </c>
      <c r="F52" s="39">
        <v>61211</v>
      </c>
      <c r="G52" s="39">
        <v>59092</v>
      </c>
      <c r="H52" s="39">
        <v>845</v>
      </c>
      <c r="I52" s="40">
        <f t="shared" si="0"/>
        <v>12.806831234693657</v>
      </c>
      <c r="J52" s="41">
        <v>88</v>
      </c>
      <c r="K52" s="40">
        <f t="shared" si="1"/>
        <v>0.14376500955710575</v>
      </c>
      <c r="L52" s="39">
        <v>56879</v>
      </c>
      <c r="M52" s="39">
        <v>280</v>
      </c>
      <c r="N52" s="50">
        <v>203.13929999999999</v>
      </c>
      <c r="O52" s="50">
        <v>25.752700000000001</v>
      </c>
      <c r="P52" s="43">
        <v>98.331000000000003</v>
      </c>
      <c r="Q52" s="50">
        <v>99.900300000000001</v>
      </c>
    </row>
    <row r="53" spans="1:17">
      <c r="A53" s="39" t="s">
        <v>556</v>
      </c>
      <c r="B53" s="39" t="s">
        <v>338</v>
      </c>
      <c r="C53" s="39" t="s">
        <v>541</v>
      </c>
      <c r="D53" s="39">
        <v>2031771</v>
      </c>
      <c r="E53" s="39">
        <v>741577</v>
      </c>
      <c r="F53" s="39">
        <v>1286</v>
      </c>
      <c r="G53" s="39">
        <v>586</v>
      </c>
      <c r="H53" s="39">
        <v>450</v>
      </c>
      <c r="I53" s="40">
        <f t="shared" si="0"/>
        <v>7.9020789479716871E-2</v>
      </c>
      <c r="J53" s="41">
        <v>8</v>
      </c>
      <c r="K53" s="40">
        <f t="shared" si="1"/>
        <v>0.62208398133748055</v>
      </c>
      <c r="L53" s="39">
        <v>263</v>
      </c>
      <c r="M53" s="39">
        <v>142</v>
      </c>
      <c r="N53" s="50">
        <v>1.8521000000000001</v>
      </c>
      <c r="O53" s="50">
        <v>10.3704</v>
      </c>
      <c r="P53" s="43">
        <v>58.024700000000003</v>
      </c>
      <c r="Q53" s="50">
        <v>93.580200000000005</v>
      </c>
    </row>
    <row r="54" spans="1:17">
      <c r="A54" s="39" t="s">
        <v>557</v>
      </c>
      <c r="B54" s="39" t="s">
        <v>340</v>
      </c>
      <c r="C54" s="39" t="s">
        <v>541</v>
      </c>
      <c r="D54" s="39">
        <v>2031771</v>
      </c>
      <c r="E54" s="39">
        <v>698687</v>
      </c>
      <c r="F54" s="39">
        <v>1021</v>
      </c>
      <c r="G54" s="39">
        <v>424</v>
      </c>
      <c r="H54" s="39">
        <v>401</v>
      </c>
      <c r="I54" s="40">
        <f t="shared" si="0"/>
        <v>6.0685256774492727E-2</v>
      </c>
      <c r="J54" s="41">
        <v>14</v>
      </c>
      <c r="K54" s="40">
        <f t="shared" si="1"/>
        <v>1.3712047012732616</v>
      </c>
      <c r="L54" s="39">
        <v>163</v>
      </c>
      <c r="M54" s="39">
        <v>106</v>
      </c>
      <c r="N54" s="50">
        <v>1.5377000000000001</v>
      </c>
      <c r="O54" s="50">
        <v>9.2936999999999994</v>
      </c>
      <c r="P54" s="43">
        <v>48.698900000000002</v>
      </c>
      <c r="Q54" s="50">
        <v>96.654300000000006</v>
      </c>
    </row>
    <row r="55" spans="1:17">
      <c r="A55" s="39" t="s">
        <v>558</v>
      </c>
      <c r="B55" s="39" t="s">
        <v>342</v>
      </c>
      <c r="C55" s="39" t="s">
        <v>541</v>
      </c>
      <c r="D55" s="39">
        <v>2031771</v>
      </c>
      <c r="E55" s="39">
        <v>754223</v>
      </c>
      <c r="F55" s="39">
        <v>1627</v>
      </c>
      <c r="G55" s="39">
        <v>711</v>
      </c>
      <c r="H55" s="39">
        <v>542</v>
      </c>
      <c r="I55" s="40">
        <f t="shared" si="0"/>
        <v>9.4269201549143949E-2</v>
      </c>
      <c r="J55" s="41">
        <v>21</v>
      </c>
      <c r="K55" s="40">
        <f t="shared" si="1"/>
        <v>1.290719114935464</v>
      </c>
      <c r="L55" s="39">
        <v>245</v>
      </c>
      <c r="M55" s="39">
        <v>132</v>
      </c>
      <c r="N55" s="50">
        <v>1.8561000000000001</v>
      </c>
      <c r="O55" s="50">
        <v>12.466799999999999</v>
      </c>
      <c r="P55" s="43">
        <v>49.071599999999997</v>
      </c>
      <c r="Q55" s="50">
        <v>93.368700000000004</v>
      </c>
    </row>
    <row r="56" spans="1:17">
      <c r="A56" s="39" t="s">
        <v>559</v>
      </c>
      <c r="B56" s="39" t="s">
        <v>344</v>
      </c>
      <c r="C56" s="39" t="s">
        <v>541</v>
      </c>
      <c r="D56" s="39">
        <v>2031771</v>
      </c>
      <c r="E56" s="39">
        <v>683949</v>
      </c>
      <c r="F56" s="39">
        <v>14553</v>
      </c>
      <c r="G56" s="39">
        <v>12207</v>
      </c>
      <c r="H56" s="39">
        <v>1577</v>
      </c>
      <c r="I56" s="40">
        <f t="shared" si="0"/>
        <v>1.7847821986727082</v>
      </c>
      <c r="J56" s="41">
        <v>373</v>
      </c>
      <c r="K56" s="40">
        <f t="shared" si="1"/>
        <v>2.5630454201882773</v>
      </c>
      <c r="L56" s="39">
        <v>10344</v>
      </c>
      <c r="M56" s="39">
        <v>1450</v>
      </c>
      <c r="N56" s="50">
        <v>7.1337999999999999</v>
      </c>
      <c r="O56" s="50">
        <v>12.446999999999999</v>
      </c>
      <c r="P56" s="43">
        <v>37.968499999999999</v>
      </c>
      <c r="Q56" s="50">
        <v>90.630799999999994</v>
      </c>
    </row>
    <row r="57" spans="1:17">
      <c r="A57" s="39" t="s">
        <v>560</v>
      </c>
      <c r="B57" s="39" t="s">
        <v>346</v>
      </c>
      <c r="C57" s="39" t="s">
        <v>541</v>
      </c>
      <c r="D57" s="39">
        <v>2031771</v>
      </c>
      <c r="E57" s="39">
        <v>758507</v>
      </c>
      <c r="F57" s="39">
        <v>24467</v>
      </c>
      <c r="G57" s="39">
        <v>20486</v>
      </c>
      <c r="H57" s="39">
        <v>2598</v>
      </c>
      <c r="I57" s="40">
        <f t="shared" si="0"/>
        <v>2.7008320292363814</v>
      </c>
      <c r="J57" s="41">
        <v>690</v>
      </c>
      <c r="K57" s="40">
        <f t="shared" si="1"/>
        <v>2.8201250664159887</v>
      </c>
      <c r="L57" s="39">
        <v>17512</v>
      </c>
      <c r="M57" s="39">
        <v>2341</v>
      </c>
      <c r="N57" s="50">
        <v>7.4805999999999999</v>
      </c>
      <c r="O57" s="50">
        <v>13.6554</v>
      </c>
      <c r="P57" s="43">
        <v>42.366399999999999</v>
      </c>
      <c r="Q57" s="50">
        <v>93.497200000000007</v>
      </c>
    </row>
    <row r="58" spans="1:17">
      <c r="A58" s="39" t="s">
        <v>561</v>
      </c>
      <c r="B58" s="39" t="s">
        <v>348</v>
      </c>
      <c r="C58" s="39" t="s">
        <v>541</v>
      </c>
      <c r="D58" s="39">
        <v>2031771</v>
      </c>
      <c r="E58" s="39">
        <v>662188</v>
      </c>
      <c r="F58" s="39">
        <v>221</v>
      </c>
      <c r="G58" s="39">
        <v>200</v>
      </c>
      <c r="H58" s="39">
        <v>14</v>
      </c>
      <c r="I58" s="40">
        <f t="shared" si="0"/>
        <v>3.0202903103046266E-2</v>
      </c>
      <c r="J58" s="41">
        <v>3</v>
      </c>
      <c r="K58" s="40">
        <f t="shared" si="1"/>
        <v>1.3574660633484164</v>
      </c>
      <c r="L58" s="39">
        <v>187</v>
      </c>
      <c r="M58" s="39">
        <v>2</v>
      </c>
      <c r="N58" s="50">
        <v>93.5</v>
      </c>
      <c r="O58" s="50">
        <v>21.164000000000001</v>
      </c>
      <c r="P58" s="43">
        <v>95.238100000000003</v>
      </c>
      <c r="Q58" s="50">
        <v>99.4709</v>
      </c>
    </row>
    <row r="59" spans="1:17">
      <c r="A59" s="39" t="s">
        <v>562</v>
      </c>
      <c r="B59" s="39" t="s">
        <v>350</v>
      </c>
      <c r="C59" s="39" t="s">
        <v>541</v>
      </c>
      <c r="D59" s="39">
        <v>2031771</v>
      </c>
      <c r="E59" s="39">
        <v>823156</v>
      </c>
      <c r="F59" s="39">
        <v>675</v>
      </c>
      <c r="G59" s="39">
        <v>467</v>
      </c>
      <c r="H59" s="39">
        <v>103</v>
      </c>
      <c r="I59" s="40">
        <f t="shared" si="0"/>
        <v>5.6732867160052283E-2</v>
      </c>
      <c r="J59" s="41">
        <v>16</v>
      </c>
      <c r="K59" s="40">
        <f t="shared" si="1"/>
        <v>2.3703703703703702</v>
      </c>
      <c r="L59" s="39">
        <v>305</v>
      </c>
      <c r="M59" s="39">
        <v>51</v>
      </c>
      <c r="N59" s="50">
        <v>5.9804000000000004</v>
      </c>
      <c r="O59" s="50">
        <v>17.134799999999998</v>
      </c>
      <c r="P59" s="43">
        <v>68.258399999999995</v>
      </c>
      <c r="Q59" s="50">
        <v>82.584299999999999</v>
      </c>
    </row>
    <row r="60" spans="1:17">
      <c r="A60" s="39" t="s">
        <v>563</v>
      </c>
      <c r="B60" s="39" t="s">
        <v>352</v>
      </c>
      <c r="C60" s="39" t="s">
        <v>541</v>
      </c>
      <c r="D60" s="39">
        <v>2031771</v>
      </c>
      <c r="E60" s="39">
        <v>703852</v>
      </c>
      <c r="F60" s="39">
        <v>16449</v>
      </c>
      <c r="G60" s="39">
        <v>12964</v>
      </c>
      <c r="H60" s="39">
        <v>2907</v>
      </c>
      <c r="I60" s="40">
        <f t="shared" si="0"/>
        <v>1.8418644828742405</v>
      </c>
      <c r="J60" s="41">
        <v>199</v>
      </c>
      <c r="K60" s="40">
        <f t="shared" si="1"/>
        <v>1.2097999878412062</v>
      </c>
      <c r="L60" s="39">
        <v>8557</v>
      </c>
      <c r="M60" s="39">
        <v>3997</v>
      </c>
      <c r="N60" s="50">
        <v>2.1408999999999998</v>
      </c>
      <c r="O60" s="50">
        <v>3.9430000000000001</v>
      </c>
      <c r="P60" s="43">
        <v>35.797400000000003</v>
      </c>
      <c r="Q60" s="50">
        <v>90.281999999999996</v>
      </c>
    </row>
    <row r="61" spans="1:17">
      <c r="A61" s="39" t="s">
        <v>564</v>
      </c>
      <c r="B61" s="39" t="s">
        <v>354</v>
      </c>
      <c r="C61" s="39" t="s">
        <v>541</v>
      </c>
      <c r="D61" s="39">
        <v>2031771</v>
      </c>
      <c r="E61" s="39">
        <v>722452</v>
      </c>
      <c r="F61" s="39">
        <v>7796</v>
      </c>
      <c r="G61" s="39">
        <v>5513</v>
      </c>
      <c r="H61" s="39">
        <v>1741</v>
      </c>
      <c r="I61" s="40">
        <f t="shared" si="0"/>
        <v>0.76309567971297743</v>
      </c>
      <c r="J61" s="41">
        <v>304</v>
      </c>
      <c r="K61" s="40">
        <f t="shared" si="1"/>
        <v>3.8994356080041048</v>
      </c>
      <c r="L61" s="39">
        <v>2578</v>
      </c>
      <c r="M61" s="39">
        <v>2650</v>
      </c>
      <c r="N61" s="50">
        <v>0.9728</v>
      </c>
      <c r="O61" s="50">
        <v>8.8943999999999992</v>
      </c>
      <c r="P61" s="43">
        <v>41.679400000000001</v>
      </c>
      <c r="Q61" s="50">
        <v>86.553200000000004</v>
      </c>
    </row>
    <row r="62" spans="1:17">
      <c r="A62" s="39" t="s">
        <v>565</v>
      </c>
      <c r="B62" s="39" t="s">
        <v>74</v>
      </c>
      <c r="C62" s="39" t="s">
        <v>541</v>
      </c>
      <c r="D62" s="39">
        <v>2031771</v>
      </c>
      <c r="E62" s="39">
        <v>558865</v>
      </c>
      <c r="F62" s="39">
        <v>80396</v>
      </c>
      <c r="G62" s="39">
        <v>76884</v>
      </c>
      <c r="H62" s="39">
        <v>1666</v>
      </c>
      <c r="I62" s="40">
        <f t="shared" si="0"/>
        <v>13.757168546965724</v>
      </c>
      <c r="J62" s="41">
        <v>97</v>
      </c>
      <c r="K62" s="40">
        <f t="shared" si="1"/>
        <v>0.12065276879446739</v>
      </c>
      <c r="L62" s="39">
        <v>73984</v>
      </c>
      <c r="M62" s="39">
        <v>321</v>
      </c>
      <c r="N62" s="50">
        <v>230.47980000000001</v>
      </c>
      <c r="O62" s="50">
        <v>25.520499999999998</v>
      </c>
      <c r="P62" s="43">
        <v>98.511499999999998</v>
      </c>
      <c r="Q62" s="50">
        <v>99.924599999999998</v>
      </c>
    </row>
    <row r="63" spans="1:17">
      <c r="A63" s="39" t="s">
        <v>566</v>
      </c>
      <c r="B63" s="39" t="s">
        <v>334</v>
      </c>
      <c r="C63" s="39" t="s">
        <v>541</v>
      </c>
      <c r="D63" s="39">
        <v>2031771</v>
      </c>
      <c r="E63" s="39">
        <v>674588</v>
      </c>
      <c r="F63" s="39">
        <v>135626</v>
      </c>
      <c r="G63" s="39">
        <v>131100</v>
      </c>
      <c r="H63" s="39">
        <v>1813</v>
      </c>
      <c r="I63" s="40">
        <f t="shared" si="0"/>
        <v>19.434084211400144</v>
      </c>
      <c r="J63" s="41">
        <v>323</v>
      </c>
      <c r="K63" s="40">
        <f t="shared" si="1"/>
        <v>0.23815492604662822</v>
      </c>
      <c r="L63" s="39">
        <v>125580</v>
      </c>
      <c r="M63" s="39">
        <v>1288</v>
      </c>
      <c r="N63" s="50">
        <v>97.5</v>
      </c>
      <c r="O63" s="50">
        <v>24.535699999999999</v>
      </c>
      <c r="P63" s="43">
        <v>98.181600000000003</v>
      </c>
      <c r="Q63" s="50">
        <v>99.850200000000001</v>
      </c>
    </row>
    <row r="64" spans="1:17">
      <c r="A64" s="39" t="s">
        <v>567</v>
      </c>
      <c r="B64" s="39" t="s">
        <v>336</v>
      </c>
      <c r="C64" s="39" t="s">
        <v>541</v>
      </c>
      <c r="D64" s="39">
        <v>2031771</v>
      </c>
      <c r="E64" s="39">
        <v>580752</v>
      </c>
      <c r="F64" s="39">
        <v>147906</v>
      </c>
      <c r="G64" s="39">
        <v>142228</v>
      </c>
      <c r="H64" s="39">
        <v>2519</v>
      </c>
      <c r="I64" s="40">
        <f t="shared" si="0"/>
        <v>24.490316004077471</v>
      </c>
      <c r="J64" s="41">
        <v>143</v>
      </c>
      <c r="K64" s="40">
        <f t="shared" si="1"/>
        <v>9.6683028409936034E-2</v>
      </c>
      <c r="L64" s="39">
        <v>137341</v>
      </c>
      <c r="M64" s="39">
        <v>512</v>
      </c>
      <c r="N64" s="50">
        <v>268.2441</v>
      </c>
      <c r="O64" s="50">
        <v>25.2319</v>
      </c>
      <c r="P64" s="43">
        <v>98.590500000000006</v>
      </c>
      <c r="Q64" s="50">
        <v>99.928899999999999</v>
      </c>
    </row>
    <row r="65" spans="1:17">
      <c r="A65" s="39" t="s">
        <v>568</v>
      </c>
      <c r="B65" s="39" t="s">
        <v>338</v>
      </c>
      <c r="C65" s="39" t="s">
        <v>541</v>
      </c>
      <c r="D65" s="39">
        <v>2031771</v>
      </c>
      <c r="E65" s="39">
        <v>752216</v>
      </c>
      <c r="F65" s="39">
        <v>1654</v>
      </c>
      <c r="G65" s="39">
        <v>738</v>
      </c>
      <c r="H65" s="39">
        <v>605</v>
      </c>
      <c r="I65" s="40">
        <f t="shared" si="0"/>
        <v>9.811011730673104E-2</v>
      </c>
      <c r="J65" s="41">
        <v>21</v>
      </c>
      <c r="K65" s="40">
        <f t="shared" si="1"/>
        <v>1.2696493349455864</v>
      </c>
      <c r="L65" s="39">
        <v>265</v>
      </c>
      <c r="M65" s="39">
        <v>180</v>
      </c>
      <c r="N65" s="50">
        <v>1.4722</v>
      </c>
      <c r="O65" s="50">
        <v>10.5618</v>
      </c>
      <c r="P65" s="43">
        <v>49.887599999999999</v>
      </c>
      <c r="Q65" s="50">
        <v>91.460700000000003</v>
      </c>
    </row>
    <row r="66" spans="1:17">
      <c r="A66" s="39" t="s">
        <v>569</v>
      </c>
      <c r="B66" s="39" t="s">
        <v>340</v>
      </c>
      <c r="C66" s="39" t="s">
        <v>541</v>
      </c>
      <c r="D66" s="39">
        <v>2031771</v>
      </c>
      <c r="E66" s="39">
        <v>779591</v>
      </c>
      <c r="F66" s="39">
        <v>1518</v>
      </c>
      <c r="G66" s="39">
        <v>599</v>
      </c>
      <c r="H66" s="39">
        <v>644</v>
      </c>
      <c r="I66" s="40">
        <f t="shared" si="0"/>
        <v>7.6835161001089031E-2</v>
      </c>
      <c r="J66" s="41">
        <v>22</v>
      </c>
      <c r="K66" s="40">
        <f t="shared" si="1"/>
        <v>1.4492753623188406</v>
      </c>
      <c r="L66" s="39">
        <v>211</v>
      </c>
      <c r="M66" s="39">
        <v>128</v>
      </c>
      <c r="N66" s="50">
        <v>1.6484000000000001</v>
      </c>
      <c r="O66" s="50">
        <v>12.3894</v>
      </c>
      <c r="P66" s="43">
        <v>54.277299999999997</v>
      </c>
      <c r="Q66" s="50">
        <v>90.560500000000005</v>
      </c>
    </row>
    <row r="67" spans="1:17">
      <c r="A67" s="39" t="s">
        <v>570</v>
      </c>
      <c r="B67" s="39" t="s">
        <v>342</v>
      </c>
      <c r="C67" s="39" t="s">
        <v>541</v>
      </c>
      <c r="D67" s="39">
        <v>2031771</v>
      </c>
      <c r="E67" s="39">
        <v>784698</v>
      </c>
      <c r="F67" s="39">
        <v>1795</v>
      </c>
      <c r="G67" s="39">
        <v>841</v>
      </c>
      <c r="H67" s="39">
        <v>558</v>
      </c>
      <c r="I67" s="40">
        <f t="shared" ref="I67:I130" si="2">G67*100/E67</f>
        <v>0.1071749896138387</v>
      </c>
      <c r="J67" s="41">
        <v>12</v>
      </c>
      <c r="K67" s="40">
        <f t="shared" ref="K67:K130" si="3">J67*100/F67</f>
        <v>0.66852367688022285</v>
      </c>
      <c r="L67" s="39">
        <v>306</v>
      </c>
      <c r="M67" s="39">
        <v>196</v>
      </c>
      <c r="N67" s="50">
        <v>1.5611999999999999</v>
      </c>
      <c r="O67" s="50">
        <v>9.9602000000000004</v>
      </c>
      <c r="P67" s="43">
        <v>46.414299999999997</v>
      </c>
      <c r="Q67" s="50">
        <v>93.824700000000007</v>
      </c>
    </row>
    <row r="68" spans="1:17">
      <c r="A68" s="39" t="s">
        <v>571</v>
      </c>
      <c r="B68" s="39" t="s">
        <v>344</v>
      </c>
      <c r="C68" s="39" t="s">
        <v>541</v>
      </c>
      <c r="D68" s="39">
        <v>2031771</v>
      </c>
      <c r="E68" s="39">
        <v>544615</v>
      </c>
      <c r="F68" s="39">
        <v>6399</v>
      </c>
      <c r="G68" s="39">
        <v>5339</v>
      </c>
      <c r="H68" s="39">
        <v>718</v>
      </c>
      <c r="I68" s="40">
        <f t="shared" si="2"/>
        <v>0.98032555107736663</v>
      </c>
      <c r="J68" s="41">
        <v>128</v>
      </c>
      <c r="K68" s="40">
        <f t="shared" si="3"/>
        <v>2.0003125488357556</v>
      </c>
      <c r="L68" s="39">
        <v>4550</v>
      </c>
      <c r="M68" s="39">
        <v>625</v>
      </c>
      <c r="N68" s="50">
        <v>7.28</v>
      </c>
      <c r="O68" s="50">
        <v>11.748799999999999</v>
      </c>
      <c r="P68" s="43">
        <v>35.903399999999998</v>
      </c>
      <c r="Q68" s="50">
        <v>89.816400000000002</v>
      </c>
    </row>
    <row r="69" spans="1:17">
      <c r="A69" s="39" t="s">
        <v>572</v>
      </c>
      <c r="B69" s="39" t="s">
        <v>346</v>
      </c>
      <c r="C69" s="39" t="s">
        <v>541</v>
      </c>
      <c r="D69" s="39">
        <v>2031771</v>
      </c>
      <c r="E69" s="39">
        <v>667702</v>
      </c>
      <c r="F69" s="39">
        <v>13599</v>
      </c>
      <c r="G69" s="39">
        <v>11465</v>
      </c>
      <c r="H69" s="39">
        <v>1457</v>
      </c>
      <c r="I69" s="40">
        <f t="shared" si="2"/>
        <v>1.7170833695271244</v>
      </c>
      <c r="J69" s="41">
        <v>323</v>
      </c>
      <c r="K69" s="40">
        <f t="shared" si="3"/>
        <v>2.3751746451944995</v>
      </c>
      <c r="L69" s="39">
        <v>9836</v>
      </c>
      <c r="M69" s="39">
        <v>1254</v>
      </c>
      <c r="N69" s="50">
        <v>7.8437000000000001</v>
      </c>
      <c r="O69" s="50">
        <v>12.5969</v>
      </c>
      <c r="P69" s="43">
        <v>39.1434</v>
      </c>
      <c r="Q69" s="50">
        <v>91.776399999999995</v>
      </c>
    </row>
    <row r="70" spans="1:17">
      <c r="A70" s="39" t="s">
        <v>573</v>
      </c>
      <c r="B70" s="39" t="s">
        <v>348</v>
      </c>
      <c r="C70" s="39" t="s">
        <v>541</v>
      </c>
      <c r="D70" s="39">
        <v>2031771</v>
      </c>
      <c r="E70" s="39">
        <v>388486</v>
      </c>
      <c r="F70" s="39">
        <v>84</v>
      </c>
      <c r="G70" s="39">
        <v>77</v>
      </c>
      <c r="H70" s="39">
        <v>0</v>
      </c>
      <c r="I70" s="40">
        <f t="shared" si="2"/>
        <v>1.982053407329994E-2</v>
      </c>
      <c r="J70" s="41">
        <v>4</v>
      </c>
      <c r="K70" s="40">
        <f t="shared" si="3"/>
        <v>4.7619047619047619</v>
      </c>
      <c r="L70" s="39">
        <v>74</v>
      </c>
      <c r="M70" s="39">
        <v>1</v>
      </c>
      <c r="N70" s="50">
        <v>74</v>
      </c>
      <c r="O70" s="50">
        <v>13.333299999999999</v>
      </c>
      <c r="P70" s="43">
        <v>93.333299999999994</v>
      </c>
      <c r="Q70" s="50">
        <v>100</v>
      </c>
    </row>
    <row r="71" spans="1:17">
      <c r="A71" s="39" t="s">
        <v>574</v>
      </c>
      <c r="B71" s="39" t="s">
        <v>350</v>
      </c>
      <c r="C71" s="39" t="s">
        <v>541</v>
      </c>
      <c r="D71" s="39">
        <v>2031771</v>
      </c>
      <c r="E71" s="39">
        <v>509740</v>
      </c>
      <c r="F71" s="39">
        <v>246</v>
      </c>
      <c r="G71" s="39">
        <v>186</v>
      </c>
      <c r="H71" s="39">
        <v>35</v>
      </c>
      <c r="I71" s="40">
        <f t="shared" si="2"/>
        <v>3.6489190567740415E-2</v>
      </c>
      <c r="J71" s="41">
        <v>1</v>
      </c>
      <c r="K71" s="40">
        <f t="shared" si="3"/>
        <v>0.4065040650406504</v>
      </c>
      <c r="L71" s="39">
        <v>151</v>
      </c>
      <c r="M71" s="39">
        <v>15</v>
      </c>
      <c r="N71" s="50">
        <v>10.066700000000001</v>
      </c>
      <c r="O71" s="50">
        <v>18.072299999999998</v>
      </c>
      <c r="P71" s="43">
        <v>85.542199999999994</v>
      </c>
      <c r="Q71" s="50">
        <v>98.192800000000005</v>
      </c>
    </row>
    <row r="72" spans="1:17">
      <c r="A72" s="39" t="s">
        <v>575</v>
      </c>
      <c r="B72" s="39" t="s">
        <v>352</v>
      </c>
      <c r="C72" s="39" t="s">
        <v>541</v>
      </c>
      <c r="D72" s="39">
        <v>2031771</v>
      </c>
      <c r="E72" s="39">
        <v>623115</v>
      </c>
      <c r="F72" s="39">
        <v>11816</v>
      </c>
      <c r="G72" s="39">
        <v>9211</v>
      </c>
      <c r="H72" s="39">
        <v>2181</v>
      </c>
      <c r="I72" s="40">
        <f t="shared" si="2"/>
        <v>1.478218306412139</v>
      </c>
      <c r="J72" s="41">
        <v>150</v>
      </c>
      <c r="K72" s="40">
        <f t="shared" si="3"/>
        <v>1.2694651320243737</v>
      </c>
      <c r="L72" s="39">
        <v>5957</v>
      </c>
      <c r="M72" s="39">
        <v>3031</v>
      </c>
      <c r="N72" s="50">
        <v>1.9654</v>
      </c>
      <c r="O72" s="50">
        <v>4.3836000000000004</v>
      </c>
      <c r="P72" s="43">
        <v>36.025799999999997</v>
      </c>
      <c r="Q72" s="50">
        <v>91.032499999999999</v>
      </c>
    </row>
    <row r="73" spans="1:17">
      <c r="A73" s="39" t="s">
        <v>576</v>
      </c>
      <c r="B73" s="39" t="s">
        <v>354</v>
      </c>
      <c r="C73" s="39" t="s">
        <v>541</v>
      </c>
      <c r="D73" s="39">
        <v>2031771</v>
      </c>
      <c r="E73" s="39">
        <v>688585</v>
      </c>
      <c r="F73" s="39">
        <v>7085</v>
      </c>
      <c r="G73" s="39">
        <v>4906</v>
      </c>
      <c r="H73" s="39">
        <v>1696</v>
      </c>
      <c r="I73" s="40">
        <f t="shared" si="2"/>
        <v>0.71247558398745248</v>
      </c>
      <c r="J73" s="41">
        <v>222</v>
      </c>
      <c r="K73" s="40">
        <f t="shared" si="3"/>
        <v>3.1333803810868033</v>
      </c>
      <c r="L73" s="39">
        <v>2282</v>
      </c>
      <c r="M73" s="39">
        <v>2417</v>
      </c>
      <c r="N73" s="50">
        <v>0.94410000000000005</v>
      </c>
      <c r="O73" s="50">
        <v>9.0018999999999991</v>
      </c>
      <c r="P73" s="43">
        <v>38.859299999999998</v>
      </c>
      <c r="Q73" s="50">
        <v>85.741600000000005</v>
      </c>
    </row>
    <row r="74" spans="1:17">
      <c r="A74" s="39" t="s">
        <v>577</v>
      </c>
      <c r="B74" s="39" t="s">
        <v>74</v>
      </c>
      <c r="C74" s="39" t="s">
        <v>578</v>
      </c>
      <c r="D74" s="39">
        <v>2064380</v>
      </c>
      <c r="E74" s="39">
        <v>702845</v>
      </c>
      <c r="F74" s="39">
        <v>198842</v>
      </c>
      <c r="G74" s="39">
        <v>191979</v>
      </c>
      <c r="H74" s="39">
        <v>4385</v>
      </c>
      <c r="I74" s="40">
        <f t="shared" si="2"/>
        <v>27.314557263692564</v>
      </c>
      <c r="J74" s="41">
        <v>154</v>
      </c>
      <c r="K74" s="40">
        <f t="shared" si="3"/>
        <v>7.7448426388791097E-2</v>
      </c>
      <c r="L74" s="39">
        <v>185562</v>
      </c>
      <c r="M74" s="39">
        <v>1706</v>
      </c>
      <c r="N74" s="50">
        <v>108.7702</v>
      </c>
      <c r="O74" s="50">
        <v>23.024799999999999</v>
      </c>
      <c r="P74" s="43">
        <v>98.187100000000001</v>
      </c>
      <c r="Q74" s="50">
        <v>99.93</v>
      </c>
    </row>
    <row r="75" spans="1:17">
      <c r="A75" s="39" t="s">
        <v>579</v>
      </c>
      <c r="B75" s="39" t="s">
        <v>334</v>
      </c>
      <c r="C75" s="39" t="s">
        <v>578</v>
      </c>
      <c r="D75" s="39">
        <v>2064380</v>
      </c>
      <c r="E75" s="39">
        <v>656114</v>
      </c>
      <c r="F75" s="39">
        <v>161180</v>
      </c>
      <c r="G75" s="39">
        <v>152616</v>
      </c>
      <c r="H75" s="39">
        <v>5858</v>
      </c>
      <c r="I75" s="40">
        <f t="shared" si="2"/>
        <v>23.260591909332831</v>
      </c>
      <c r="J75" s="41">
        <v>416</v>
      </c>
      <c r="K75" s="40">
        <f t="shared" si="3"/>
        <v>0.25809653803201388</v>
      </c>
      <c r="L75" s="39">
        <v>146210</v>
      </c>
      <c r="M75" s="39">
        <v>2584</v>
      </c>
      <c r="N75" s="50">
        <v>56.582799999999999</v>
      </c>
      <c r="O75" s="50">
        <v>24.755700000000001</v>
      </c>
      <c r="P75" s="43">
        <v>98.036199999999994</v>
      </c>
      <c r="Q75" s="50">
        <v>99.931399999999996</v>
      </c>
    </row>
    <row r="76" spans="1:17">
      <c r="A76" s="39" t="s">
        <v>580</v>
      </c>
      <c r="B76" s="39" t="s">
        <v>336</v>
      </c>
      <c r="C76" s="39" t="s">
        <v>578</v>
      </c>
      <c r="D76" s="39">
        <v>2064380</v>
      </c>
      <c r="E76" s="39">
        <v>545772</v>
      </c>
      <c r="F76" s="39">
        <v>173752</v>
      </c>
      <c r="G76" s="39">
        <v>166685</v>
      </c>
      <c r="H76" s="39">
        <v>4366</v>
      </c>
      <c r="I76" s="40">
        <f t="shared" si="2"/>
        <v>30.541141722184356</v>
      </c>
      <c r="J76" s="41">
        <v>207</v>
      </c>
      <c r="K76" s="40">
        <f t="shared" si="3"/>
        <v>0.11913531930567706</v>
      </c>
      <c r="L76" s="39">
        <v>160770</v>
      </c>
      <c r="M76" s="39">
        <v>1574</v>
      </c>
      <c r="N76" s="50">
        <v>102.14100000000001</v>
      </c>
      <c r="O76" s="50">
        <v>23.158200000000001</v>
      </c>
      <c r="P76" s="43">
        <v>97.829300000000003</v>
      </c>
      <c r="Q76" s="50">
        <v>99.926699999999997</v>
      </c>
    </row>
    <row r="77" spans="1:17">
      <c r="A77" s="39" t="s">
        <v>581</v>
      </c>
      <c r="B77" s="39" t="s">
        <v>338</v>
      </c>
      <c r="C77" s="39" t="s">
        <v>578</v>
      </c>
      <c r="D77" s="39">
        <v>2064380</v>
      </c>
      <c r="E77" s="39">
        <v>508564</v>
      </c>
      <c r="F77" s="39">
        <v>1078</v>
      </c>
      <c r="G77" s="39">
        <v>633</v>
      </c>
      <c r="H77" s="39">
        <v>151</v>
      </c>
      <c r="I77" s="40">
        <f t="shared" si="2"/>
        <v>0.12446811020835136</v>
      </c>
      <c r="J77" s="41">
        <v>7</v>
      </c>
      <c r="K77" s="40">
        <f t="shared" si="3"/>
        <v>0.64935064935064934</v>
      </c>
      <c r="L77" s="39">
        <v>356</v>
      </c>
      <c r="M77" s="39">
        <v>45</v>
      </c>
      <c r="N77" s="50">
        <v>7.9111000000000002</v>
      </c>
      <c r="O77" s="50">
        <v>17.207000000000001</v>
      </c>
      <c r="P77" s="43">
        <v>77.057400000000001</v>
      </c>
      <c r="Q77" s="50">
        <v>94.015000000000001</v>
      </c>
    </row>
    <row r="78" spans="1:17">
      <c r="A78" s="39" t="s">
        <v>582</v>
      </c>
      <c r="B78" s="39" t="s">
        <v>340</v>
      </c>
      <c r="C78" s="39" t="s">
        <v>578</v>
      </c>
      <c r="D78" s="39">
        <v>2064380</v>
      </c>
      <c r="E78" s="39">
        <v>570524</v>
      </c>
      <c r="F78" s="39">
        <v>1234</v>
      </c>
      <c r="G78" s="39">
        <v>742</v>
      </c>
      <c r="H78" s="39">
        <v>171</v>
      </c>
      <c r="I78" s="40">
        <f t="shared" si="2"/>
        <v>0.13005587845559521</v>
      </c>
      <c r="J78" s="41">
        <v>22</v>
      </c>
      <c r="K78" s="40">
        <f t="shared" si="3"/>
        <v>1.7828200972447326</v>
      </c>
      <c r="L78" s="39">
        <v>352</v>
      </c>
      <c r="M78" s="39">
        <v>40</v>
      </c>
      <c r="N78" s="50">
        <v>8.8000000000000007</v>
      </c>
      <c r="O78" s="50">
        <v>18.622399999999999</v>
      </c>
      <c r="P78" s="43">
        <v>72.704099999999997</v>
      </c>
      <c r="Q78" s="50">
        <v>94.1327</v>
      </c>
    </row>
    <row r="79" spans="1:17">
      <c r="A79" s="39" t="s">
        <v>583</v>
      </c>
      <c r="B79" s="39" t="s">
        <v>342</v>
      </c>
      <c r="C79" s="39" t="s">
        <v>578</v>
      </c>
      <c r="D79" s="39">
        <v>2064380</v>
      </c>
      <c r="E79" s="39">
        <v>517727</v>
      </c>
      <c r="F79" s="39">
        <v>910</v>
      </c>
      <c r="G79" s="39">
        <v>547</v>
      </c>
      <c r="H79" s="39">
        <v>114</v>
      </c>
      <c r="I79" s="40">
        <f t="shared" si="2"/>
        <v>0.10565413818479623</v>
      </c>
      <c r="J79" s="41">
        <v>3</v>
      </c>
      <c r="K79" s="40">
        <f t="shared" si="3"/>
        <v>0.32967032967032966</v>
      </c>
      <c r="L79" s="39">
        <v>274</v>
      </c>
      <c r="M79" s="39">
        <v>35</v>
      </c>
      <c r="N79" s="50">
        <v>7.8285999999999998</v>
      </c>
      <c r="O79" s="50">
        <v>18.123000000000001</v>
      </c>
      <c r="P79" s="43">
        <v>72.8155</v>
      </c>
      <c r="Q79" s="50">
        <v>94.822000000000003</v>
      </c>
    </row>
    <row r="80" spans="1:17">
      <c r="A80" s="39" t="s">
        <v>584</v>
      </c>
      <c r="B80" s="39" t="s">
        <v>344</v>
      </c>
      <c r="C80" s="39" t="s">
        <v>578</v>
      </c>
      <c r="D80" s="39">
        <v>2064380</v>
      </c>
      <c r="E80" s="39">
        <v>466461</v>
      </c>
      <c r="F80" s="39">
        <v>3679</v>
      </c>
      <c r="G80" s="39">
        <v>2597</v>
      </c>
      <c r="H80" s="39">
        <v>960</v>
      </c>
      <c r="I80" s="40">
        <f t="shared" si="2"/>
        <v>0.55674536563614108</v>
      </c>
      <c r="J80" s="41">
        <v>76</v>
      </c>
      <c r="K80" s="40">
        <f t="shared" si="3"/>
        <v>2.0657787442239739</v>
      </c>
      <c r="L80" s="39">
        <v>2191</v>
      </c>
      <c r="M80" s="39">
        <v>287</v>
      </c>
      <c r="N80" s="50">
        <v>7.6341000000000001</v>
      </c>
      <c r="O80" s="50">
        <v>12.1065</v>
      </c>
      <c r="P80" s="43">
        <v>41.363999999999997</v>
      </c>
      <c r="Q80" s="50">
        <v>90.072599999999994</v>
      </c>
    </row>
    <row r="81" spans="1:17">
      <c r="A81" s="39" t="s">
        <v>585</v>
      </c>
      <c r="B81" s="39" t="s">
        <v>346</v>
      </c>
      <c r="C81" s="39" t="s">
        <v>578</v>
      </c>
      <c r="D81" s="39">
        <v>2064380</v>
      </c>
      <c r="E81" s="39">
        <v>567771</v>
      </c>
      <c r="F81" s="39">
        <v>6316</v>
      </c>
      <c r="G81" s="39">
        <v>4284</v>
      </c>
      <c r="H81" s="39">
        <v>1855</v>
      </c>
      <c r="I81" s="40">
        <f t="shared" si="2"/>
        <v>0.75452955504948294</v>
      </c>
      <c r="J81" s="41">
        <v>99</v>
      </c>
      <c r="K81" s="40">
        <f t="shared" si="3"/>
        <v>1.5674477517416086</v>
      </c>
      <c r="L81" s="39">
        <v>3609</v>
      </c>
      <c r="M81" s="39">
        <v>522</v>
      </c>
      <c r="N81" s="50">
        <v>6.9138000000000002</v>
      </c>
      <c r="O81" s="50">
        <v>13.6287</v>
      </c>
      <c r="P81" s="43">
        <v>42.265799999999999</v>
      </c>
      <c r="Q81" s="50">
        <v>91.890600000000006</v>
      </c>
    </row>
    <row r="82" spans="1:17">
      <c r="A82" s="39" t="s">
        <v>586</v>
      </c>
      <c r="B82" s="39" t="s">
        <v>348</v>
      </c>
      <c r="C82" s="39" t="s">
        <v>578</v>
      </c>
      <c r="D82" s="39">
        <v>2064380</v>
      </c>
      <c r="E82" s="39">
        <v>446567</v>
      </c>
      <c r="F82" s="39">
        <v>363</v>
      </c>
      <c r="G82" s="39">
        <v>336</v>
      </c>
      <c r="H82" s="39">
        <v>13</v>
      </c>
      <c r="I82" s="40">
        <f t="shared" si="2"/>
        <v>7.524066937324074E-2</v>
      </c>
      <c r="J82" s="41">
        <v>4</v>
      </c>
      <c r="K82" s="40">
        <f t="shared" si="3"/>
        <v>1.1019283746556474</v>
      </c>
      <c r="L82" s="39">
        <v>323</v>
      </c>
      <c r="M82" s="39">
        <v>5</v>
      </c>
      <c r="N82" s="50">
        <v>64.599999999999994</v>
      </c>
      <c r="O82" s="50">
        <v>23.7805</v>
      </c>
      <c r="P82" s="43">
        <v>96.646299999999997</v>
      </c>
      <c r="Q82" s="50">
        <v>100</v>
      </c>
    </row>
    <row r="83" spans="1:17">
      <c r="A83" s="39" t="s">
        <v>587</v>
      </c>
      <c r="B83" s="39" t="s">
        <v>350</v>
      </c>
      <c r="C83" s="39" t="s">
        <v>578</v>
      </c>
      <c r="D83" s="39">
        <v>2064380</v>
      </c>
      <c r="E83" s="39">
        <v>455912</v>
      </c>
      <c r="F83" s="39">
        <v>440</v>
      </c>
      <c r="G83" s="39">
        <v>380</v>
      </c>
      <c r="H83" s="39">
        <v>30</v>
      </c>
      <c r="I83" s="40">
        <f t="shared" si="2"/>
        <v>8.3349418308796441E-2</v>
      </c>
      <c r="J83" s="41">
        <v>4</v>
      </c>
      <c r="K83" s="40">
        <f t="shared" si="3"/>
        <v>0.90909090909090906</v>
      </c>
      <c r="L83" s="39">
        <v>347</v>
      </c>
      <c r="M83" s="39">
        <v>11</v>
      </c>
      <c r="N83" s="50">
        <v>31.545500000000001</v>
      </c>
      <c r="O83" s="50">
        <v>23.1844</v>
      </c>
      <c r="P83" s="43">
        <v>94.134100000000004</v>
      </c>
      <c r="Q83" s="50">
        <v>99.162000000000006</v>
      </c>
    </row>
    <row r="84" spans="1:17">
      <c r="A84" s="39" t="s">
        <v>588</v>
      </c>
      <c r="B84" s="39" t="s">
        <v>352</v>
      </c>
      <c r="C84" s="39" t="s">
        <v>578</v>
      </c>
      <c r="D84" s="39">
        <v>2064380</v>
      </c>
      <c r="E84" s="39">
        <v>520077</v>
      </c>
      <c r="F84" s="39">
        <v>8306</v>
      </c>
      <c r="G84" s="39">
        <v>6069</v>
      </c>
      <c r="H84" s="39">
        <v>1980</v>
      </c>
      <c r="I84" s="40">
        <f t="shared" si="2"/>
        <v>1.1669425873476427</v>
      </c>
      <c r="J84" s="41">
        <v>143</v>
      </c>
      <c r="K84" s="40">
        <f t="shared" si="3"/>
        <v>1.7216470021671082</v>
      </c>
      <c r="L84" s="39">
        <v>3902</v>
      </c>
      <c r="M84" s="39">
        <v>1948</v>
      </c>
      <c r="N84" s="50">
        <v>2.0030999999999999</v>
      </c>
      <c r="O84" s="50">
        <v>5.2308000000000003</v>
      </c>
      <c r="P84" s="43">
        <v>38.153799999999997</v>
      </c>
      <c r="Q84" s="50">
        <v>87.726500000000001</v>
      </c>
    </row>
    <row r="85" spans="1:17">
      <c r="A85" s="39" t="s">
        <v>589</v>
      </c>
      <c r="B85" s="39" t="s">
        <v>354</v>
      </c>
      <c r="C85" s="39" t="s">
        <v>578</v>
      </c>
      <c r="D85" s="39">
        <v>2064380</v>
      </c>
      <c r="E85" s="39">
        <v>434874</v>
      </c>
      <c r="F85" s="39">
        <v>1698</v>
      </c>
      <c r="G85" s="39">
        <v>1040</v>
      </c>
      <c r="H85" s="39">
        <v>599</v>
      </c>
      <c r="I85" s="40">
        <f t="shared" si="2"/>
        <v>0.23914973072660126</v>
      </c>
      <c r="J85" s="41">
        <v>29</v>
      </c>
      <c r="K85" s="40">
        <f t="shared" si="3"/>
        <v>1.7078916372202591</v>
      </c>
      <c r="L85" s="39">
        <v>589</v>
      </c>
      <c r="M85" s="39">
        <v>408</v>
      </c>
      <c r="N85" s="50">
        <v>1.4436</v>
      </c>
      <c r="O85" s="50">
        <v>13.1394</v>
      </c>
      <c r="P85" s="43">
        <v>51.253799999999998</v>
      </c>
      <c r="Q85" s="50">
        <v>83.249700000000004</v>
      </c>
    </row>
    <row r="86" spans="1:17">
      <c r="A86" s="39" t="s">
        <v>590</v>
      </c>
      <c r="B86" s="39" t="s">
        <v>74</v>
      </c>
      <c r="C86" s="39" t="s">
        <v>578</v>
      </c>
      <c r="D86" s="39">
        <v>2064380</v>
      </c>
      <c r="E86" s="39">
        <v>658352</v>
      </c>
      <c r="F86" s="39">
        <v>178842</v>
      </c>
      <c r="G86" s="39">
        <v>172227</v>
      </c>
      <c r="H86" s="39">
        <v>4074</v>
      </c>
      <c r="I86" s="40">
        <f t="shared" si="2"/>
        <v>26.160321530123703</v>
      </c>
      <c r="J86" s="41">
        <v>165</v>
      </c>
      <c r="K86" s="40">
        <f t="shared" si="3"/>
        <v>9.2260207333847752E-2</v>
      </c>
      <c r="L86" s="39">
        <v>166392</v>
      </c>
      <c r="M86" s="39">
        <v>1537</v>
      </c>
      <c r="N86" s="50">
        <v>108.2576</v>
      </c>
      <c r="O86" s="50">
        <v>22.6417</v>
      </c>
      <c r="P86" s="43">
        <v>98.012900000000002</v>
      </c>
      <c r="Q86" s="50">
        <v>99.9131</v>
      </c>
    </row>
    <row r="87" spans="1:17">
      <c r="A87" s="39" t="s">
        <v>591</v>
      </c>
      <c r="B87" s="39" t="s">
        <v>334</v>
      </c>
      <c r="C87" s="39" t="s">
        <v>578</v>
      </c>
      <c r="D87" s="39">
        <v>2064380</v>
      </c>
      <c r="E87" s="39">
        <v>588494</v>
      </c>
      <c r="F87" s="39">
        <v>104189</v>
      </c>
      <c r="G87" s="39">
        <v>99307</v>
      </c>
      <c r="H87" s="39">
        <v>2932</v>
      </c>
      <c r="I87" s="40">
        <f t="shared" si="2"/>
        <v>16.874768476823892</v>
      </c>
      <c r="J87" s="41">
        <v>313</v>
      </c>
      <c r="K87" s="40">
        <f t="shared" si="3"/>
        <v>0.30041559089731162</v>
      </c>
      <c r="L87" s="39">
        <v>95072</v>
      </c>
      <c r="M87" s="39">
        <v>1608</v>
      </c>
      <c r="N87" s="50">
        <v>59.124400000000001</v>
      </c>
      <c r="O87" s="50">
        <v>23.795999999999999</v>
      </c>
      <c r="P87" s="43">
        <v>98.378200000000007</v>
      </c>
      <c r="Q87" s="50">
        <v>99.9131</v>
      </c>
    </row>
    <row r="88" spans="1:17">
      <c r="A88" s="39" t="s">
        <v>592</v>
      </c>
      <c r="B88" s="39" t="s">
        <v>336</v>
      </c>
      <c r="C88" s="39" t="s">
        <v>578</v>
      </c>
      <c r="D88" s="39">
        <v>2064380</v>
      </c>
      <c r="E88" s="39">
        <v>467135</v>
      </c>
      <c r="F88" s="39">
        <v>82224</v>
      </c>
      <c r="G88" s="39">
        <v>79111</v>
      </c>
      <c r="H88" s="39">
        <v>1667</v>
      </c>
      <c r="I88" s="40">
        <f t="shared" si="2"/>
        <v>16.935361298125809</v>
      </c>
      <c r="J88" s="41">
        <v>110</v>
      </c>
      <c r="K88" s="40">
        <f t="shared" si="3"/>
        <v>0.13378089122397355</v>
      </c>
      <c r="L88" s="39">
        <v>76390</v>
      </c>
      <c r="M88" s="39">
        <v>835</v>
      </c>
      <c r="N88" s="50">
        <v>91.484999999999999</v>
      </c>
      <c r="O88" s="50">
        <v>22.655899999999999</v>
      </c>
      <c r="P88" s="43">
        <v>98.3399</v>
      </c>
      <c r="Q88" s="50">
        <v>99.909400000000005</v>
      </c>
    </row>
    <row r="89" spans="1:17">
      <c r="A89" s="39" t="s">
        <v>593</v>
      </c>
      <c r="B89" s="39" t="s">
        <v>338</v>
      </c>
      <c r="C89" s="39" t="s">
        <v>578</v>
      </c>
      <c r="D89" s="39">
        <v>2064380</v>
      </c>
      <c r="E89" s="39">
        <v>506090</v>
      </c>
      <c r="F89" s="39">
        <v>847</v>
      </c>
      <c r="G89" s="39">
        <v>487</v>
      </c>
      <c r="H89" s="39">
        <v>163</v>
      </c>
      <c r="I89" s="40">
        <f t="shared" si="2"/>
        <v>9.622794364638701E-2</v>
      </c>
      <c r="J89" s="41">
        <v>13</v>
      </c>
      <c r="K89" s="40">
        <f t="shared" si="3"/>
        <v>1.5348288075560803</v>
      </c>
      <c r="L89" s="39">
        <v>208</v>
      </c>
      <c r="M89" s="39">
        <v>28</v>
      </c>
      <c r="N89" s="50">
        <v>7.4286000000000003</v>
      </c>
      <c r="O89" s="50">
        <v>14.830500000000001</v>
      </c>
      <c r="P89" s="43">
        <v>64.406800000000004</v>
      </c>
      <c r="Q89" s="50">
        <v>92.796599999999998</v>
      </c>
    </row>
    <row r="90" spans="1:17">
      <c r="A90" s="39" t="s">
        <v>594</v>
      </c>
      <c r="B90" s="39" t="s">
        <v>340</v>
      </c>
      <c r="C90" s="39" t="s">
        <v>578</v>
      </c>
      <c r="D90" s="39">
        <v>2064380</v>
      </c>
      <c r="E90" s="39">
        <v>499895</v>
      </c>
      <c r="F90" s="39">
        <v>757</v>
      </c>
      <c r="G90" s="39">
        <v>439</v>
      </c>
      <c r="H90" s="39">
        <v>125</v>
      </c>
      <c r="I90" s="40">
        <f t="shared" si="2"/>
        <v>8.7818441872793293E-2</v>
      </c>
      <c r="J90" s="41">
        <v>9</v>
      </c>
      <c r="K90" s="40">
        <f t="shared" si="3"/>
        <v>1.1889035667107002</v>
      </c>
      <c r="L90" s="39">
        <v>225</v>
      </c>
      <c r="M90" s="39">
        <v>24</v>
      </c>
      <c r="N90" s="50">
        <v>9.375</v>
      </c>
      <c r="O90" s="50">
        <v>14.859400000000001</v>
      </c>
      <c r="P90" s="43">
        <v>76.305199999999999</v>
      </c>
      <c r="Q90" s="50">
        <v>93.975899999999996</v>
      </c>
    </row>
    <row r="91" spans="1:17">
      <c r="A91" s="39" t="s">
        <v>595</v>
      </c>
      <c r="B91" s="39" t="s">
        <v>342</v>
      </c>
      <c r="C91" s="39" t="s">
        <v>578</v>
      </c>
      <c r="D91" s="39">
        <v>2064380</v>
      </c>
      <c r="E91" s="39">
        <v>648088</v>
      </c>
      <c r="F91" s="39">
        <v>1724</v>
      </c>
      <c r="G91" s="39">
        <v>1044</v>
      </c>
      <c r="H91" s="39">
        <v>286</v>
      </c>
      <c r="I91" s="40">
        <f t="shared" si="2"/>
        <v>0.16108923479527471</v>
      </c>
      <c r="J91" s="41">
        <v>13</v>
      </c>
      <c r="K91" s="40">
        <f t="shared" si="3"/>
        <v>0.75406032482598606</v>
      </c>
      <c r="L91" s="39">
        <v>421</v>
      </c>
      <c r="M91" s="39">
        <v>50</v>
      </c>
      <c r="N91" s="50">
        <v>8.42</v>
      </c>
      <c r="O91" s="50">
        <v>20.382200000000001</v>
      </c>
      <c r="P91" s="43">
        <v>75.5839</v>
      </c>
      <c r="Q91" s="50">
        <v>95.965999999999994</v>
      </c>
    </row>
    <row r="92" spans="1:17">
      <c r="A92" s="39" t="s">
        <v>596</v>
      </c>
      <c r="B92" s="39" t="s">
        <v>344</v>
      </c>
      <c r="C92" s="39" t="s">
        <v>578</v>
      </c>
      <c r="D92" s="39">
        <v>2064380</v>
      </c>
      <c r="E92" s="39">
        <v>597331</v>
      </c>
      <c r="F92" s="39">
        <v>5894</v>
      </c>
      <c r="G92" s="39">
        <v>4049</v>
      </c>
      <c r="H92" s="39">
        <v>1598</v>
      </c>
      <c r="I92" s="40">
        <f t="shared" si="2"/>
        <v>0.67784862998906803</v>
      </c>
      <c r="J92" s="41">
        <v>150</v>
      </c>
      <c r="K92" s="40">
        <f t="shared" si="3"/>
        <v>2.5449609772650152</v>
      </c>
      <c r="L92" s="39">
        <v>3305</v>
      </c>
      <c r="M92" s="39">
        <v>529</v>
      </c>
      <c r="N92" s="50">
        <v>6.2476000000000003</v>
      </c>
      <c r="O92" s="50">
        <v>12.728199999999999</v>
      </c>
      <c r="P92" s="43">
        <v>38.784599999999998</v>
      </c>
      <c r="Q92" s="50">
        <v>86.280600000000007</v>
      </c>
    </row>
    <row r="93" spans="1:17">
      <c r="A93" s="39" t="s">
        <v>597</v>
      </c>
      <c r="B93" s="39" t="s">
        <v>346</v>
      </c>
      <c r="C93" s="39" t="s">
        <v>578</v>
      </c>
      <c r="D93" s="39">
        <v>2064380</v>
      </c>
      <c r="E93" s="39">
        <v>650436</v>
      </c>
      <c r="F93" s="39">
        <v>9529</v>
      </c>
      <c r="G93" s="39">
        <v>6342</v>
      </c>
      <c r="H93" s="39">
        <v>2869</v>
      </c>
      <c r="I93" s="40">
        <f t="shared" si="2"/>
        <v>0.97503828201391063</v>
      </c>
      <c r="J93" s="41">
        <v>225</v>
      </c>
      <c r="K93" s="40">
        <f t="shared" si="3"/>
        <v>2.3612131388393327</v>
      </c>
      <c r="L93" s="39">
        <v>5255</v>
      </c>
      <c r="M93" s="39">
        <v>873</v>
      </c>
      <c r="N93" s="50">
        <v>6.0194999999999999</v>
      </c>
      <c r="O93" s="50">
        <v>12.141</v>
      </c>
      <c r="P93" s="43">
        <v>40.127299999999998</v>
      </c>
      <c r="Q93" s="50">
        <v>90.633200000000002</v>
      </c>
    </row>
    <row r="94" spans="1:17">
      <c r="A94" s="39" t="s">
        <v>598</v>
      </c>
      <c r="B94" s="39" t="s">
        <v>348</v>
      </c>
      <c r="C94" s="39" t="s">
        <v>578</v>
      </c>
      <c r="D94" s="39">
        <v>2064380</v>
      </c>
      <c r="E94" s="39">
        <v>523818</v>
      </c>
      <c r="F94" s="39">
        <v>296</v>
      </c>
      <c r="G94" s="39">
        <v>274</v>
      </c>
      <c r="H94" s="39">
        <v>16</v>
      </c>
      <c r="I94" s="40">
        <f t="shared" si="2"/>
        <v>5.2308244466589542E-2</v>
      </c>
      <c r="J94" s="41">
        <v>0</v>
      </c>
      <c r="K94" s="40">
        <f t="shared" si="3"/>
        <v>0</v>
      </c>
      <c r="L94" s="39">
        <v>259</v>
      </c>
      <c r="M94" s="39">
        <v>5</v>
      </c>
      <c r="N94" s="50">
        <v>51.8</v>
      </c>
      <c r="O94" s="50">
        <v>28.0303</v>
      </c>
      <c r="P94" s="43">
        <v>98.484800000000007</v>
      </c>
      <c r="Q94" s="50">
        <v>100</v>
      </c>
    </row>
    <row r="95" spans="1:17">
      <c r="A95" s="39" t="s">
        <v>599</v>
      </c>
      <c r="B95" s="39" t="s">
        <v>350</v>
      </c>
      <c r="C95" s="39" t="s">
        <v>578</v>
      </c>
      <c r="D95" s="39">
        <v>2064380</v>
      </c>
      <c r="E95" s="39">
        <v>695288</v>
      </c>
      <c r="F95" s="39">
        <v>635</v>
      </c>
      <c r="G95" s="39">
        <v>483</v>
      </c>
      <c r="H95" s="39">
        <v>82</v>
      </c>
      <c r="I95" s="40">
        <f t="shared" si="2"/>
        <v>6.9467616297131551E-2</v>
      </c>
      <c r="J95" s="41">
        <v>17</v>
      </c>
      <c r="K95" s="40">
        <f t="shared" si="3"/>
        <v>2.6771653543307088</v>
      </c>
      <c r="L95" s="39">
        <v>420</v>
      </c>
      <c r="M95" s="39">
        <v>28</v>
      </c>
      <c r="N95" s="50">
        <v>15</v>
      </c>
      <c r="O95" s="50">
        <v>22.098199999999999</v>
      </c>
      <c r="P95" s="43">
        <v>87.946399999999997</v>
      </c>
      <c r="Q95" s="50">
        <v>97.098200000000006</v>
      </c>
    </row>
    <row r="96" spans="1:17">
      <c r="A96" s="39" t="s">
        <v>600</v>
      </c>
      <c r="B96" s="39" t="s">
        <v>352</v>
      </c>
      <c r="C96" s="39" t="s">
        <v>578</v>
      </c>
      <c r="D96" s="39">
        <v>2064380</v>
      </c>
      <c r="E96" s="39">
        <v>586643</v>
      </c>
      <c r="F96" s="39">
        <v>6375</v>
      </c>
      <c r="G96" s="39">
        <v>4418</v>
      </c>
      <c r="H96" s="39">
        <v>1832</v>
      </c>
      <c r="I96" s="40">
        <f t="shared" si="2"/>
        <v>0.75309856249882812</v>
      </c>
      <c r="J96" s="41">
        <v>56</v>
      </c>
      <c r="K96" s="40">
        <f t="shared" si="3"/>
        <v>0.8784313725490196</v>
      </c>
      <c r="L96" s="39">
        <v>2898</v>
      </c>
      <c r="M96" s="39">
        <v>1392</v>
      </c>
      <c r="N96" s="50">
        <v>2.0819000000000001</v>
      </c>
      <c r="O96" s="50">
        <v>6.1304999999999996</v>
      </c>
      <c r="P96" s="43">
        <v>37.226100000000002</v>
      </c>
      <c r="Q96" s="50">
        <v>86.223799999999997</v>
      </c>
    </row>
    <row r="97" spans="1:17">
      <c r="A97" s="39" t="s">
        <v>601</v>
      </c>
      <c r="B97" s="39" t="s">
        <v>354</v>
      </c>
      <c r="C97" s="39" t="s">
        <v>578</v>
      </c>
      <c r="D97" s="39">
        <v>2064380</v>
      </c>
      <c r="E97" s="39">
        <v>584626</v>
      </c>
      <c r="F97" s="39">
        <v>2345</v>
      </c>
      <c r="G97" s="39">
        <v>1364</v>
      </c>
      <c r="H97" s="39">
        <v>863</v>
      </c>
      <c r="I97" s="40">
        <f t="shared" si="2"/>
        <v>0.23331155302706347</v>
      </c>
      <c r="J97" s="41">
        <v>65</v>
      </c>
      <c r="K97" s="40">
        <f t="shared" si="3"/>
        <v>2.7718550106609809</v>
      </c>
      <c r="L97" s="39">
        <v>737</v>
      </c>
      <c r="M97" s="39">
        <v>546</v>
      </c>
      <c r="N97" s="50">
        <v>1.3498000000000001</v>
      </c>
      <c r="O97" s="50">
        <v>10.678100000000001</v>
      </c>
      <c r="P97" s="43">
        <v>45.985999999999997</v>
      </c>
      <c r="Q97" s="50">
        <v>86.282200000000003</v>
      </c>
    </row>
    <row r="98" spans="1:17">
      <c r="A98" s="39" t="s">
        <v>602</v>
      </c>
      <c r="B98" s="39" t="s">
        <v>74</v>
      </c>
      <c r="C98" s="39" t="s">
        <v>578</v>
      </c>
      <c r="D98" s="39">
        <v>2064380</v>
      </c>
      <c r="E98" s="39">
        <v>658840</v>
      </c>
      <c r="F98" s="39">
        <v>165143</v>
      </c>
      <c r="G98" s="39">
        <v>158632</v>
      </c>
      <c r="H98" s="39">
        <v>3939</v>
      </c>
      <c r="I98" s="40">
        <f t="shared" si="2"/>
        <v>24.077469491834133</v>
      </c>
      <c r="J98" s="41">
        <v>149</v>
      </c>
      <c r="K98" s="40">
        <f t="shared" si="3"/>
        <v>9.022483544564408E-2</v>
      </c>
      <c r="L98" s="39">
        <v>153350</v>
      </c>
      <c r="M98" s="39">
        <v>1246</v>
      </c>
      <c r="N98" s="50">
        <v>123.07380000000001</v>
      </c>
      <c r="O98" s="50">
        <v>22.921700000000001</v>
      </c>
      <c r="P98" s="43">
        <v>98.289100000000005</v>
      </c>
      <c r="Q98" s="50">
        <v>99.917199999999994</v>
      </c>
    </row>
    <row r="99" spans="1:17">
      <c r="A99" s="39" t="s">
        <v>603</v>
      </c>
      <c r="B99" s="39" t="s">
        <v>334</v>
      </c>
      <c r="C99" s="39" t="s">
        <v>578</v>
      </c>
      <c r="D99" s="39">
        <v>2064380</v>
      </c>
      <c r="E99" s="39">
        <v>624999</v>
      </c>
      <c r="F99" s="39">
        <v>130499</v>
      </c>
      <c r="G99" s="39">
        <v>123605</v>
      </c>
      <c r="H99" s="39">
        <v>4430</v>
      </c>
      <c r="I99" s="40">
        <f t="shared" si="2"/>
        <v>19.776831642930627</v>
      </c>
      <c r="J99" s="41">
        <v>384</v>
      </c>
      <c r="K99" s="40">
        <f t="shared" si="3"/>
        <v>0.29425512839178847</v>
      </c>
      <c r="L99" s="39">
        <v>118606</v>
      </c>
      <c r="M99" s="39">
        <v>1910</v>
      </c>
      <c r="N99" s="50">
        <v>62.0974</v>
      </c>
      <c r="O99" s="50">
        <v>24.113</v>
      </c>
      <c r="P99" s="43">
        <v>98.328900000000004</v>
      </c>
      <c r="Q99" s="50">
        <v>99.932000000000002</v>
      </c>
    </row>
    <row r="100" spans="1:17">
      <c r="A100" s="39" t="s">
        <v>604</v>
      </c>
      <c r="B100" s="39" t="s">
        <v>336</v>
      </c>
      <c r="C100" s="39" t="s">
        <v>578</v>
      </c>
      <c r="D100" s="39">
        <v>2064380</v>
      </c>
      <c r="E100" s="39">
        <v>569367</v>
      </c>
      <c r="F100" s="39">
        <v>146018</v>
      </c>
      <c r="G100" s="39">
        <v>139923</v>
      </c>
      <c r="H100" s="39">
        <v>3615</v>
      </c>
      <c r="I100" s="40">
        <f t="shared" si="2"/>
        <v>24.575186127752399</v>
      </c>
      <c r="J100" s="41">
        <v>138</v>
      </c>
      <c r="K100" s="40">
        <f t="shared" si="3"/>
        <v>9.4508896163486691E-2</v>
      </c>
      <c r="L100" s="39">
        <v>135450</v>
      </c>
      <c r="M100" s="39">
        <v>1111</v>
      </c>
      <c r="N100" s="50">
        <v>121.91719999999999</v>
      </c>
      <c r="O100" s="50">
        <v>22.9634</v>
      </c>
      <c r="P100" s="43">
        <v>98.359700000000004</v>
      </c>
      <c r="Q100" s="50">
        <v>99.933400000000006</v>
      </c>
    </row>
    <row r="101" spans="1:17">
      <c r="A101" s="39" t="s">
        <v>605</v>
      </c>
      <c r="B101" s="39" t="s">
        <v>338</v>
      </c>
      <c r="C101" s="39" t="s">
        <v>578</v>
      </c>
      <c r="D101" s="39">
        <v>2064380</v>
      </c>
      <c r="E101" s="39">
        <v>500952</v>
      </c>
      <c r="F101" s="39">
        <v>1241</v>
      </c>
      <c r="G101" s="39">
        <v>728</v>
      </c>
      <c r="H101" s="39">
        <v>199</v>
      </c>
      <c r="I101" s="40">
        <f t="shared" si="2"/>
        <v>0.14532330442836838</v>
      </c>
      <c r="J101" s="41">
        <v>9</v>
      </c>
      <c r="K101" s="40">
        <f t="shared" si="3"/>
        <v>0.72522159548751008</v>
      </c>
      <c r="L101" s="39">
        <v>332</v>
      </c>
      <c r="M101" s="39">
        <v>42</v>
      </c>
      <c r="N101" s="50">
        <v>7.9047999999999998</v>
      </c>
      <c r="O101" s="50">
        <v>17.3797</v>
      </c>
      <c r="P101" s="43">
        <v>76.203199999999995</v>
      </c>
      <c r="Q101" s="50">
        <v>95.721900000000005</v>
      </c>
    </row>
    <row r="102" spans="1:17">
      <c r="A102" s="39" t="s">
        <v>606</v>
      </c>
      <c r="B102" s="39" t="s">
        <v>340</v>
      </c>
      <c r="C102" s="39" t="s">
        <v>578</v>
      </c>
      <c r="D102" s="39">
        <v>2064380</v>
      </c>
      <c r="E102" s="39">
        <v>574420</v>
      </c>
      <c r="F102" s="39">
        <v>1356</v>
      </c>
      <c r="G102" s="39">
        <v>846</v>
      </c>
      <c r="H102" s="39">
        <v>201</v>
      </c>
      <c r="I102" s="40">
        <f t="shared" si="2"/>
        <v>0.14727899446398107</v>
      </c>
      <c r="J102" s="41">
        <v>31</v>
      </c>
      <c r="K102" s="40">
        <f t="shared" si="3"/>
        <v>2.2861356932153392</v>
      </c>
      <c r="L102" s="39">
        <v>365</v>
      </c>
      <c r="M102" s="39">
        <v>46</v>
      </c>
      <c r="N102" s="50">
        <v>7.9348000000000001</v>
      </c>
      <c r="O102" s="50">
        <v>19.464700000000001</v>
      </c>
      <c r="P102" s="43">
        <v>76.399000000000001</v>
      </c>
      <c r="Q102" s="50">
        <v>93.917299999999997</v>
      </c>
    </row>
    <row r="103" spans="1:17">
      <c r="A103" s="39" t="s">
        <v>607</v>
      </c>
      <c r="B103" s="39" t="s">
        <v>342</v>
      </c>
      <c r="C103" s="39" t="s">
        <v>578</v>
      </c>
      <c r="D103" s="39">
        <v>2064380</v>
      </c>
      <c r="E103" s="39">
        <v>602738</v>
      </c>
      <c r="F103" s="39">
        <v>1846</v>
      </c>
      <c r="G103" s="39">
        <v>1145</v>
      </c>
      <c r="H103" s="39">
        <v>308</v>
      </c>
      <c r="I103" s="40">
        <f t="shared" si="2"/>
        <v>0.18996645308575202</v>
      </c>
      <c r="J103" s="41">
        <v>9</v>
      </c>
      <c r="K103" s="40">
        <f t="shared" si="3"/>
        <v>0.48754062838569878</v>
      </c>
      <c r="L103" s="39">
        <v>456</v>
      </c>
      <c r="M103" s="39">
        <v>79</v>
      </c>
      <c r="N103" s="50">
        <v>5.7721999999999998</v>
      </c>
      <c r="O103" s="50">
        <v>15.513999999999999</v>
      </c>
      <c r="P103" s="43">
        <v>72.897199999999998</v>
      </c>
      <c r="Q103" s="50">
        <v>96.074799999999996</v>
      </c>
    </row>
    <row r="104" spans="1:17">
      <c r="A104" s="39" t="s">
        <v>608</v>
      </c>
      <c r="B104" s="39" t="s">
        <v>344</v>
      </c>
      <c r="C104" s="39" t="s">
        <v>578</v>
      </c>
      <c r="D104" s="39">
        <v>2064380</v>
      </c>
      <c r="E104" s="39">
        <v>560019</v>
      </c>
      <c r="F104" s="39">
        <v>4924</v>
      </c>
      <c r="G104" s="39">
        <v>3537</v>
      </c>
      <c r="H104" s="39">
        <v>1213</v>
      </c>
      <c r="I104" s="40">
        <f t="shared" si="2"/>
        <v>0.63158571405613029</v>
      </c>
      <c r="J104" s="41">
        <v>85</v>
      </c>
      <c r="K104" s="40">
        <f t="shared" si="3"/>
        <v>1.7262388302193339</v>
      </c>
      <c r="L104" s="39">
        <v>2953</v>
      </c>
      <c r="M104" s="39">
        <v>379</v>
      </c>
      <c r="N104" s="50">
        <v>7.7915999999999999</v>
      </c>
      <c r="O104" s="50">
        <v>12.6951</v>
      </c>
      <c r="P104" s="43">
        <v>39.975999999999999</v>
      </c>
      <c r="Q104" s="50">
        <v>87.2149</v>
      </c>
    </row>
    <row r="105" spans="1:17">
      <c r="A105" s="39" t="s">
        <v>609</v>
      </c>
      <c r="B105" s="39" t="s">
        <v>346</v>
      </c>
      <c r="C105" s="39" t="s">
        <v>578</v>
      </c>
      <c r="D105" s="39">
        <v>2064380</v>
      </c>
      <c r="E105" s="39">
        <v>620408</v>
      </c>
      <c r="F105" s="39">
        <v>7916</v>
      </c>
      <c r="G105" s="39">
        <v>5264</v>
      </c>
      <c r="H105" s="39">
        <v>2386</v>
      </c>
      <c r="I105" s="40">
        <f t="shared" si="2"/>
        <v>0.84847390749313356</v>
      </c>
      <c r="J105" s="41">
        <v>147</v>
      </c>
      <c r="K105" s="40">
        <f t="shared" si="3"/>
        <v>1.8569984840828702</v>
      </c>
      <c r="L105" s="39">
        <v>4330</v>
      </c>
      <c r="M105" s="39">
        <v>657</v>
      </c>
      <c r="N105" s="50">
        <v>6.5906000000000002</v>
      </c>
      <c r="O105" s="50">
        <v>12.372199999999999</v>
      </c>
      <c r="P105" s="43">
        <v>38.058999999999997</v>
      </c>
      <c r="Q105" s="50">
        <v>90.415099999999995</v>
      </c>
    </row>
    <row r="106" spans="1:17">
      <c r="A106" s="39" t="s">
        <v>610</v>
      </c>
      <c r="B106" s="39" t="s">
        <v>348</v>
      </c>
      <c r="C106" s="39" t="s">
        <v>578</v>
      </c>
      <c r="D106" s="39">
        <v>2064380</v>
      </c>
      <c r="E106" s="39">
        <v>511080</v>
      </c>
      <c r="F106" s="39">
        <v>353</v>
      </c>
      <c r="G106" s="39">
        <v>324</v>
      </c>
      <c r="H106" s="39">
        <v>20</v>
      </c>
      <c r="I106" s="40">
        <f t="shared" si="2"/>
        <v>6.3395163183845971E-2</v>
      </c>
      <c r="J106" s="41">
        <v>2</v>
      </c>
      <c r="K106" s="40">
        <f t="shared" si="3"/>
        <v>0.56657223796033995</v>
      </c>
      <c r="L106" s="39">
        <v>308</v>
      </c>
      <c r="M106" s="39">
        <v>2</v>
      </c>
      <c r="N106" s="50">
        <v>154</v>
      </c>
      <c r="O106" s="50">
        <v>20.645199999999999</v>
      </c>
      <c r="P106" s="43">
        <v>97.419399999999996</v>
      </c>
      <c r="Q106" s="50">
        <v>100</v>
      </c>
    </row>
    <row r="107" spans="1:17">
      <c r="A107" s="39" t="s">
        <v>611</v>
      </c>
      <c r="B107" s="39" t="s">
        <v>350</v>
      </c>
      <c r="C107" s="39" t="s">
        <v>578</v>
      </c>
      <c r="D107" s="39">
        <v>2064380</v>
      </c>
      <c r="E107" s="39">
        <v>637428</v>
      </c>
      <c r="F107" s="39">
        <v>640</v>
      </c>
      <c r="G107" s="39">
        <v>484</v>
      </c>
      <c r="H107" s="39">
        <v>87</v>
      </c>
      <c r="I107" s="40">
        <f t="shared" si="2"/>
        <v>7.5930144267274111E-2</v>
      </c>
      <c r="J107" s="41">
        <v>8</v>
      </c>
      <c r="K107" s="40">
        <f t="shared" si="3"/>
        <v>1.25</v>
      </c>
      <c r="L107" s="39">
        <v>414</v>
      </c>
      <c r="M107" s="39">
        <v>22</v>
      </c>
      <c r="N107" s="50">
        <v>18.818200000000001</v>
      </c>
      <c r="O107" s="50">
        <v>22.247699999999998</v>
      </c>
      <c r="P107" s="43">
        <v>93.578000000000003</v>
      </c>
      <c r="Q107" s="50">
        <v>98.853200000000001</v>
      </c>
    </row>
    <row r="108" spans="1:17">
      <c r="A108" s="39" t="s">
        <v>612</v>
      </c>
      <c r="B108" s="39" t="s">
        <v>352</v>
      </c>
      <c r="C108" s="39" t="s">
        <v>578</v>
      </c>
      <c r="D108" s="39">
        <v>2064380</v>
      </c>
      <c r="E108" s="39">
        <v>539582</v>
      </c>
      <c r="F108" s="39">
        <v>8005</v>
      </c>
      <c r="G108" s="39">
        <v>5730</v>
      </c>
      <c r="H108" s="39">
        <v>2040</v>
      </c>
      <c r="I108" s="40">
        <f t="shared" si="2"/>
        <v>1.0619331260123577</v>
      </c>
      <c r="J108" s="41">
        <v>130</v>
      </c>
      <c r="K108" s="40">
        <f t="shared" si="3"/>
        <v>1.6239850093691444</v>
      </c>
      <c r="L108" s="39">
        <v>3730</v>
      </c>
      <c r="M108" s="39">
        <v>1844</v>
      </c>
      <c r="N108" s="50">
        <v>2.0228000000000002</v>
      </c>
      <c r="O108" s="50">
        <v>5.8665000000000003</v>
      </c>
      <c r="P108" s="43">
        <v>40.330100000000002</v>
      </c>
      <c r="Q108" s="50">
        <v>88.284899999999993</v>
      </c>
    </row>
    <row r="109" spans="1:17">
      <c r="A109" s="39" t="s">
        <v>613</v>
      </c>
      <c r="B109" s="39" t="s">
        <v>354</v>
      </c>
      <c r="C109" s="39" t="s">
        <v>578</v>
      </c>
      <c r="D109" s="39">
        <v>2064380</v>
      </c>
      <c r="E109" s="39">
        <v>573096</v>
      </c>
      <c r="F109" s="39">
        <v>2423</v>
      </c>
      <c r="G109" s="39">
        <v>1482</v>
      </c>
      <c r="H109" s="39">
        <v>859</v>
      </c>
      <c r="I109" s="40">
        <f t="shared" si="2"/>
        <v>0.25859541856861679</v>
      </c>
      <c r="J109" s="41">
        <v>39</v>
      </c>
      <c r="K109" s="40">
        <f t="shared" si="3"/>
        <v>1.6095749071399093</v>
      </c>
      <c r="L109" s="39">
        <v>814</v>
      </c>
      <c r="M109" s="39">
        <v>594</v>
      </c>
      <c r="N109" s="50">
        <v>1.3704000000000001</v>
      </c>
      <c r="O109" s="50">
        <v>10.2273</v>
      </c>
      <c r="P109" s="43">
        <v>48.7926</v>
      </c>
      <c r="Q109" s="50">
        <v>85.2273</v>
      </c>
    </row>
    <row r="110" spans="1:17">
      <c r="A110" s="39" t="s">
        <v>614</v>
      </c>
      <c r="B110" s="39" t="s">
        <v>74</v>
      </c>
      <c r="C110" s="39" t="s">
        <v>615</v>
      </c>
      <c r="D110" s="39">
        <v>2064380</v>
      </c>
      <c r="E110" s="39">
        <v>739039</v>
      </c>
      <c r="F110" s="39">
        <v>282572</v>
      </c>
      <c r="G110" s="39">
        <v>271820</v>
      </c>
      <c r="H110" s="39">
        <v>3850</v>
      </c>
      <c r="I110" s="40">
        <f t="shared" si="2"/>
        <v>36.780196985544741</v>
      </c>
      <c r="J110" s="41">
        <v>42</v>
      </c>
      <c r="K110" s="40">
        <f t="shared" si="3"/>
        <v>1.4863468425746358E-2</v>
      </c>
      <c r="L110" s="39">
        <v>263456</v>
      </c>
      <c r="M110" s="39">
        <v>1418</v>
      </c>
      <c r="N110" s="50">
        <v>185.79409999999999</v>
      </c>
      <c r="O110" s="50">
        <v>31.4176</v>
      </c>
      <c r="P110" s="43">
        <v>98.2286</v>
      </c>
      <c r="Q110" s="50">
        <v>99.933899999999994</v>
      </c>
    </row>
    <row r="111" spans="1:17">
      <c r="A111" s="39" t="s">
        <v>616</v>
      </c>
      <c r="B111" s="39" t="s">
        <v>334</v>
      </c>
      <c r="C111" s="39" t="s">
        <v>615</v>
      </c>
      <c r="D111" s="39">
        <v>2064380</v>
      </c>
      <c r="E111" s="39">
        <v>618558</v>
      </c>
      <c r="F111" s="39">
        <v>154025</v>
      </c>
      <c r="G111" s="39">
        <v>146452</v>
      </c>
      <c r="H111" s="39">
        <v>3424</v>
      </c>
      <c r="I111" s="40">
        <f t="shared" si="2"/>
        <v>23.676356946317078</v>
      </c>
      <c r="J111" s="41">
        <v>103</v>
      </c>
      <c r="K111" s="40">
        <f t="shared" si="3"/>
        <v>6.6872260996591465E-2</v>
      </c>
      <c r="L111" s="39">
        <v>141521</v>
      </c>
      <c r="M111" s="39">
        <v>1313</v>
      </c>
      <c r="N111" s="50">
        <v>107.78449999999999</v>
      </c>
      <c r="O111" s="50">
        <v>32.077800000000003</v>
      </c>
      <c r="P111" s="43">
        <v>98.2</v>
      </c>
      <c r="Q111" s="50">
        <v>99.914599999999993</v>
      </c>
    </row>
    <row r="112" spans="1:17">
      <c r="A112" s="39" t="s">
        <v>617</v>
      </c>
      <c r="B112" s="39" t="s">
        <v>336</v>
      </c>
      <c r="C112" s="39" t="s">
        <v>615</v>
      </c>
      <c r="D112" s="39">
        <v>2064380</v>
      </c>
      <c r="E112" s="39">
        <v>617171</v>
      </c>
      <c r="F112" s="39">
        <v>206618</v>
      </c>
      <c r="G112" s="39">
        <v>197619</v>
      </c>
      <c r="H112" s="39">
        <v>2961</v>
      </c>
      <c r="I112" s="40">
        <f t="shared" si="2"/>
        <v>32.020137044676432</v>
      </c>
      <c r="J112" s="41">
        <v>50</v>
      </c>
      <c r="K112" s="40">
        <f t="shared" si="3"/>
        <v>2.4199246919435868E-2</v>
      </c>
      <c r="L112" s="39">
        <v>191197</v>
      </c>
      <c r="M112" s="39">
        <v>1194</v>
      </c>
      <c r="N112" s="50">
        <v>160.13149999999999</v>
      </c>
      <c r="O112" s="50">
        <v>31.275400000000001</v>
      </c>
      <c r="P112" s="43">
        <v>98.2624</v>
      </c>
      <c r="Q112" s="50">
        <v>99.910600000000002</v>
      </c>
    </row>
    <row r="113" spans="1:17">
      <c r="A113" s="39" t="s">
        <v>618</v>
      </c>
      <c r="B113" s="39" t="s">
        <v>338</v>
      </c>
      <c r="C113" s="39" t="s">
        <v>615</v>
      </c>
      <c r="D113" s="39">
        <v>2064380</v>
      </c>
      <c r="E113" s="39">
        <v>548808</v>
      </c>
      <c r="F113" s="39">
        <v>972</v>
      </c>
      <c r="G113" s="39">
        <v>719</v>
      </c>
      <c r="H113" s="39">
        <v>129</v>
      </c>
      <c r="I113" s="40">
        <f t="shared" si="2"/>
        <v>0.13101120974912903</v>
      </c>
      <c r="J113" s="41">
        <v>17</v>
      </c>
      <c r="K113" s="40">
        <f t="shared" si="3"/>
        <v>1.7489711934156378</v>
      </c>
      <c r="L113" s="39">
        <v>441</v>
      </c>
      <c r="M113" s="39">
        <v>100</v>
      </c>
      <c r="N113" s="50">
        <v>4.41</v>
      </c>
      <c r="O113" s="50">
        <v>25.878</v>
      </c>
      <c r="P113" s="43">
        <v>77.079499999999996</v>
      </c>
      <c r="Q113" s="50">
        <v>95.933499999999995</v>
      </c>
    </row>
    <row r="114" spans="1:17">
      <c r="A114" s="39" t="s">
        <v>619</v>
      </c>
      <c r="B114" s="39" t="s">
        <v>340</v>
      </c>
      <c r="C114" s="39" t="s">
        <v>615</v>
      </c>
      <c r="D114" s="39">
        <v>2064380</v>
      </c>
      <c r="E114" s="39">
        <v>587145</v>
      </c>
      <c r="F114" s="39">
        <v>1077</v>
      </c>
      <c r="G114" s="39">
        <v>790</v>
      </c>
      <c r="H114" s="39">
        <v>152</v>
      </c>
      <c r="I114" s="40">
        <f t="shared" si="2"/>
        <v>0.13454938728934079</v>
      </c>
      <c r="J114" s="41">
        <v>20</v>
      </c>
      <c r="K114" s="40">
        <f t="shared" si="3"/>
        <v>1.8570102135561746</v>
      </c>
      <c r="L114" s="39">
        <v>492</v>
      </c>
      <c r="M114" s="39">
        <v>123</v>
      </c>
      <c r="N114" s="50">
        <v>4</v>
      </c>
      <c r="O114" s="50">
        <v>24.3902</v>
      </c>
      <c r="P114" s="43">
        <v>77.886200000000002</v>
      </c>
      <c r="Q114" s="50">
        <v>96.0976</v>
      </c>
    </row>
    <row r="115" spans="1:17">
      <c r="A115" s="39" t="s">
        <v>620</v>
      </c>
      <c r="B115" s="39" t="s">
        <v>342</v>
      </c>
      <c r="C115" s="39" t="s">
        <v>615</v>
      </c>
      <c r="D115" s="39">
        <v>2064380</v>
      </c>
      <c r="E115" s="39">
        <v>642832</v>
      </c>
      <c r="F115" s="39">
        <v>1205</v>
      </c>
      <c r="G115" s="39">
        <v>868</v>
      </c>
      <c r="H115" s="39">
        <v>163</v>
      </c>
      <c r="I115" s="40">
        <f t="shared" si="2"/>
        <v>0.13502750329790678</v>
      </c>
      <c r="J115" s="41">
        <v>11</v>
      </c>
      <c r="K115" s="40">
        <f t="shared" si="3"/>
        <v>0.91286307053941906</v>
      </c>
      <c r="L115" s="39">
        <v>524</v>
      </c>
      <c r="M115" s="39">
        <v>146</v>
      </c>
      <c r="N115" s="50">
        <v>3.589</v>
      </c>
      <c r="O115" s="50">
        <v>22.686599999999999</v>
      </c>
      <c r="P115" s="43">
        <v>73.134299999999996</v>
      </c>
      <c r="Q115" s="50">
        <v>95.522400000000005</v>
      </c>
    </row>
    <row r="116" spans="1:17">
      <c r="A116" s="39" t="s">
        <v>621</v>
      </c>
      <c r="B116" s="39" t="s">
        <v>344</v>
      </c>
      <c r="C116" s="39" t="s">
        <v>615</v>
      </c>
      <c r="D116" s="39">
        <v>2064380</v>
      </c>
      <c r="E116" s="39">
        <v>564614</v>
      </c>
      <c r="F116" s="39">
        <v>3216</v>
      </c>
      <c r="G116" s="39">
        <v>2351</v>
      </c>
      <c r="H116" s="39">
        <v>678</v>
      </c>
      <c r="I116" s="40">
        <f t="shared" si="2"/>
        <v>0.41639066689809323</v>
      </c>
      <c r="J116" s="41">
        <v>106</v>
      </c>
      <c r="K116" s="40">
        <f t="shared" si="3"/>
        <v>3.2960199004975124</v>
      </c>
      <c r="L116" s="39">
        <v>2019</v>
      </c>
      <c r="M116" s="39">
        <v>260</v>
      </c>
      <c r="N116" s="50">
        <v>7.7653999999999996</v>
      </c>
      <c r="O116" s="50">
        <v>14.2606</v>
      </c>
      <c r="P116" s="43">
        <v>43.3962</v>
      </c>
      <c r="Q116" s="50">
        <v>89.249700000000004</v>
      </c>
    </row>
    <row r="117" spans="1:17">
      <c r="A117" s="39" t="s">
        <v>622</v>
      </c>
      <c r="B117" s="39" t="s">
        <v>346</v>
      </c>
      <c r="C117" s="39" t="s">
        <v>615</v>
      </c>
      <c r="D117" s="39">
        <v>2064380</v>
      </c>
      <c r="E117" s="39">
        <v>620182</v>
      </c>
      <c r="F117" s="39">
        <v>4443</v>
      </c>
      <c r="G117" s="39">
        <v>3213</v>
      </c>
      <c r="H117" s="39">
        <v>1038</v>
      </c>
      <c r="I117" s="40">
        <f t="shared" si="2"/>
        <v>0.51807372674472973</v>
      </c>
      <c r="J117" s="41">
        <v>83</v>
      </c>
      <c r="K117" s="40">
        <f t="shared" si="3"/>
        <v>1.8681071348188161</v>
      </c>
      <c r="L117" s="39">
        <v>2768</v>
      </c>
      <c r="M117" s="39">
        <v>360</v>
      </c>
      <c r="N117" s="50">
        <v>7.6889000000000003</v>
      </c>
      <c r="O117" s="50">
        <v>13.363200000000001</v>
      </c>
      <c r="P117" s="43">
        <v>41.815899999999999</v>
      </c>
      <c r="Q117" s="50">
        <v>89.514099999999999</v>
      </c>
    </row>
    <row r="118" spans="1:17">
      <c r="A118" s="39" t="s">
        <v>623</v>
      </c>
      <c r="B118" s="39" t="s">
        <v>348</v>
      </c>
      <c r="C118" s="39" t="s">
        <v>615</v>
      </c>
      <c r="D118" s="39">
        <v>2064380</v>
      </c>
      <c r="E118" s="39">
        <v>541591</v>
      </c>
      <c r="F118" s="39">
        <v>406</v>
      </c>
      <c r="G118" s="39">
        <v>355</v>
      </c>
      <c r="H118" s="39">
        <v>27</v>
      </c>
      <c r="I118" s="40">
        <f t="shared" si="2"/>
        <v>6.5547618036488786E-2</v>
      </c>
      <c r="J118" s="41">
        <v>2</v>
      </c>
      <c r="K118" s="40">
        <f t="shared" si="3"/>
        <v>0.49261083743842365</v>
      </c>
      <c r="L118" s="39">
        <v>341</v>
      </c>
      <c r="M118" s="39">
        <v>4</v>
      </c>
      <c r="N118" s="50">
        <v>85.25</v>
      </c>
      <c r="O118" s="50">
        <v>32.463799999999999</v>
      </c>
      <c r="P118" s="43">
        <v>98.260900000000007</v>
      </c>
      <c r="Q118" s="50">
        <v>99.710099999999997</v>
      </c>
    </row>
    <row r="119" spans="1:17">
      <c r="A119" s="39" t="s">
        <v>624</v>
      </c>
      <c r="B119" s="39" t="s">
        <v>350</v>
      </c>
      <c r="C119" s="39" t="s">
        <v>615</v>
      </c>
      <c r="D119" s="39">
        <v>2064380</v>
      </c>
      <c r="E119" s="39">
        <v>631012</v>
      </c>
      <c r="F119" s="39">
        <v>642</v>
      </c>
      <c r="G119" s="39">
        <v>572</v>
      </c>
      <c r="H119" s="39">
        <v>37</v>
      </c>
      <c r="I119" s="40">
        <f t="shared" si="2"/>
        <v>9.06480383891273E-2</v>
      </c>
      <c r="J119" s="41">
        <v>5</v>
      </c>
      <c r="K119" s="40">
        <f t="shared" si="3"/>
        <v>0.77881619937694702</v>
      </c>
      <c r="L119" s="39">
        <v>525</v>
      </c>
      <c r="M119" s="39">
        <v>15</v>
      </c>
      <c r="N119" s="50">
        <v>35</v>
      </c>
      <c r="O119" s="50">
        <v>30.925899999999999</v>
      </c>
      <c r="P119" s="43">
        <v>94.814800000000005</v>
      </c>
      <c r="Q119" s="50">
        <v>99.259299999999996</v>
      </c>
    </row>
    <row r="120" spans="1:17">
      <c r="A120" s="39" t="s">
        <v>625</v>
      </c>
      <c r="B120" s="39" t="s">
        <v>352</v>
      </c>
      <c r="C120" s="39" t="s">
        <v>615</v>
      </c>
      <c r="D120" s="39">
        <v>2064380</v>
      </c>
      <c r="E120" s="39">
        <v>587652</v>
      </c>
      <c r="F120" s="39">
        <v>5407</v>
      </c>
      <c r="G120" s="39">
        <v>3967</v>
      </c>
      <c r="H120" s="39">
        <v>1237</v>
      </c>
      <c r="I120" s="40">
        <f t="shared" si="2"/>
        <v>0.67505938889002337</v>
      </c>
      <c r="J120" s="41">
        <v>86</v>
      </c>
      <c r="K120" s="40">
        <f t="shared" si="3"/>
        <v>1.5905307934159423</v>
      </c>
      <c r="L120" s="39">
        <v>2722</v>
      </c>
      <c r="M120" s="39">
        <v>1094</v>
      </c>
      <c r="N120" s="50">
        <v>2.4881000000000002</v>
      </c>
      <c r="O120" s="50">
        <v>6.3417000000000003</v>
      </c>
      <c r="P120" s="43">
        <v>41.535600000000002</v>
      </c>
      <c r="Q120" s="50">
        <v>86.897300000000001</v>
      </c>
    </row>
    <row r="121" spans="1:17">
      <c r="A121" s="39" t="s">
        <v>626</v>
      </c>
      <c r="B121" s="39" t="s">
        <v>354</v>
      </c>
      <c r="C121" s="39" t="s">
        <v>615</v>
      </c>
      <c r="D121" s="39">
        <v>2064380</v>
      </c>
      <c r="E121" s="39">
        <v>545988</v>
      </c>
      <c r="F121" s="39">
        <v>1208</v>
      </c>
      <c r="G121" s="39">
        <v>823</v>
      </c>
      <c r="H121" s="39">
        <v>306</v>
      </c>
      <c r="I121" s="40">
        <f t="shared" si="2"/>
        <v>0.15073591360982291</v>
      </c>
      <c r="J121" s="41">
        <v>32</v>
      </c>
      <c r="K121" s="40">
        <f t="shared" si="3"/>
        <v>2.6490066225165565</v>
      </c>
      <c r="L121" s="39">
        <v>556</v>
      </c>
      <c r="M121" s="39">
        <v>217</v>
      </c>
      <c r="N121" s="50">
        <v>2.5621999999999998</v>
      </c>
      <c r="O121" s="50">
        <v>20.0517</v>
      </c>
      <c r="P121" s="43">
        <v>65.847300000000004</v>
      </c>
      <c r="Q121" s="50">
        <v>91.591200000000001</v>
      </c>
    </row>
    <row r="122" spans="1:17">
      <c r="A122" s="39" t="s">
        <v>627</v>
      </c>
      <c r="B122" s="39" t="s">
        <v>74</v>
      </c>
      <c r="C122" s="39" t="s">
        <v>615</v>
      </c>
      <c r="D122" s="39">
        <v>2064380</v>
      </c>
      <c r="E122" s="39">
        <v>630161</v>
      </c>
      <c r="F122" s="39">
        <v>176492</v>
      </c>
      <c r="G122" s="39">
        <v>169235</v>
      </c>
      <c r="H122" s="39">
        <v>2547</v>
      </c>
      <c r="I122" s="40">
        <f t="shared" si="2"/>
        <v>26.855835254799963</v>
      </c>
      <c r="J122" s="41">
        <v>36</v>
      </c>
      <c r="K122" s="40">
        <f t="shared" si="3"/>
        <v>2.0397525100287833E-2</v>
      </c>
      <c r="L122" s="39">
        <v>163844</v>
      </c>
      <c r="M122" s="39">
        <v>852</v>
      </c>
      <c r="N122" s="50">
        <v>192.30520000000001</v>
      </c>
      <c r="O122" s="50">
        <v>31.5199</v>
      </c>
      <c r="P122" s="43">
        <v>98.555499999999995</v>
      </c>
      <c r="Q122" s="50">
        <v>99.905900000000003</v>
      </c>
    </row>
    <row r="123" spans="1:17">
      <c r="A123" s="39" t="s">
        <v>628</v>
      </c>
      <c r="B123" s="39" t="s">
        <v>334</v>
      </c>
      <c r="C123" s="39" t="s">
        <v>615</v>
      </c>
      <c r="D123" s="39">
        <v>2064380</v>
      </c>
      <c r="E123" s="39">
        <v>584188</v>
      </c>
      <c r="F123" s="39">
        <v>128425</v>
      </c>
      <c r="G123" s="39">
        <v>122008</v>
      </c>
      <c r="H123" s="39">
        <v>2661</v>
      </c>
      <c r="I123" s="40">
        <f t="shared" si="2"/>
        <v>20.885057549966792</v>
      </c>
      <c r="J123" s="41">
        <v>72</v>
      </c>
      <c r="K123" s="40">
        <f t="shared" si="3"/>
        <v>5.6063850496398678E-2</v>
      </c>
      <c r="L123" s="39">
        <v>117681</v>
      </c>
      <c r="M123" s="39">
        <v>1065</v>
      </c>
      <c r="N123" s="50">
        <v>110.4986</v>
      </c>
      <c r="O123" s="50">
        <v>32.685699999999997</v>
      </c>
      <c r="P123" s="43">
        <v>98.580200000000005</v>
      </c>
      <c r="Q123" s="50">
        <v>99.915800000000004</v>
      </c>
    </row>
    <row r="124" spans="1:17">
      <c r="A124" s="39" t="s">
        <v>629</v>
      </c>
      <c r="B124" s="39" t="s">
        <v>336</v>
      </c>
      <c r="C124" s="39" t="s">
        <v>615</v>
      </c>
      <c r="D124" s="39">
        <v>2064380</v>
      </c>
      <c r="E124" s="39">
        <v>567620</v>
      </c>
      <c r="F124" s="39">
        <v>143765</v>
      </c>
      <c r="G124" s="39">
        <v>137124</v>
      </c>
      <c r="H124" s="39">
        <v>2275</v>
      </c>
      <c r="I124" s="40">
        <f t="shared" si="2"/>
        <v>24.15771114477996</v>
      </c>
      <c r="J124" s="41">
        <v>48</v>
      </c>
      <c r="K124" s="40">
        <f t="shared" si="3"/>
        <v>3.3387820401349425E-2</v>
      </c>
      <c r="L124" s="39">
        <v>132709</v>
      </c>
      <c r="M124" s="39">
        <v>789</v>
      </c>
      <c r="N124" s="50">
        <v>168.19900000000001</v>
      </c>
      <c r="O124" s="50">
        <v>32.100900000000003</v>
      </c>
      <c r="P124" s="43">
        <v>98.612700000000004</v>
      </c>
      <c r="Q124" s="50">
        <v>99.922799999999995</v>
      </c>
    </row>
    <row r="125" spans="1:17">
      <c r="A125" s="39" t="s">
        <v>630</v>
      </c>
      <c r="B125" s="39" t="s">
        <v>338</v>
      </c>
      <c r="C125" s="39" t="s">
        <v>615</v>
      </c>
      <c r="D125" s="39">
        <v>2064380</v>
      </c>
      <c r="E125" s="39">
        <v>525335</v>
      </c>
      <c r="F125" s="39">
        <v>1012</v>
      </c>
      <c r="G125" s="39">
        <v>794</v>
      </c>
      <c r="H125" s="39">
        <v>106</v>
      </c>
      <c r="I125" s="40">
        <f t="shared" si="2"/>
        <v>0.15114165246937669</v>
      </c>
      <c r="J125" s="41">
        <v>4</v>
      </c>
      <c r="K125" s="40">
        <f t="shared" si="3"/>
        <v>0.39525691699604742</v>
      </c>
      <c r="L125" s="39">
        <v>533</v>
      </c>
      <c r="M125" s="39">
        <v>104</v>
      </c>
      <c r="N125" s="50">
        <v>5.125</v>
      </c>
      <c r="O125" s="50">
        <v>23.547899999999998</v>
      </c>
      <c r="P125" s="43">
        <v>78.179000000000002</v>
      </c>
      <c r="Q125" s="50">
        <v>95.918400000000005</v>
      </c>
    </row>
    <row r="126" spans="1:17">
      <c r="A126" s="39" t="s">
        <v>631</v>
      </c>
      <c r="B126" s="39" t="s">
        <v>340</v>
      </c>
      <c r="C126" s="39" t="s">
        <v>615</v>
      </c>
      <c r="D126" s="39">
        <v>2064380</v>
      </c>
      <c r="E126" s="39">
        <v>511948</v>
      </c>
      <c r="F126" s="39">
        <v>895</v>
      </c>
      <c r="G126" s="39">
        <v>652</v>
      </c>
      <c r="H126" s="39">
        <v>121</v>
      </c>
      <c r="I126" s="40">
        <f t="shared" si="2"/>
        <v>0.12735668466328612</v>
      </c>
      <c r="J126" s="41">
        <v>11</v>
      </c>
      <c r="K126" s="40">
        <f t="shared" si="3"/>
        <v>1.229050279329609</v>
      </c>
      <c r="L126" s="39">
        <v>447</v>
      </c>
      <c r="M126" s="39">
        <v>82</v>
      </c>
      <c r="N126" s="50">
        <v>5.4512</v>
      </c>
      <c r="O126" s="50">
        <v>25.8979</v>
      </c>
      <c r="P126" s="43">
        <v>81.852599999999995</v>
      </c>
      <c r="Q126" s="50">
        <v>96.030199999999994</v>
      </c>
    </row>
    <row r="127" spans="1:17">
      <c r="A127" s="39" t="s">
        <v>632</v>
      </c>
      <c r="B127" s="39" t="s">
        <v>342</v>
      </c>
      <c r="C127" s="39" t="s">
        <v>615</v>
      </c>
      <c r="D127" s="39">
        <v>2064380</v>
      </c>
      <c r="E127" s="39">
        <v>568073</v>
      </c>
      <c r="F127" s="39">
        <v>1176</v>
      </c>
      <c r="G127" s="39">
        <v>862</v>
      </c>
      <c r="H127" s="39">
        <v>167</v>
      </c>
      <c r="I127" s="40">
        <f t="shared" si="2"/>
        <v>0.15174106144808855</v>
      </c>
      <c r="J127" s="41">
        <v>3</v>
      </c>
      <c r="K127" s="40">
        <f t="shared" si="3"/>
        <v>0.25510204081632654</v>
      </c>
      <c r="L127" s="39">
        <v>563</v>
      </c>
      <c r="M127" s="39">
        <v>101</v>
      </c>
      <c r="N127" s="50">
        <v>5.5743</v>
      </c>
      <c r="O127" s="50">
        <v>24.247</v>
      </c>
      <c r="P127" s="43">
        <v>78.162700000000001</v>
      </c>
      <c r="Q127" s="50">
        <v>95.933700000000002</v>
      </c>
    </row>
    <row r="128" spans="1:17">
      <c r="A128" s="39" t="s">
        <v>633</v>
      </c>
      <c r="B128" s="39" t="s">
        <v>344</v>
      </c>
      <c r="C128" s="39" t="s">
        <v>615</v>
      </c>
      <c r="D128" s="39">
        <v>1692202</v>
      </c>
      <c r="E128" s="39">
        <v>409507</v>
      </c>
      <c r="F128" s="39">
        <v>2706</v>
      </c>
      <c r="G128" s="39">
        <v>2020</v>
      </c>
      <c r="H128" s="39">
        <v>585</v>
      </c>
      <c r="I128" s="40">
        <f t="shared" si="2"/>
        <v>0.49327606121507078</v>
      </c>
      <c r="J128" s="41">
        <v>56</v>
      </c>
      <c r="K128" s="40">
        <f t="shared" si="3"/>
        <v>2.0694752402069474</v>
      </c>
      <c r="L128" s="39">
        <v>1693</v>
      </c>
      <c r="M128" s="39">
        <v>234</v>
      </c>
      <c r="N128" s="50">
        <v>7.2350000000000003</v>
      </c>
      <c r="O128" s="50">
        <v>16.139099999999999</v>
      </c>
      <c r="P128" s="43">
        <v>42.916499999999999</v>
      </c>
      <c r="Q128" s="50">
        <v>87.804900000000004</v>
      </c>
    </row>
    <row r="129" spans="1:17">
      <c r="A129" s="39" t="s">
        <v>634</v>
      </c>
      <c r="B129" s="39" t="s">
        <v>346</v>
      </c>
      <c r="C129" s="39" t="s">
        <v>615</v>
      </c>
      <c r="D129" s="39">
        <v>2064380</v>
      </c>
      <c r="E129" s="39">
        <v>564903</v>
      </c>
      <c r="F129" s="39">
        <v>4903</v>
      </c>
      <c r="G129" s="39">
        <v>3560</v>
      </c>
      <c r="H129" s="39">
        <v>1144</v>
      </c>
      <c r="I129" s="40">
        <f t="shared" si="2"/>
        <v>0.63019668863503997</v>
      </c>
      <c r="J129" s="41">
        <v>105</v>
      </c>
      <c r="K129" s="40">
        <f t="shared" si="3"/>
        <v>2.1415459922496431</v>
      </c>
      <c r="L129" s="39">
        <v>2990</v>
      </c>
      <c r="M129" s="39">
        <v>391</v>
      </c>
      <c r="N129" s="50">
        <v>7.6471</v>
      </c>
      <c r="O129" s="50">
        <v>14.0787</v>
      </c>
      <c r="P129" s="43">
        <v>43.2712</v>
      </c>
      <c r="Q129" s="50">
        <v>89.795900000000003</v>
      </c>
    </row>
    <row r="130" spans="1:17">
      <c r="A130" s="39" t="s">
        <v>635</v>
      </c>
      <c r="B130" s="39" t="s">
        <v>348</v>
      </c>
      <c r="C130" s="39" t="s">
        <v>615</v>
      </c>
      <c r="D130" s="39">
        <v>2064380</v>
      </c>
      <c r="E130" s="39">
        <v>506049</v>
      </c>
      <c r="F130" s="39">
        <v>509</v>
      </c>
      <c r="G130" s="39">
        <v>465</v>
      </c>
      <c r="H130" s="39">
        <v>16</v>
      </c>
      <c r="I130" s="40">
        <f t="shared" si="2"/>
        <v>9.1888334924088377E-2</v>
      </c>
      <c r="J130" s="41">
        <v>8</v>
      </c>
      <c r="K130" s="40">
        <f t="shared" si="3"/>
        <v>1.5717092337917484</v>
      </c>
      <c r="L130" s="39">
        <v>444</v>
      </c>
      <c r="M130" s="39">
        <v>5</v>
      </c>
      <c r="N130" s="50">
        <v>88.8</v>
      </c>
      <c r="O130" s="50">
        <v>32.9621</v>
      </c>
      <c r="P130" s="43">
        <v>97.327399999999997</v>
      </c>
      <c r="Q130" s="50">
        <v>100</v>
      </c>
    </row>
    <row r="131" spans="1:17">
      <c r="A131" s="39" t="s">
        <v>636</v>
      </c>
      <c r="B131" s="39" t="s">
        <v>350</v>
      </c>
      <c r="C131" s="39" t="s">
        <v>615</v>
      </c>
      <c r="D131" s="39">
        <v>2064380</v>
      </c>
      <c r="E131" s="39">
        <v>565548</v>
      </c>
      <c r="F131" s="39">
        <v>775</v>
      </c>
      <c r="G131" s="39">
        <v>659</v>
      </c>
      <c r="H131" s="39">
        <v>51</v>
      </c>
      <c r="I131" s="40">
        <f t="shared" ref="I131:I154" si="4">G131*100/E131</f>
        <v>0.11652415002793751</v>
      </c>
      <c r="J131" s="41">
        <v>12</v>
      </c>
      <c r="K131" s="40">
        <f t="shared" ref="K131:K154" si="5">J131*100/F131</f>
        <v>1.5483870967741935</v>
      </c>
      <c r="L131" s="39">
        <v>584</v>
      </c>
      <c r="M131" s="39">
        <v>24</v>
      </c>
      <c r="N131" s="50">
        <v>24.333300000000001</v>
      </c>
      <c r="O131" s="50">
        <v>31.4145</v>
      </c>
      <c r="P131" s="43">
        <v>94.078900000000004</v>
      </c>
      <c r="Q131" s="50">
        <v>96.875</v>
      </c>
    </row>
    <row r="132" spans="1:17">
      <c r="A132" s="39" t="s">
        <v>637</v>
      </c>
      <c r="B132" s="39" t="s">
        <v>352</v>
      </c>
      <c r="C132" s="39" t="s">
        <v>615</v>
      </c>
      <c r="D132" s="39">
        <v>2064380</v>
      </c>
      <c r="E132" s="39">
        <v>567954</v>
      </c>
      <c r="F132" s="39">
        <v>3915</v>
      </c>
      <c r="G132" s="39">
        <v>2902</v>
      </c>
      <c r="H132" s="39">
        <v>867</v>
      </c>
      <c r="I132" s="40">
        <f t="shared" si="4"/>
        <v>0.51095687326790551</v>
      </c>
      <c r="J132" s="41">
        <v>55</v>
      </c>
      <c r="K132" s="40">
        <f t="shared" si="5"/>
        <v>1.40485312899106</v>
      </c>
      <c r="L132" s="39">
        <v>2033</v>
      </c>
      <c r="M132" s="39">
        <v>780</v>
      </c>
      <c r="N132" s="50">
        <v>2.6063999999999998</v>
      </c>
      <c r="O132" s="50">
        <v>8.6739999999999995</v>
      </c>
      <c r="P132" s="43">
        <v>45.538600000000002</v>
      </c>
      <c r="Q132" s="50">
        <v>86.491299999999995</v>
      </c>
    </row>
    <row r="133" spans="1:17">
      <c r="A133" s="39" t="s">
        <v>638</v>
      </c>
      <c r="B133" s="39" t="s">
        <v>354</v>
      </c>
      <c r="C133" s="39" t="s">
        <v>615</v>
      </c>
      <c r="D133" s="39">
        <v>2064380</v>
      </c>
      <c r="E133" s="39">
        <v>515357</v>
      </c>
      <c r="F133" s="39">
        <v>1143</v>
      </c>
      <c r="G133" s="39">
        <v>791</v>
      </c>
      <c r="H133" s="39">
        <v>279</v>
      </c>
      <c r="I133" s="40">
        <f t="shared" si="4"/>
        <v>0.15348583603210977</v>
      </c>
      <c r="J133" s="41">
        <v>35</v>
      </c>
      <c r="K133" s="40">
        <f t="shared" si="5"/>
        <v>3.0621172353455819</v>
      </c>
      <c r="L133" s="39">
        <v>574</v>
      </c>
      <c r="M133" s="39">
        <v>189</v>
      </c>
      <c r="N133" s="50">
        <v>3.0369999999999999</v>
      </c>
      <c r="O133" s="50">
        <v>23.197900000000001</v>
      </c>
      <c r="P133" s="43">
        <v>66.972499999999997</v>
      </c>
      <c r="Q133" s="50">
        <v>93.840100000000007</v>
      </c>
    </row>
    <row r="134" spans="1:17">
      <c r="A134" s="39" t="s">
        <v>639</v>
      </c>
      <c r="B134" s="39" t="s">
        <v>74</v>
      </c>
      <c r="C134" s="39" t="s">
        <v>615</v>
      </c>
      <c r="D134" s="39">
        <v>2064380</v>
      </c>
      <c r="E134" s="39">
        <v>682877</v>
      </c>
      <c r="F134" s="39">
        <v>221272</v>
      </c>
      <c r="G134" s="39">
        <v>212047</v>
      </c>
      <c r="H134" s="39">
        <v>2847</v>
      </c>
      <c r="I134" s="40">
        <f t="shared" si="4"/>
        <v>31.052004973077143</v>
      </c>
      <c r="J134" s="41">
        <v>38</v>
      </c>
      <c r="K134" s="40">
        <f t="shared" si="5"/>
        <v>1.7173433602082504E-2</v>
      </c>
      <c r="L134" s="39">
        <v>205926</v>
      </c>
      <c r="M134" s="39">
        <v>846</v>
      </c>
      <c r="N134" s="50">
        <v>243.41130000000001</v>
      </c>
      <c r="O134" s="50">
        <v>31.3461</v>
      </c>
      <c r="P134" s="43">
        <v>98.259</v>
      </c>
      <c r="Q134" s="50">
        <v>99.927899999999994</v>
      </c>
    </row>
    <row r="135" spans="1:17">
      <c r="A135" s="39" t="s">
        <v>640</v>
      </c>
      <c r="B135" s="39" t="s">
        <v>334</v>
      </c>
      <c r="C135" s="39" t="s">
        <v>615</v>
      </c>
      <c r="D135" s="39">
        <v>2064380</v>
      </c>
      <c r="E135" s="39">
        <v>638034</v>
      </c>
      <c r="F135" s="39">
        <v>166061</v>
      </c>
      <c r="G135" s="39">
        <v>157996</v>
      </c>
      <c r="H135" s="39">
        <v>3354</v>
      </c>
      <c r="I135" s="40">
        <f t="shared" si="4"/>
        <v>24.762943667578845</v>
      </c>
      <c r="J135" s="41">
        <v>88</v>
      </c>
      <c r="K135" s="40">
        <f t="shared" si="5"/>
        <v>5.2992575017614008E-2</v>
      </c>
      <c r="L135" s="39">
        <v>152569</v>
      </c>
      <c r="M135" s="39">
        <v>1250</v>
      </c>
      <c r="N135" s="50">
        <v>122.0552</v>
      </c>
      <c r="O135" s="50">
        <v>32.190399999999997</v>
      </c>
      <c r="P135" s="43">
        <v>98.349400000000003</v>
      </c>
      <c r="Q135" s="50">
        <v>99.927199999999999</v>
      </c>
    </row>
    <row r="136" spans="1:17">
      <c r="A136" s="39" t="s">
        <v>641</v>
      </c>
      <c r="B136" s="39" t="s">
        <v>336</v>
      </c>
      <c r="C136" s="39" t="s">
        <v>615</v>
      </c>
      <c r="D136" s="39">
        <v>2064380</v>
      </c>
      <c r="E136" s="39">
        <v>646982</v>
      </c>
      <c r="F136" s="39">
        <v>210426</v>
      </c>
      <c r="G136" s="39">
        <v>200930</v>
      </c>
      <c r="H136" s="39">
        <v>3005</v>
      </c>
      <c r="I136" s="40">
        <f t="shared" si="4"/>
        <v>31.05650543600904</v>
      </c>
      <c r="J136" s="41">
        <v>59</v>
      </c>
      <c r="K136" s="40">
        <f t="shared" si="5"/>
        <v>2.8038360278672788E-2</v>
      </c>
      <c r="L136" s="39">
        <v>194806</v>
      </c>
      <c r="M136" s="39">
        <v>883</v>
      </c>
      <c r="N136" s="50">
        <v>220.6183</v>
      </c>
      <c r="O136" s="50">
        <v>31.481100000000001</v>
      </c>
      <c r="P136" s="43">
        <v>98.478700000000003</v>
      </c>
      <c r="Q136" s="50">
        <v>99.911600000000007</v>
      </c>
    </row>
    <row r="137" spans="1:17">
      <c r="A137" s="39" t="s">
        <v>642</v>
      </c>
      <c r="B137" s="39" t="s">
        <v>338</v>
      </c>
      <c r="C137" s="39" t="s">
        <v>615</v>
      </c>
      <c r="D137" s="39">
        <v>2064380</v>
      </c>
      <c r="E137" s="39">
        <v>571941</v>
      </c>
      <c r="F137" s="39">
        <v>976</v>
      </c>
      <c r="G137" s="39">
        <v>689</v>
      </c>
      <c r="H137" s="39">
        <v>171</v>
      </c>
      <c r="I137" s="40">
        <f t="shared" si="4"/>
        <v>0.12046697124353736</v>
      </c>
      <c r="J137" s="41">
        <v>12</v>
      </c>
      <c r="K137" s="40">
        <f t="shared" si="5"/>
        <v>1.2295081967213115</v>
      </c>
      <c r="L137" s="39">
        <v>454</v>
      </c>
      <c r="M137" s="39">
        <v>66</v>
      </c>
      <c r="N137" s="50">
        <v>6.8788</v>
      </c>
      <c r="O137" s="50">
        <v>25.576899999999998</v>
      </c>
      <c r="P137" s="43">
        <v>82.307699999999997</v>
      </c>
      <c r="Q137" s="50">
        <v>97.307699999999997</v>
      </c>
    </row>
    <row r="138" spans="1:17">
      <c r="A138" s="39" t="s">
        <v>643</v>
      </c>
      <c r="B138" s="39" t="s">
        <v>340</v>
      </c>
      <c r="C138" s="39" t="s">
        <v>615</v>
      </c>
      <c r="D138" s="39">
        <v>2064380</v>
      </c>
      <c r="E138" s="39">
        <v>599974</v>
      </c>
      <c r="F138" s="39">
        <v>1052</v>
      </c>
      <c r="G138" s="39">
        <v>754</v>
      </c>
      <c r="H138" s="39">
        <v>155</v>
      </c>
      <c r="I138" s="40">
        <f t="shared" si="4"/>
        <v>0.12567211245820653</v>
      </c>
      <c r="J138" s="41">
        <v>24</v>
      </c>
      <c r="K138" s="40">
        <f t="shared" si="5"/>
        <v>2.2813688212927756</v>
      </c>
      <c r="L138" s="39">
        <v>512</v>
      </c>
      <c r="M138" s="39">
        <v>95</v>
      </c>
      <c r="N138" s="50">
        <v>5.3895</v>
      </c>
      <c r="O138" s="50">
        <v>27.1829</v>
      </c>
      <c r="P138" s="43">
        <v>78.418499999999995</v>
      </c>
      <c r="Q138" s="50">
        <v>96.705100000000002</v>
      </c>
    </row>
    <row r="139" spans="1:17">
      <c r="A139" s="39" t="s">
        <v>644</v>
      </c>
      <c r="B139" s="39" t="s">
        <v>342</v>
      </c>
      <c r="C139" s="39" t="s">
        <v>615</v>
      </c>
      <c r="D139" s="39">
        <v>2064380</v>
      </c>
      <c r="E139" s="39">
        <v>662564</v>
      </c>
      <c r="F139" s="39">
        <v>1312</v>
      </c>
      <c r="G139" s="39">
        <v>965</v>
      </c>
      <c r="H139" s="39">
        <v>176</v>
      </c>
      <c r="I139" s="40">
        <f t="shared" si="4"/>
        <v>0.14564630737558937</v>
      </c>
      <c r="J139" s="41">
        <v>10</v>
      </c>
      <c r="K139" s="40">
        <f t="shared" si="5"/>
        <v>0.76219512195121952</v>
      </c>
      <c r="L139" s="39">
        <v>620</v>
      </c>
      <c r="M139" s="39">
        <v>129</v>
      </c>
      <c r="N139" s="50">
        <v>4.8061999999999996</v>
      </c>
      <c r="O139" s="50">
        <v>28.972000000000001</v>
      </c>
      <c r="P139" s="43">
        <v>77.169600000000003</v>
      </c>
      <c r="Q139" s="50">
        <v>95.994699999999995</v>
      </c>
    </row>
    <row r="140" spans="1:17">
      <c r="A140" s="39" t="s">
        <v>645</v>
      </c>
      <c r="B140" s="39" t="s">
        <v>344</v>
      </c>
      <c r="C140" s="39" t="s">
        <v>615</v>
      </c>
      <c r="D140" s="39">
        <v>2064380</v>
      </c>
      <c r="E140" s="39">
        <v>589877</v>
      </c>
      <c r="F140" s="39">
        <v>3655</v>
      </c>
      <c r="G140" s="39">
        <v>2776</v>
      </c>
      <c r="H140" s="39">
        <v>736</v>
      </c>
      <c r="I140" s="40">
        <f t="shared" si="4"/>
        <v>0.47060658408447864</v>
      </c>
      <c r="J140" s="41">
        <v>56</v>
      </c>
      <c r="K140" s="40">
        <f t="shared" si="5"/>
        <v>1.5321477428180574</v>
      </c>
      <c r="L140" s="39">
        <v>2344</v>
      </c>
      <c r="M140" s="39">
        <v>287</v>
      </c>
      <c r="N140" s="50">
        <v>8.1671999999999993</v>
      </c>
      <c r="O140" s="50">
        <v>13.3409</v>
      </c>
      <c r="P140" s="43">
        <v>42.493299999999998</v>
      </c>
      <c r="Q140" s="50">
        <v>86.773099999999999</v>
      </c>
    </row>
    <row r="141" spans="1:17">
      <c r="A141" s="39" t="s">
        <v>646</v>
      </c>
      <c r="B141" s="39" t="s">
        <v>346</v>
      </c>
      <c r="C141" s="39" t="s">
        <v>615</v>
      </c>
      <c r="D141" s="39">
        <v>2064380</v>
      </c>
      <c r="E141" s="39">
        <v>659348</v>
      </c>
      <c r="F141" s="39">
        <v>5493</v>
      </c>
      <c r="G141" s="39">
        <v>4097</v>
      </c>
      <c r="H141" s="39">
        <v>1196</v>
      </c>
      <c r="I141" s="40">
        <f t="shared" si="4"/>
        <v>0.62137141539824192</v>
      </c>
      <c r="J141" s="41">
        <v>117</v>
      </c>
      <c r="K141" s="40">
        <f t="shared" si="5"/>
        <v>2.1299836155106497</v>
      </c>
      <c r="L141" s="39">
        <v>3518</v>
      </c>
      <c r="M141" s="39">
        <v>385</v>
      </c>
      <c r="N141" s="50">
        <v>9.1377000000000006</v>
      </c>
      <c r="O141" s="50">
        <v>12.8619</v>
      </c>
      <c r="P141" s="43">
        <v>39.917999999999999</v>
      </c>
      <c r="Q141" s="50">
        <v>88.034800000000004</v>
      </c>
    </row>
    <row r="142" spans="1:17">
      <c r="A142" s="39" t="s">
        <v>647</v>
      </c>
      <c r="B142" s="39" t="s">
        <v>348</v>
      </c>
      <c r="C142" s="39" t="s">
        <v>615</v>
      </c>
      <c r="D142" s="39">
        <v>2064380</v>
      </c>
      <c r="E142" s="39">
        <v>537368</v>
      </c>
      <c r="F142" s="39">
        <v>502</v>
      </c>
      <c r="G142" s="39">
        <v>453</v>
      </c>
      <c r="H142" s="39">
        <v>16</v>
      </c>
      <c r="I142" s="40">
        <f t="shared" si="4"/>
        <v>8.4299772223132008E-2</v>
      </c>
      <c r="J142" s="41">
        <v>10</v>
      </c>
      <c r="K142" s="40">
        <f t="shared" si="5"/>
        <v>1.9920318725099602</v>
      </c>
      <c r="L142" s="39">
        <v>438</v>
      </c>
      <c r="M142" s="39">
        <v>3</v>
      </c>
      <c r="N142" s="50">
        <v>146</v>
      </c>
      <c r="O142" s="50">
        <v>32.653100000000002</v>
      </c>
      <c r="P142" s="43">
        <v>98.866200000000006</v>
      </c>
      <c r="Q142" s="50">
        <v>100</v>
      </c>
    </row>
    <row r="143" spans="1:17">
      <c r="A143" s="39" t="s">
        <v>648</v>
      </c>
      <c r="B143" s="39" t="s">
        <v>350</v>
      </c>
      <c r="C143" s="39" t="s">
        <v>615</v>
      </c>
      <c r="D143" s="39">
        <v>2064380</v>
      </c>
      <c r="E143" s="39">
        <v>644287</v>
      </c>
      <c r="F143" s="39">
        <v>803</v>
      </c>
      <c r="G143" s="39">
        <v>667</v>
      </c>
      <c r="H143" s="39">
        <v>54</v>
      </c>
      <c r="I143" s="40">
        <f t="shared" si="4"/>
        <v>0.10352529229986016</v>
      </c>
      <c r="J143" s="41">
        <v>12</v>
      </c>
      <c r="K143" s="40">
        <f t="shared" si="5"/>
        <v>1.4943960149439601</v>
      </c>
      <c r="L143" s="39">
        <v>602</v>
      </c>
      <c r="M143" s="39">
        <v>19</v>
      </c>
      <c r="N143" s="50">
        <v>31.684200000000001</v>
      </c>
      <c r="O143" s="50">
        <v>31.8841</v>
      </c>
      <c r="P143" s="43">
        <v>94.041899999999998</v>
      </c>
      <c r="Q143" s="50">
        <v>97.745599999999996</v>
      </c>
    </row>
    <row r="144" spans="1:17">
      <c r="A144" s="39" t="s">
        <v>649</v>
      </c>
      <c r="B144" s="39" t="s">
        <v>352</v>
      </c>
      <c r="C144" s="39" t="s">
        <v>615</v>
      </c>
      <c r="D144" s="39">
        <v>2064380</v>
      </c>
      <c r="E144" s="39">
        <v>585423</v>
      </c>
      <c r="F144" s="39">
        <v>4510</v>
      </c>
      <c r="G144" s="39">
        <v>3306</v>
      </c>
      <c r="H144" s="39">
        <v>1012</v>
      </c>
      <c r="I144" s="40">
        <f t="shared" si="4"/>
        <v>0.56471986922276718</v>
      </c>
      <c r="J144" s="41">
        <v>67</v>
      </c>
      <c r="K144" s="40">
        <f t="shared" si="5"/>
        <v>1.4855875831485588</v>
      </c>
      <c r="L144" s="39">
        <v>2480</v>
      </c>
      <c r="M144" s="39">
        <v>724</v>
      </c>
      <c r="N144" s="50">
        <v>3.4253999999999998</v>
      </c>
      <c r="O144" s="50">
        <v>7.8651999999999997</v>
      </c>
      <c r="P144" s="43">
        <v>46.036200000000001</v>
      </c>
      <c r="Q144" s="50">
        <v>87.983800000000002</v>
      </c>
    </row>
    <row r="145" spans="1:17">
      <c r="A145" s="39" t="s">
        <v>650</v>
      </c>
      <c r="B145" s="39" t="s">
        <v>354</v>
      </c>
      <c r="C145" s="39" t="s">
        <v>615</v>
      </c>
      <c r="D145" s="39">
        <v>2064380</v>
      </c>
      <c r="E145" s="39">
        <v>584244</v>
      </c>
      <c r="F145" s="39">
        <v>1529</v>
      </c>
      <c r="G145" s="39">
        <v>1062</v>
      </c>
      <c r="H145" s="39">
        <v>342</v>
      </c>
      <c r="I145" s="40">
        <f t="shared" si="4"/>
        <v>0.18177336866103888</v>
      </c>
      <c r="J145" s="41">
        <v>49</v>
      </c>
      <c r="K145" s="40">
        <f t="shared" si="5"/>
        <v>3.2047089601046435</v>
      </c>
      <c r="L145" s="39">
        <v>794</v>
      </c>
      <c r="M145" s="39">
        <v>229</v>
      </c>
      <c r="N145" s="50">
        <v>3.4672000000000001</v>
      </c>
      <c r="O145" s="50">
        <v>19.843599999999999</v>
      </c>
      <c r="P145" s="43">
        <v>69.403700000000001</v>
      </c>
      <c r="Q145" s="50">
        <v>89.833799999999997</v>
      </c>
    </row>
    <row r="146" spans="1:17">
      <c r="A146" s="41" t="s">
        <v>651</v>
      </c>
      <c r="B146" s="41" t="s">
        <v>491</v>
      </c>
      <c r="C146" s="41" t="s">
        <v>503</v>
      </c>
      <c r="D146" s="107">
        <v>560620</v>
      </c>
      <c r="E146" s="107">
        <v>245072</v>
      </c>
      <c r="F146" s="41">
        <v>4184</v>
      </c>
      <c r="G146" s="41">
        <v>3240</v>
      </c>
      <c r="H146" s="41">
        <v>278</v>
      </c>
      <c r="I146" s="47">
        <f t="shared" si="4"/>
        <v>1.3220604557028139</v>
      </c>
      <c r="J146" s="41">
        <v>234</v>
      </c>
      <c r="K146" s="47">
        <f t="shared" si="5"/>
        <v>5.592734225621415</v>
      </c>
      <c r="L146" s="41">
        <v>1670</v>
      </c>
      <c r="M146" s="41">
        <v>996</v>
      </c>
      <c r="N146" s="47">
        <v>1.6767000000000001</v>
      </c>
      <c r="O146" s="47">
        <v>20.2926</v>
      </c>
      <c r="P146" s="47">
        <v>73.8185</v>
      </c>
      <c r="Q146" s="47">
        <v>97.861999999999995</v>
      </c>
    </row>
    <row r="147" spans="1:17">
      <c r="A147" s="41" t="s">
        <v>652</v>
      </c>
      <c r="B147" s="41" t="s">
        <v>491</v>
      </c>
      <c r="C147" s="41" t="s">
        <v>503</v>
      </c>
      <c r="D147" s="107">
        <v>665589</v>
      </c>
      <c r="E147" s="107">
        <v>245072</v>
      </c>
      <c r="F147" s="41">
        <v>4786</v>
      </c>
      <c r="G147" s="41">
        <v>3653</v>
      </c>
      <c r="H147" s="41">
        <v>289</v>
      </c>
      <c r="I147" s="47">
        <f t="shared" si="4"/>
        <v>1.4905823594698702</v>
      </c>
      <c r="J147" s="41">
        <v>203</v>
      </c>
      <c r="K147" s="47">
        <f t="shared" si="5"/>
        <v>4.2415378186376929</v>
      </c>
      <c r="L147" s="41">
        <v>1801</v>
      </c>
      <c r="M147" s="41">
        <v>1157</v>
      </c>
      <c r="N147" s="47">
        <v>1.5566</v>
      </c>
      <c r="O147" s="47">
        <v>22.7181</v>
      </c>
      <c r="P147" s="47">
        <v>73.799899999999994</v>
      </c>
      <c r="Q147" s="47">
        <v>97.937799999999996</v>
      </c>
    </row>
    <row r="148" spans="1:17">
      <c r="A148" s="41" t="s">
        <v>653</v>
      </c>
      <c r="B148" s="41" t="s">
        <v>491</v>
      </c>
      <c r="C148" s="41" t="s">
        <v>503</v>
      </c>
      <c r="D148" s="107">
        <v>614299</v>
      </c>
      <c r="E148" s="107">
        <v>245072</v>
      </c>
      <c r="F148" s="41">
        <v>4549</v>
      </c>
      <c r="G148" s="41">
        <v>3526</v>
      </c>
      <c r="H148" s="41">
        <v>210</v>
      </c>
      <c r="I148" s="47">
        <f t="shared" si="4"/>
        <v>1.438760853953124</v>
      </c>
      <c r="J148" s="41">
        <v>263</v>
      </c>
      <c r="K148" s="47">
        <f t="shared" si="5"/>
        <v>5.7814904374587819</v>
      </c>
      <c r="L148" s="41">
        <v>1810</v>
      </c>
      <c r="M148" s="41">
        <v>982</v>
      </c>
      <c r="N148" s="47">
        <v>1.8431999999999999</v>
      </c>
      <c r="O148" s="47">
        <v>23.280799999999999</v>
      </c>
      <c r="P148" s="47">
        <v>69.269300000000001</v>
      </c>
      <c r="Q148" s="47">
        <v>97.421199999999999</v>
      </c>
    </row>
    <row r="149" spans="1:17">
      <c r="A149" s="41" t="s">
        <v>654</v>
      </c>
      <c r="B149" s="41" t="s">
        <v>495</v>
      </c>
      <c r="C149" s="41" t="s">
        <v>503</v>
      </c>
      <c r="D149" s="107">
        <v>522923</v>
      </c>
      <c r="E149" s="107">
        <v>245072</v>
      </c>
      <c r="F149" s="41">
        <v>5896</v>
      </c>
      <c r="G149" s="41">
        <v>4468</v>
      </c>
      <c r="H149" s="41">
        <v>264</v>
      </c>
      <c r="I149" s="47">
        <f t="shared" si="4"/>
        <v>1.8231376901482013</v>
      </c>
      <c r="J149" s="41">
        <v>329</v>
      </c>
      <c r="K149" s="47">
        <f t="shared" si="5"/>
        <v>5.5800542740841248</v>
      </c>
      <c r="L149" s="41">
        <v>2591</v>
      </c>
      <c r="M149" s="41">
        <v>1140</v>
      </c>
      <c r="N149" s="47">
        <v>2.2728000000000002</v>
      </c>
      <c r="O149" s="47">
        <v>22.996500000000001</v>
      </c>
      <c r="P149" s="47">
        <v>71.937799999999996</v>
      </c>
      <c r="Q149" s="47">
        <v>97.158900000000003</v>
      </c>
    </row>
    <row r="150" spans="1:17">
      <c r="A150" s="41" t="s">
        <v>655</v>
      </c>
      <c r="B150" s="41" t="s">
        <v>495</v>
      </c>
      <c r="C150" s="41" t="s">
        <v>503</v>
      </c>
      <c r="D150" s="107">
        <v>336287</v>
      </c>
      <c r="E150" s="107">
        <v>245072</v>
      </c>
      <c r="F150" s="41">
        <v>6373</v>
      </c>
      <c r="G150" s="41">
        <v>4877</v>
      </c>
      <c r="H150" s="41">
        <v>353</v>
      </c>
      <c r="I150" s="47">
        <f t="shared" si="4"/>
        <v>1.9900274205131554</v>
      </c>
      <c r="J150" s="41">
        <v>339</v>
      </c>
      <c r="K150" s="47">
        <f t="shared" si="5"/>
        <v>5.3193158638004077</v>
      </c>
      <c r="L150" s="41">
        <v>2476</v>
      </c>
      <c r="M150" s="41">
        <v>1451</v>
      </c>
      <c r="N150" s="47">
        <v>1.7063999999999999</v>
      </c>
      <c r="O150" s="47">
        <v>21.874199999999998</v>
      </c>
      <c r="P150" s="47">
        <v>71.403099999999995</v>
      </c>
      <c r="Q150" s="47">
        <v>96.893299999999996</v>
      </c>
    </row>
    <row r="151" spans="1:17">
      <c r="A151" s="41" t="s">
        <v>656</v>
      </c>
      <c r="B151" s="41" t="s">
        <v>495</v>
      </c>
      <c r="C151" s="41" t="s">
        <v>503</v>
      </c>
      <c r="D151" s="107">
        <v>245072</v>
      </c>
      <c r="E151" s="107">
        <v>245072</v>
      </c>
      <c r="F151" s="41">
        <v>5938</v>
      </c>
      <c r="G151" s="41">
        <v>4317</v>
      </c>
      <c r="H151" s="41">
        <v>373</v>
      </c>
      <c r="I151" s="47">
        <f t="shared" si="4"/>
        <v>1.7615231442188417</v>
      </c>
      <c r="J151" s="41">
        <v>351</v>
      </c>
      <c r="K151" s="47">
        <f t="shared" si="5"/>
        <v>5.9110811721118219</v>
      </c>
      <c r="L151" s="41">
        <v>1992</v>
      </c>
      <c r="M151" s="41">
        <v>1376</v>
      </c>
      <c r="N151" s="47">
        <v>1.4477</v>
      </c>
      <c r="O151" s="47">
        <v>21.615200000000002</v>
      </c>
      <c r="P151" s="47">
        <v>69.358699999999999</v>
      </c>
      <c r="Q151" s="47">
        <v>97.565299999999993</v>
      </c>
    </row>
    <row r="152" spans="1:17">
      <c r="A152" s="41" t="s">
        <v>657</v>
      </c>
      <c r="B152" s="41" t="s">
        <v>499</v>
      </c>
      <c r="C152" s="41" t="s">
        <v>503</v>
      </c>
      <c r="D152" s="107">
        <v>619765</v>
      </c>
      <c r="E152" s="107">
        <v>245072</v>
      </c>
      <c r="F152" s="41">
        <v>2039</v>
      </c>
      <c r="G152" s="41">
        <v>1658</v>
      </c>
      <c r="H152" s="41">
        <v>130</v>
      </c>
      <c r="I152" s="47">
        <f t="shared" si="4"/>
        <v>0.67653587517137825</v>
      </c>
      <c r="J152" s="41">
        <v>153</v>
      </c>
      <c r="K152" s="47">
        <f t="shared" si="5"/>
        <v>7.503678273663561</v>
      </c>
      <c r="L152" s="41">
        <v>1137</v>
      </c>
      <c r="M152" s="41">
        <v>444</v>
      </c>
      <c r="N152" s="47">
        <v>2.5608</v>
      </c>
      <c r="O152" s="47">
        <v>18.912099999999999</v>
      </c>
      <c r="P152" s="47">
        <v>71.031000000000006</v>
      </c>
      <c r="Q152" s="47">
        <v>96.774199999999993</v>
      </c>
    </row>
    <row r="153" spans="1:17">
      <c r="A153" s="41" t="s">
        <v>658</v>
      </c>
      <c r="B153" s="41" t="s">
        <v>499</v>
      </c>
      <c r="C153" s="41" t="s">
        <v>503</v>
      </c>
      <c r="D153" s="107">
        <v>338998</v>
      </c>
      <c r="E153" s="107">
        <v>245072</v>
      </c>
      <c r="F153" s="41">
        <v>2932</v>
      </c>
      <c r="G153" s="41">
        <v>2355</v>
      </c>
      <c r="H153" s="41">
        <v>166</v>
      </c>
      <c r="I153" s="47">
        <f t="shared" si="4"/>
        <v>0.96094209048769341</v>
      </c>
      <c r="J153" s="41">
        <v>165</v>
      </c>
      <c r="K153" s="47">
        <f t="shared" si="5"/>
        <v>5.6275579809004093</v>
      </c>
      <c r="L153" s="41">
        <v>1538</v>
      </c>
      <c r="M153" s="41">
        <v>606</v>
      </c>
      <c r="N153" s="47">
        <v>2.5379999999999998</v>
      </c>
      <c r="O153" s="47">
        <v>26.772400000000001</v>
      </c>
      <c r="P153" s="47">
        <v>67.8172</v>
      </c>
      <c r="Q153" s="47">
        <v>96.501900000000006</v>
      </c>
    </row>
    <row r="154" spans="1:17">
      <c r="A154" s="41" t="s">
        <v>659</v>
      </c>
      <c r="B154" s="41" t="s">
        <v>499</v>
      </c>
      <c r="C154" s="41" t="s">
        <v>503</v>
      </c>
      <c r="D154" s="107">
        <v>388696</v>
      </c>
      <c r="E154" s="107">
        <v>245072</v>
      </c>
      <c r="F154" s="41">
        <v>3242</v>
      </c>
      <c r="G154" s="41">
        <v>2527</v>
      </c>
      <c r="H154" s="41">
        <v>187</v>
      </c>
      <c r="I154" s="47">
        <f t="shared" si="4"/>
        <v>1.0311255467780898</v>
      </c>
      <c r="J154" s="41">
        <v>235</v>
      </c>
      <c r="K154" s="47">
        <f t="shared" si="5"/>
        <v>7.2486119679210361</v>
      </c>
      <c r="L154" s="41">
        <v>1727</v>
      </c>
      <c r="M154" s="41">
        <v>612</v>
      </c>
      <c r="N154" s="47">
        <v>2.8218999999999999</v>
      </c>
      <c r="O154" s="47">
        <v>17.357800000000001</v>
      </c>
      <c r="P154" s="47">
        <v>68.661799999999999</v>
      </c>
      <c r="Q154" s="47">
        <v>96.921800000000005</v>
      </c>
    </row>
  </sheetData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9E912-F28D-2E4D-B051-A840BE5C2966}">
  <dimension ref="A1:R154"/>
  <sheetViews>
    <sheetView workbookViewId="0"/>
  </sheetViews>
  <sheetFormatPr defaultColWidth="9" defaultRowHeight="15"/>
  <cols>
    <col min="1" max="1" width="23.7109375" style="41" customWidth="1"/>
    <col min="2" max="2" width="15.85546875" style="41" customWidth="1"/>
    <col min="3" max="3" width="9" style="41"/>
    <col min="4" max="4" width="11.42578125" style="41" customWidth="1"/>
    <col min="5" max="5" width="10.42578125" style="41" customWidth="1"/>
    <col min="6" max="8" width="9" style="41"/>
    <col min="9" max="11" width="9" style="47"/>
    <col min="12" max="13" width="9" style="41"/>
    <col min="14" max="15" width="9" style="48"/>
    <col min="16" max="16" width="9" style="49"/>
    <col min="17" max="17" width="9" style="48"/>
    <col min="18" max="16384" width="9" style="45"/>
  </cols>
  <sheetData>
    <row r="1" spans="1:18" s="37" customFormat="1" ht="30" customHeight="1">
      <c r="A1" s="33" t="s">
        <v>314</v>
      </c>
      <c r="B1" s="33" t="s">
        <v>315</v>
      </c>
      <c r="C1" s="33" t="s">
        <v>316</v>
      </c>
      <c r="D1" s="33" t="s">
        <v>317</v>
      </c>
      <c r="E1" s="33" t="s">
        <v>318</v>
      </c>
      <c r="F1" s="33" t="s">
        <v>319</v>
      </c>
      <c r="G1" s="33" t="s">
        <v>320</v>
      </c>
      <c r="H1" s="33" t="s">
        <v>321</v>
      </c>
      <c r="I1" s="34" t="s">
        <v>322</v>
      </c>
      <c r="J1" s="34" t="s">
        <v>323</v>
      </c>
      <c r="K1" s="34" t="s">
        <v>324</v>
      </c>
      <c r="L1" s="33" t="s">
        <v>325</v>
      </c>
      <c r="M1" s="33" t="s">
        <v>326</v>
      </c>
      <c r="N1" s="35" t="s">
        <v>327</v>
      </c>
      <c r="O1" s="35" t="s">
        <v>328</v>
      </c>
      <c r="P1" s="35" t="s">
        <v>329</v>
      </c>
      <c r="Q1" s="35" t="s">
        <v>330</v>
      </c>
      <c r="R1" s="36"/>
    </row>
    <row r="2" spans="1:18">
      <c r="A2" s="38" t="s">
        <v>331</v>
      </c>
      <c r="B2" s="39" t="s">
        <v>74</v>
      </c>
      <c r="C2" s="38" t="s">
        <v>332</v>
      </c>
      <c r="D2" s="38">
        <v>1000000</v>
      </c>
      <c r="E2" s="38">
        <v>406064</v>
      </c>
      <c r="F2" s="38">
        <v>197423</v>
      </c>
      <c r="G2" s="38">
        <v>186738</v>
      </c>
      <c r="H2" s="38">
        <v>1974</v>
      </c>
      <c r="I2" s="40">
        <f>G2*100/E2</f>
        <v>45.987332046179915</v>
      </c>
      <c r="J2" s="41">
        <v>49</v>
      </c>
      <c r="K2" s="40">
        <f>J2*100/F2</f>
        <v>2.4819803163765114E-2</v>
      </c>
      <c r="L2" s="38">
        <v>1865</v>
      </c>
      <c r="M2" s="38">
        <v>178300</v>
      </c>
      <c r="N2" s="42">
        <v>1.0500000000000001E-2</v>
      </c>
      <c r="O2" s="42">
        <v>97.796499999999995</v>
      </c>
      <c r="P2" s="43">
        <v>99.478300000000004</v>
      </c>
      <c r="Q2" s="42">
        <v>99.655900000000003</v>
      </c>
      <c r="R2" s="44"/>
    </row>
    <row r="3" spans="1:18">
      <c r="A3" s="38" t="s">
        <v>333</v>
      </c>
      <c r="B3" s="39" t="s">
        <v>334</v>
      </c>
      <c r="C3" s="38" t="s">
        <v>332</v>
      </c>
      <c r="D3" s="38">
        <v>1000000</v>
      </c>
      <c r="E3" s="38">
        <v>313194</v>
      </c>
      <c r="F3" s="38">
        <v>94538</v>
      </c>
      <c r="G3" s="38">
        <v>88169</v>
      </c>
      <c r="H3" s="38">
        <v>1142</v>
      </c>
      <c r="I3" s="40">
        <f t="shared" ref="I3:I66" si="0">G3*100/E3</f>
        <v>28.151561013301659</v>
      </c>
      <c r="J3" s="41">
        <v>42</v>
      </c>
      <c r="K3" s="40">
        <f t="shared" ref="K3:K66" si="1">J3*100/F3</f>
        <v>4.4426579788021746E-2</v>
      </c>
      <c r="L3" s="38">
        <v>1562</v>
      </c>
      <c r="M3" s="38">
        <v>84439</v>
      </c>
      <c r="N3" s="42">
        <v>1.8499999999999999E-2</v>
      </c>
      <c r="O3" s="42">
        <v>96.807000000000002</v>
      </c>
      <c r="P3" s="43">
        <v>99.5488</v>
      </c>
      <c r="Q3" s="42">
        <v>99.702299999999994</v>
      </c>
      <c r="R3" s="44"/>
    </row>
    <row r="4" spans="1:18">
      <c r="A4" s="38" t="s">
        <v>335</v>
      </c>
      <c r="B4" s="39" t="s">
        <v>336</v>
      </c>
      <c r="C4" s="38" t="s">
        <v>332</v>
      </c>
      <c r="D4" s="38">
        <v>1000000</v>
      </c>
      <c r="E4" s="38">
        <v>361320</v>
      </c>
      <c r="F4" s="38">
        <v>160166</v>
      </c>
      <c r="G4" s="38">
        <v>151149</v>
      </c>
      <c r="H4" s="38">
        <v>1497</v>
      </c>
      <c r="I4" s="40">
        <f t="shared" si="0"/>
        <v>41.832447691796744</v>
      </c>
      <c r="J4" s="41">
        <v>71</v>
      </c>
      <c r="K4" s="40">
        <f t="shared" si="1"/>
        <v>4.4329008653521969E-2</v>
      </c>
      <c r="L4" s="38">
        <v>1790</v>
      </c>
      <c r="M4" s="38">
        <v>144572</v>
      </c>
      <c r="N4" s="42">
        <v>1.24E-2</v>
      </c>
      <c r="O4" s="42">
        <v>97.431700000000006</v>
      </c>
      <c r="P4" s="43">
        <v>99.488900000000001</v>
      </c>
      <c r="Q4" s="42">
        <v>99.601699999999994</v>
      </c>
      <c r="R4" s="44"/>
    </row>
    <row r="5" spans="1:18">
      <c r="A5" s="38" t="s">
        <v>337</v>
      </c>
      <c r="B5" s="39" t="s">
        <v>338</v>
      </c>
      <c r="C5" s="38" t="s">
        <v>332</v>
      </c>
      <c r="D5" s="38">
        <v>1000000</v>
      </c>
      <c r="E5" s="38">
        <v>333612</v>
      </c>
      <c r="F5" s="38">
        <v>3085</v>
      </c>
      <c r="G5" s="38">
        <v>1323</v>
      </c>
      <c r="H5" s="38">
        <v>795</v>
      </c>
      <c r="I5" s="40">
        <f t="shared" si="0"/>
        <v>0.39656846876011653</v>
      </c>
      <c r="J5" s="41">
        <v>17</v>
      </c>
      <c r="K5" s="40">
        <f t="shared" si="1"/>
        <v>0.55105348460291737</v>
      </c>
      <c r="L5" s="38">
        <v>150</v>
      </c>
      <c r="M5" s="38">
        <v>740</v>
      </c>
      <c r="N5" s="42">
        <v>0.20269999999999999</v>
      </c>
      <c r="O5" s="42">
        <v>59.775300000000001</v>
      </c>
      <c r="P5" s="43">
        <v>74.943799999999996</v>
      </c>
      <c r="Q5" s="42">
        <v>98.314599999999999</v>
      </c>
      <c r="R5" s="44"/>
    </row>
    <row r="6" spans="1:18">
      <c r="A6" s="38" t="s">
        <v>339</v>
      </c>
      <c r="B6" s="39" t="s">
        <v>340</v>
      </c>
      <c r="C6" s="38" t="s">
        <v>332</v>
      </c>
      <c r="D6" s="38">
        <v>1000000</v>
      </c>
      <c r="E6" s="38">
        <v>277054</v>
      </c>
      <c r="F6" s="38">
        <v>2872</v>
      </c>
      <c r="G6" s="38">
        <v>1238</v>
      </c>
      <c r="H6" s="38">
        <v>764</v>
      </c>
      <c r="I6" s="40">
        <f t="shared" si="0"/>
        <v>0.44684429750157006</v>
      </c>
      <c r="J6" s="41">
        <v>17</v>
      </c>
      <c r="K6" s="40">
        <f t="shared" si="1"/>
        <v>0.5919220055710307</v>
      </c>
      <c r="L6" s="38">
        <v>204</v>
      </c>
      <c r="M6" s="38">
        <v>660</v>
      </c>
      <c r="N6" s="42">
        <v>0.30909999999999999</v>
      </c>
      <c r="O6" s="42">
        <v>58.333300000000001</v>
      </c>
      <c r="P6" s="43">
        <v>79.513900000000007</v>
      </c>
      <c r="Q6" s="42">
        <v>96.296300000000002</v>
      </c>
      <c r="R6" s="44"/>
    </row>
    <row r="7" spans="1:18">
      <c r="A7" s="38" t="s">
        <v>341</v>
      </c>
      <c r="B7" s="39" t="s">
        <v>342</v>
      </c>
      <c r="C7" s="38" t="s">
        <v>332</v>
      </c>
      <c r="D7" s="38">
        <v>1000000</v>
      </c>
      <c r="E7" s="38">
        <v>307018</v>
      </c>
      <c r="F7" s="38">
        <v>3401</v>
      </c>
      <c r="G7" s="38">
        <v>1666</v>
      </c>
      <c r="H7" s="38">
        <v>757</v>
      </c>
      <c r="I7" s="40">
        <f t="shared" si="0"/>
        <v>0.5426391937931978</v>
      </c>
      <c r="J7" s="41">
        <v>27</v>
      </c>
      <c r="K7" s="40">
        <f t="shared" si="1"/>
        <v>0.79388415172008231</v>
      </c>
      <c r="L7" s="38">
        <v>255</v>
      </c>
      <c r="M7" s="38">
        <v>915</v>
      </c>
      <c r="N7" s="42">
        <v>0.2787</v>
      </c>
      <c r="O7" s="42">
        <v>63.7607</v>
      </c>
      <c r="P7" s="43">
        <v>75.384600000000006</v>
      </c>
      <c r="Q7" s="42">
        <v>94.957300000000004</v>
      </c>
      <c r="R7" s="44"/>
    </row>
    <row r="8" spans="1:18">
      <c r="A8" s="38" t="s">
        <v>343</v>
      </c>
      <c r="B8" s="39" t="s">
        <v>344</v>
      </c>
      <c r="C8" s="38" t="s">
        <v>332</v>
      </c>
      <c r="D8" s="38">
        <v>1000000</v>
      </c>
      <c r="E8" s="38">
        <v>253318</v>
      </c>
      <c r="F8" s="38">
        <v>35951</v>
      </c>
      <c r="G8" s="38">
        <v>33428</v>
      </c>
      <c r="H8" s="38">
        <v>815</v>
      </c>
      <c r="I8" s="40">
        <f t="shared" si="0"/>
        <v>13.19606186690247</v>
      </c>
      <c r="J8" s="41">
        <v>67</v>
      </c>
      <c r="K8" s="40">
        <f t="shared" si="1"/>
        <v>0.18636477427609802</v>
      </c>
      <c r="L8" s="38">
        <v>600</v>
      </c>
      <c r="M8" s="38">
        <v>32377</v>
      </c>
      <c r="N8" s="42">
        <v>1.8499999999999999E-2</v>
      </c>
      <c r="O8" s="42">
        <v>95.418000000000006</v>
      </c>
      <c r="P8" s="43">
        <v>97.410300000000007</v>
      </c>
      <c r="Q8" s="42">
        <v>99.369299999999996</v>
      </c>
      <c r="R8" s="44"/>
    </row>
    <row r="9" spans="1:18">
      <c r="A9" s="38" t="s">
        <v>345</v>
      </c>
      <c r="B9" s="39" t="s">
        <v>346</v>
      </c>
      <c r="C9" s="38" t="s">
        <v>332</v>
      </c>
      <c r="D9" s="38">
        <v>1000000</v>
      </c>
      <c r="E9" s="38">
        <v>302990</v>
      </c>
      <c r="F9" s="38">
        <v>51409</v>
      </c>
      <c r="G9" s="38">
        <v>47453</v>
      </c>
      <c r="H9" s="38">
        <v>1313</v>
      </c>
      <c r="I9" s="40">
        <f t="shared" si="0"/>
        <v>15.661572989207565</v>
      </c>
      <c r="J9" s="41">
        <v>108</v>
      </c>
      <c r="K9" s="40">
        <f t="shared" si="1"/>
        <v>0.2100799470909763</v>
      </c>
      <c r="L9" s="38">
        <v>790</v>
      </c>
      <c r="M9" s="38">
        <v>46027</v>
      </c>
      <c r="N9" s="42">
        <v>1.72E-2</v>
      </c>
      <c r="O9" s="42">
        <v>95.268799999999999</v>
      </c>
      <c r="P9" s="43">
        <v>97.274500000000003</v>
      </c>
      <c r="Q9" s="42">
        <v>99.566400000000002</v>
      </c>
      <c r="R9" s="44"/>
    </row>
    <row r="10" spans="1:18">
      <c r="A10" s="38" t="s">
        <v>347</v>
      </c>
      <c r="B10" s="39" t="s">
        <v>348</v>
      </c>
      <c r="C10" s="38" t="s">
        <v>332</v>
      </c>
      <c r="D10" s="38">
        <v>1000000</v>
      </c>
      <c r="E10" s="38">
        <v>240301</v>
      </c>
      <c r="F10" s="38">
        <v>591</v>
      </c>
      <c r="G10" s="38">
        <v>535</v>
      </c>
      <c r="H10" s="38">
        <v>29</v>
      </c>
      <c r="I10" s="40">
        <f t="shared" si="0"/>
        <v>0.22263744220789761</v>
      </c>
      <c r="J10" s="41">
        <v>7</v>
      </c>
      <c r="K10" s="40">
        <f t="shared" si="1"/>
        <v>1.1844331641285957</v>
      </c>
      <c r="L10" s="38">
        <v>13</v>
      </c>
      <c r="M10" s="38">
        <v>506</v>
      </c>
      <c r="N10" s="42">
        <v>2.5700000000000001E-2</v>
      </c>
      <c r="O10" s="42">
        <v>92.485500000000002</v>
      </c>
      <c r="P10" s="43">
        <v>95.953800000000001</v>
      </c>
      <c r="Q10" s="42">
        <v>98.651300000000006</v>
      </c>
      <c r="R10" s="44"/>
    </row>
    <row r="11" spans="1:18">
      <c r="A11" s="38" t="s">
        <v>349</v>
      </c>
      <c r="B11" s="39" t="s">
        <v>350</v>
      </c>
      <c r="C11" s="38" t="s">
        <v>332</v>
      </c>
      <c r="D11" s="38">
        <v>1000000</v>
      </c>
      <c r="E11" s="38">
        <v>209453</v>
      </c>
      <c r="F11" s="38">
        <v>1614</v>
      </c>
      <c r="G11" s="38">
        <v>1400</v>
      </c>
      <c r="H11" s="38">
        <v>75</v>
      </c>
      <c r="I11" s="40">
        <f t="shared" si="0"/>
        <v>0.66840770960549623</v>
      </c>
      <c r="J11" s="41">
        <v>24</v>
      </c>
      <c r="K11" s="40">
        <f t="shared" si="1"/>
        <v>1.486988847583643</v>
      </c>
      <c r="L11" s="38">
        <v>102</v>
      </c>
      <c r="M11" s="38">
        <v>1209</v>
      </c>
      <c r="N11" s="42">
        <v>8.4400000000000003E-2</v>
      </c>
      <c r="O11" s="42">
        <v>73.531700000000001</v>
      </c>
      <c r="P11" s="43">
        <v>76.659000000000006</v>
      </c>
      <c r="Q11" s="42">
        <v>87.032799999999995</v>
      </c>
      <c r="R11" s="44"/>
    </row>
    <row r="12" spans="1:18">
      <c r="A12" s="38" t="s">
        <v>351</v>
      </c>
      <c r="B12" s="39" t="s">
        <v>352</v>
      </c>
      <c r="C12" s="38" t="s">
        <v>332</v>
      </c>
      <c r="D12" s="38">
        <v>1000000</v>
      </c>
      <c r="E12" s="38">
        <v>106505</v>
      </c>
      <c r="F12" s="38">
        <v>3791</v>
      </c>
      <c r="G12" s="38">
        <v>2992</v>
      </c>
      <c r="H12" s="38">
        <v>581</v>
      </c>
      <c r="I12" s="40">
        <f t="shared" si="0"/>
        <v>2.8092577813248205</v>
      </c>
      <c r="J12" s="41">
        <v>46</v>
      </c>
      <c r="K12" s="40">
        <f t="shared" si="1"/>
        <v>1.2134001582695859</v>
      </c>
      <c r="L12" s="38">
        <v>1081</v>
      </c>
      <c r="M12" s="38">
        <v>1841</v>
      </c>
      <c r="N12" s="42">
        <v>0.58720000000000006</v>
      </c>
      <c r="O12" s="42">
        <v>29.9452</v>
      </c>
      <c r="P12" s="43">
        <v>47.056800000000003</v>
      </c>
      <c r="Q12" s="42">
        <v>84.633799999999994</v>
      </c>
      <c r="R12" s="44"/>
    </row>
    <row r="13" spans="1:18">
      <c r="A13" s="38" t="s">
        <v>353</v>
      </c>
      <c r="B13" s="39" t="s">
        <v>354</v>
      </c>
      <c r="C13" s="38" t="s">
        <v>332</v>
      </c>
      <c r="D13" s="38">
        <v>1000000</v>
      </c>
      <c r="E13" s="38">
        <v>249589</v>
      </c>
      <c r="F13" s="38">
        <v>26394</v>
      </c>
      <c r="G13" s="38">
        <v>21325</v>
      </c>
      <c r="H13" s="38">
        <v>3189</v>
      </c>
      <c r="I13" s="40">
        <f t="shared" si="0"/>
        <v>8.5440464123018245</v>
      </c>
      <c r="J13" s="41">
        <v>658</v>
      </c>
      <c r="K13" s="40">
        <f t="shared" si="1"/>
        <v>2.4929908312495264</v>
      </c>
      <c r="L13" s="38">
        <v>2515</v>
      </c>
      <c r="M13" s="38">
        <v>18211</v>
      </c>
      <c r="N13" s="42">
        <v>0.1381</v>
      </c>
      <c r="O13" s="42">
        <v>13.876300000000001</v>
      </c>
      <c r="P13" s="43">
        <v>40.456400000000002</v>
      </c>
      <c r="Q13" s="42">
        <v>85.694299999999998</v>
      </c>
      <c r="R13" s="44"/>
    </row>
    <row r="14" spans="1:18">
      <c r="A14" s="38" t="s">
        <v>355</v>
      </c>
      <c r="B14" s="39" t="s">
        <v>74</v>
      </c>
      <c r="C14" s="38" t="s">
        <v>332</v>
      </c>
      <c r="D14" s="38">
        <v>1000000</v>
      </c>
      <c r="E14" s="38">
        <v>451392</v>
      </c>
      <c r="F14" s="38">
        <v>198339</v>
      </c>
      <c r="G14" s="38">
        <v>187761</v>
      </c>
      <c r="H14" s="38">
        <v>2119</v>
      </c>
      <c r="I14" s="40">
        <f t="shared" si="0"/>
        <v>41.595996384517228</v>
      </c>
      <c r="J14" s="41">
        <v>115</v>
      </c>
      <c r="K14" s="40">
        <f t="shared" si="1"/>
        <v>5.7981536661977723E-2</v>
      </c>
      <c r="L14" s="38">
        <v>2118</v>
      </c>
      <c r="M14" s="38">
        <v>178727</v>
      </c>
      <c r="N14" s="42">
        <v>1.1900000000000001E-2</v>
      </c>
      <c r="O14" s="42">
        <v>97.608400000000003</v>
      </c>
      <c r="P14" s="43">
        <v>99.470299999999995</v>
      </c>
      <c r="Q14" s="42">
        <v>99.671000000000006</v>
      </c>
      <c r="R14" s="44"/>
    </row>
    <row r="15" spans="1:18">
      <c r="A15" s="38" t="s">
        <v>356</v>
      </c>
      <c r="B15" s="39" t="s">
        <v>334</v>
      </c>
      <c r="C15" s="38" t="s">
        <v>332</v>
      </c>
      <c r="D15" s="38">
        <v>1000000</v>
      </c>
      <c r="E15" s="38">
        <v>436228</v>
      </c>
      <c r="F15" s="38">
        <v>159557</v>
      </c>
      <c r="G15" s="38">
        <v>149656</v>
      </c>
      <c r="H15" s="38">
        <v>1726</v>
      </c>
      <c r="I15" s="40">
        <f t="shared" si="0"/>
        <v>34.306830373107644</v>
      </c>
      <c r="J15" s="41">
        <v>104</v>
      </c>
      <c r="K15" s="40">
        <f t="shared" si="1"/>
        <v>6.518046842194325E-2</v>
      </c>
      <c r="L15" s="38">
        <v>2280</v>
      </c>
      <c r="M15" s="38">
        <v>143350</v>
      </c>
      <c r="N15" s="42">
        <v>1.5900000000000001E-2</v>
      </c>
      <c r="O15" s="42">
        <v>96.734200000000001</v>
      </c>
      <c r="P15" s="43">
        <v>99.5214</v>
      </c>
      <c r="Q15" s="42">
        <v>99.648399999999995</v>
      </c>
      <c r="R15" s="44"/>
    </row>
    <row r="16" spans="1:18">
      <c r="A16" s="38" t="s">
        <v>357</v>
      </c>
      <c r="B16" s="39" t="s">
        <v>336</v>
      </c>
      <c r="C16" s="38" t="s">
        <v>332</v>
      </c>
      <c r="D16" s="38">
        <v>1000000</v>
      </c>
      <c r="E16" s="38">
        <v>408814</v>
      </c>
      <c r="F16" s="38">
        <v>184668</v>
      </c>
      <c r="G16" s="38">
        <v>174811</v>
      </c>
      <c r="H16" s="38">
        <v>1904</v>
      </c>
      <c r="I16" s="40">
        <f t="shared" si="0"/>
        <v>42.760521899934936</v>
      </c>
      <c r="J16" s="41">
        <v>44</v>
      </c>
      <c r="K16" s="40">
        <f t="shared" si="1"/>
        <v>2.3826542768644269E-2</v>
      </c>
      <c r="L16" s="38">
        <v>2087</v>
      </c>
      <c r="M16" s="38">
        <v>167389</v>
      </c>
      <c r="N16" s="42">
        <v>1.2500000000000001E-2</v>
      </c>
      <c r="O16" s="42">
        <v>97.333500000000001</v>
      </c>
      <c r="P16" s="43">
        <v>99.480800000000002</v>
      </c>
      <c r="Q16" s="42">
        <v>99.652500000000003</v>
      </c>
      <c r="R16" s="44"/>
    </row>
    <row r="17" spans="1:18">
      <c r="A17" s="38" t="s">
        <v>358</v>
      </c>
      <c r="B17" s="39" t="s">
        <v>338</v>
      </c>
      <c r="C17" s="38" t="s">
        <v>332</v>
      </c>
      <c r="D17" s="38">
        <v>1000000</v>
      </c>
      <c r="E17" s="38">
        <v>374562</v>
      </c>
      <c r="F17" s="38">
        <v>3992</v>
      </c>
      <c r="G17" s="38">
        <v>1641</v>
      </c>
      <c r="H17" s="38">
        <v>1194</v>
      </c>
      <c r="I17" s="40">
        <f t="shared" si="0"/>
        <v>0.43811171448251557</v>
      </c>
      <c r="J17" s="41">
        <v>22</v>
      </c>
      <c r="K17" s="40">
        <f t="shared" si="1"/>
        <v>0.55110220440881763</v>
      </c>
      <c r="L17" s="38">
        <v>307</v>
      </c>
      <c r="M17" s="38">
        <v>698</v>
      </c>
      <c r="N17" s="42">
        <v>0.43980000000000002</v>
      </c>
      <c r="O17" s="42">
        <v>46.865699999999997</v>
      </c>
      <c r="P17" s="43">
        <v>72.935299999999998</v>
      </c>
      <c r="Q17" s="42">
        <v>95.323400000000007</v>
      </c>
      <c r="R17" s="44"/>
    </row>
    <row r="18" spans="1:18">
      <c r="A18" s="38" t="s">
        <v>359</v>
      </c>
      <c r="B18" s="39" t="s">
        <v>340</v>
      </c>
      <c r="C18" s="38" t="s">
        <v>332</v>
      </c>
      <c r="D18" s="38">
        <v>1000000</v>
      </c>
      <c r="E18" s="38">
        <v>358984</v>
      </c>
      <c r="F18" s="38">
        <v>4295</v>
      </c>
      <c r="G18" s="38">
        <v>1686</v>
      </c>
      <c r="H18" s="38">
        <v>1065</v>
      </c>
      <c r="I18" s="40">
        <f t="shared" si="0"/>
        <v>0.4696588148775433</v>
      </c>
      <c r="J18" s="41">
        <v>41</v>
      </c>
      <c r="K18" s="40">
        <f t="shared" si="1"/>
        <v>0.9545983701979045</v>
      </c>
      <c r="L18" s="38">
        <v>375</v>
      </c>
      <c r="M18" s="38">
        <v>679</v>
      </c>
      <c r="N18" s="42">
        <v>0.55230000000000001</v>
      </c>
      <c r="O18" s="42">
        <v>46.7742</v>
      </c>
      <c r="P18" s="43">
        <v>72.865300000000005</v>
      </c>
      <c r="Q18" s="42">
        <v>93.548400000000001</v>
      </c>
      <c r="R18" s="44"/>
    </row>
    <row r="19" spans="1:18">
      <c r="A19" s="38" t="s">
        <v>360</v>
      </c>
      <c r="B19" s="39" t="s">
        <v>342</v>
      </c>
      <c r="C19" s="38" t="s">
        <v>332</v>
      </c>
      <c r="D19" s="38">
        <v>1000000</v>
      </c>
      <c r="E19" s="38">
        <v>435923</v>
      </c>
      <c r="F19" s="38">
        <v>4497</v>
      </c>
      <c r="G19" s="38">
        <v>2109</v>
      </c>
      <c r="H19" s="38">
        <v>1218</v>
      </c>
      <c r="I19" s="40">
        <f t="shared" si="0"/>
        <v>0.48380103825675635</v>
      </c>
      <c r="J19" s="41">
        <v>32</v>
      </c>
      <c r="K19" s="40">
        <f t="shared" si="1"/>
        <v>0.711585501445408</v>
      </c>
      <c r="L19" s="38">
        <v>367</v>
      </c>
      <c r="M19" s="38">
        <v>776</v>
      </c>
      <c r="N19" s="42">
        <v>0.47289999999999999</v>
      </c>
      <c r="O19" s="42">
        <v>47.331600000000002</v>
      </c>
      <c r="P19" s="43">
        <v>68.153999999999996</v>
      </c>
      <c r="Q19" s="42">
        <v>95.712999999999994</v>
      </c>
      <c r="R19" s="44"/>
    </row>
    <row r="20" spans="1:18">
      <c r="A20" s="38" t="s">
        <v>361</v>
      </c>
      <c r="B20" s="39" t="s">
        <v>344</v>
      </c>
      <c r="C20" s="38" t="s">
        <v>332</v>
      </c>
      <c r="D20" s="38">
        <v>1000000</v>
      </c>
      <c r="E20" s="38">
        <v>382654</v>
      </c>
      <c r="F20" s="38">
        <v>64982</v>
      </c>
      <c r="G20" s="38">
        <v>60212</v>
      </c>
      <c r="H20" s="38">
        <v>1537</v>
      </c>
      <c r="I20" s="40">
        <f t="shared" si="0"/>
        <v>15.735364062573499</v>
      </c>
      <c r="J20" s="41">
        <v>145</v>
      </c>
      <c r="K20" s="40">
        <f t="shared" si="1"/>
        <v>0.22313871533655474</v>
      </c>
      <c r="L20" s="38">
        <v>893</v>
      </c>
      <c r="M20" s="38">
        <v>58451</v>
      </c>
      <c r="N20" s="42">
        <v>1.5299999999999999E-2</v>
      </c>
      <c r="O20" s="42">
        <v>95.512600000000006</v>
      </c>
      <c r="P20" s="43">
        <v>97.511099999999999</v>
      </c>
      <c r="Q20" s="42">
        <v>99.501199999999997</v>
      </c>
      <c r="R20" s="44"/>
    </row>
    <row r="21" spans="1:18">
      <c r="A21" s="38" t="s">
        <v>362</v>
      </c>
      <c r="B21" s="39" t="s">
        <v>346</v>
      </c>
      <c r="C21" s="38" t="s">
        <v>332</v>
      </c>
      <c r="D21" s="38">
        <v>1000000</v>
      </c>
      <c r="E21" s="38">
        <v>416185</v>
      </c>
      <c r="F21" s="38">
        <v>78999</v>
      </c>
      <c r="G21" s="38">
        <v>72652</v>
      </c>
      <c r="H21" s="38">
        <v>2222</v>
      </c>
      <c r="I21" s="40">
        <f t="shared" si="0"/>
        <v>17.456659898843064</v>
      </c>
      <c r="J21" s="41">
        <v>186</v>
      </c>
      <c r="K21" s="40">
        <f t="shared" si="1"/>
        <v>0.23544601830402917</v>
      </c>
      <c r="L21" s="38">
        <v>1585</v>
      </c>
      <c r="M21" s="38">
        <v>70110</v>
      </c>
      <c r="N21" s="42">
        <v>2.2599999999999999E-2</v>
      </c>
      <c r="O21" s="42">
        <v>94.201800000000006</v>
      </c>
      <c r="P21" s="43">
        <v>96.511600000000001</v>
      </c>
      <c r="Q21" s="42">
        <v>99.563400000000001</v>
      </c>
      <c r="R21" s="44"/>
    </row>
    <row r="22" spans="1:18">
      <c r="A22" s="38" t="s">
        <v>363</v>
      </c>
      <c r="B22" s="39" t="s">
        <v>348</v>
      </c>
      <c r="C22" s="38" t="s">
        <v>332</v>
      </c>
      <c r="D22" s="38">
        <v>1000000</v>
      </c>
      <c r="E22" s="38">
        <v>342298</v>
      </c>
      <c r="F22" s="38">
        <v>573</v>
      </c>
      <c r="G22" s="38">
        <v>509</v>
      </c>
      <c r="H22" s="38">
        <v>29</v>
      </c>
      <c r="I22" s="40">
        <f t="shared" si="0"/>
        <v>0.1487008396192791</v>
      </c>
      <c r="J22" s="41">
        <v>0</v>
      </c>
      <c r="K22" s="40">
        <f t="shared" si="1"/>
        <v>0</v>
      </c>
      <c r="L22" s="38">
        <v>12</v>
      </c>
      <c r="M22" s="38">
        <v>480</v>
      </c>
      <c r="N22" s="42">
        <v>2.5000000000000001E-2</v>
      </c>
      <c r="O22" s="42">
        <v>94.308899999999994</v>
      </c>
      <c r="P22" s="43">
        <v>96.9512</v>
      </c>
      <c r="Q22" s="42">
        <v>98.780500000000004</v>
      </c>
      <c r="R22" s="44"/>
    </row>
    <row r="23" spans="1:18">
      <c r="A23" s="38" t="s">
        <v>364</v>
      </c>
      <c r="B23" s="39" t="s">
        <v>350</v>
      </c>
      <c r="C23" s="38" t="s">
        <v>332</v>
      </c>
      <c r="D23" s="38">
        <v>1000000</v>
      </c>
      <c r="E23" s="38">
        <v>360895</v>
      </c>
      <c r="F23" s="38">
        <v>2378</v>
      </c>
      <c r="G23" s="38">
        <v>1831</v>
      </c>
      <c r="H23" s="38">
        <v>240</v>
      </c>
      <c r="I23" s="40">
        <f t="shared" si="0"/>
        <v>0.50734978317793267</v>
      </c>
      <c r="J23" s="41">
        <v>58</v>
      </c>
      <c r="K23" s="40">
        <f t="shared" si="1"/>
        <v>2.4390243902439024</v>
      </c>
      <c r="L23" s="38">
        <v>321</v>
      </c>
      <c r="M23" s="38">
        <v>1352</v>
      </c>
      <c r="N23" s="42">
        <v>0.2374</v>
      </c>
      <c r="O23" s="42">
        <v>47.100999999999999</v>
      </c>
      <c r="P23" s="43">
        <v>52.540300000000002</v>
      </c>
      <c r="Q23" s="42">
        <v>78.780600000000007</v>
      </c>
      <c r="R23" s="44"/>
    </row>
    <row r="24" spans="1:18">
      <c r="A24" s="38" t="s">
        <v>365</v>
      </c>
      <c r="B24" s="39" t="s">
        <v>352</v>
      </c>
      <c r="C24" s="38" t="s">
        <v>332</v>
      </c>
      <c r="D24" s="38">
        <v>1000000</v>
      </c>
      <c r="E24" s="38">
        <v>398624</v>
      </c>
      <c r="F24" s="38">
        <v>40070</v>
      </c>
      <c r="G24" s="38">
        <v>31449</v>
      </c>
      <c r="H24" s="38">
        <v>6293</v>
      </c>
      <c r="I24" s="40">
        <f t="shared" si="0"/>
        <v>7.8893894998795862</v>
      </c>
      <c r="J24" s="41">
        <v>474</v>
      </c>
      <c r="K24" s="40">
        <f t="shared" si="1"/>
        <v>1.1829298727227353</v>
      </c>
      <c r="L24" s="38">
        <v>10956</v>
      </c>
      <c r="M24" s="38">
        <v>19270</v>
      </c>
      <c r="N24" s="42">
        <v>0.56859999999999999</v>
      </c>
      <c r="O24" s="42">
        <v>11.387499999999999</v>
      </c>
      <c r="P24" s="43">
        <v>37.894500000000001</v>
      </c>
      <c r="Q24" s="42">
        <v>86.468599999999995</v>
      </c>
      <c r="R24" s="44"/>
    </row>
    <row r="25" spans="1:18">
      <c r="A25" s="38" t="s">
        <v>366</v>
      </c>
      <c r="B25" s="39" t="s">
        <v>354</v>
      </c>
      <c r="C25" s="38" t="s">
        <v>332</v>
      </c>
      <c r="D25" s="38">
        <v>1000000</v>
      </c>
      <c r="E25" s="38">
        <v>235559</v>
      </c>
      <c r="F25" s="38">
        <v>25202</v>
      </c>
      <c r="G25" s="38">
        <v>20588</v>
      </c>
      <c r="H25" s="38">
        <v>2946</v>
      </c>
      <c r="I25" s="40">
        <f t="shared" si="0"/>
        <v>8.7400608764683163</v>
      </c>
      <c r="J25" s="41">
        <v>547</v>
      </c>
      <c r="K25" s="40">
        <f t="shared" si="1"/>
        <v>2.1704626616935165</v>
      </c>
      <c r="L25" s="38">
        <v>2471</v>
      </c>
      <c r="M25" s="38">
        <v>17565</v>
      </c>
      <c r="N25" s="42">
        <v>0.14069999999999999</v>
      </c>
      <c r="O25" s="42">
        <v>14.099600000000001</v>
      </c>
      <c r="P25" s="43">
        <v>41.779800000000002</v>
      </c>
      <c r="Q25" s="42">
        <v>86.474299999999999</v>
      </c>
      <c r="R25" s="44"/>
    </row>
    <row r="26" spans="1:18">
      <c r="A26" s="38" t="s">
        <v>367</v>
      </c>
      <c r="B26" s="39" t="s">
        <v>74</v>
      </c>
      <c r="C26" s="38" t="s">
        <v>332</v>
      </c>
      <c r="D26" s="38">
        <v>1000000</v>
      </c>
      <c r="E26" s="38">
        <v>510575</v>
      </c>
      <c r="F26" s="38">
        <v>206702</v>
      </c>
      <c r="G26" s="38">
        <v>195823</v>
      </c>
      <c r="H26" s="38">
        <v>1827</v>
      </c>
      <c r="I26" s="40">
        <f t="shared" si="0"/>
        <v>38.35342505998139</v>
      </c>
      <c r="J26" s="41">
        <v>95</v>
      </c>
      <c r="K26" s="40">
        <f t="shared" si="1"/>
        <v>4.5959884277849271E-2</v>
      </c>
      <c r="L26" s="38">
        <v>2165</v>
      </c>
      <c r="M26" s="38">
        <v>186617</v>
      </c>
      <c r="N26" s="42">
        <v>1.1599999999999999E-2</v>
      </c>
      <c r="O26" s="42">
        <v>97.810699999999997</v>
      </c>
      <c r="P26" s="43">
        <v>99.489400000000003</v>
      </c>
      <c r="Q26" s="42">
        <v>99.650400000000005</v>
      </c>
      <c r="R26" s="44"/>
    </row>
    <row r="27" spans="1:18">
      <c r="A27" s="38" t="s">
        <v>368</v>
      </c>
      <c r="B27" s="39" t="s">
        <v>334</v>
      </c>
      <c r="C27" s="38" t="s">
        <v>332</v>
      </c>
      <c r="D27" s="38">
        <v>1000000</v>
      </c>
      <c r="E27" s="38">
        <v>546719</v>
      </c>
      <c r="F27" s="38">
        <v>175917</v>
      </c>
      <c r="G27" s="38">
        <v>165749</v>
      </c>
      <c r="H27" s="38">
        <v>1970</v>
      </c>
      <c r="I27" s="40">
        <f t="shared" si="0"/>
        <v>30.317036722703985</v>
      </c>
      <c r="J27" s="41">
        <v>124</v>
      </c>
      <c r="K27" s="40">
        <f t="shared" si="1"/>
        <v>7.0487786854027748E-2</v>
      </c>
      <c r="L27" s="38">
        <v>3221</v>
      </c>
      <c r="M27" s="38">
        <v>157920</v>
      </c>
      <c r="N27" s="42">
        <v>2.0400000000000001E-2</v>
      </c>
      <c r="O27" s="42">
        <v>96.378900000000002</v>
      </c>
      <c r="P27" s="43">
        <v>99.482399999999998</v>
      </c>
      <c r="Q27" s="42">
        <v>99.607200000000006</v>
      </c>
      <c r="R27" s="44"/>
    </row>
    <row r="28" spans="1:18">
      <c r="A28" s="38" t="s">
        <v>369</v>
      </c>
      <c r="B28" s="39" t="s">
        <v>336</v>
      </c>
      <c r="C28" s="38" t="s">
        <v>332</v>
      </c>
      <c r="D28" s="38">
        <v>1000000</v>
      </c>
      <c r="E28" s="38">
        <v>467615</v>
      </c>
      <c r="F28" s="38">
        <v>192141</v>
      </c>
      <c r="G28" s="38">
        <v>181641</v>
      </c>
      <c r="H28" s="38">
        <v>2143</v>
      </c>
      <c r="I28" s="40">
        <f t="shared" si="0"/>
        <v>38.844134597906397</v>
      </c>
      <c r="J28" s="41">
        <v>70</v>
      </c>
      <c r="K28" s="40">
        <f t="shared" si="1"/>
        <v>3.6431578892584089E-2</v>
      </c>
      <c r="L28" s="38">
        <v>1933</v>
      </c>
      <c r="M28" s="38">
        <v>173994</v>
      </c>
      <c r="N28" s="42">
        <v>1.11E-2</v>
      </c>
      <c r="O28" s="42">
        <v>97.590999999999994</v>
      </c>
      <c r="P28" s="43">
        <v>99.545299999999997</v>
      </c>
      <c r="Q28" s="42">
        <v>99.714699999999993</v>
      </c>
      <c r="R28" s="44"/>
    </row>
    <row r="29" spans="1:18">
      <c r="A29" s="38" t="s">
        <v>370</v>
      </c>
      <c r="B29" s="39" t="s">
        <v>338</v>
      </c>
      <c r="C29" s="38" t="s">
        <v>332</v>
      </c>
      <c r="D29" s="38">
        <v>1000000</v>
      </c>
      <c r="E29" s="38">
        <v>473997</v>
      </c>
      <c r="F29" s="38">
        <v>4418</v>
      </c>
      <c r="G29" s="38">
        <v>1733</v>
      </c>
      <c r="H29" s="38">
        <v>1367</v>
      </c>
      <c r="I29" s="40">
        <f t="shared" si="0"/>
        <v>0.36561412835946216</v>
      </c>
      <c r="J29" s="41">
        <v>17</v>
      </c>
      <c r="K29" s="40">
        <f t="shared" si="1"/>
        <v>0.3847894975101856</v>
      </c>
      <c r="L29" s="38">
        <v>579</v>
      </c>
      <c r="M29" s="38">
        <v>399</v>
      </c>
      <c r="N29" s="42">
        <v>1.4511000000000001</v>
      </c>
      <c r="O29" s="42">
        <v>25.255600000000001</v>
      </c>
      <c r="P29" s="43">
        <v>71.7791</v>
      </c>
      <c r="Q29" s="42">
        <v>91.308800000000005</v>
      </c>
      <c r="R29" s="44"/>
    </row>
    <row r="30" spans="1:18">
      <c r="A30" s="38" t="s">
        <v>371</v>
      </c>
      <c r="B30" s="39" t="s">
        <v>340</v>
      </c>
      <c r="C30" s="38" t="s">
        <v>332</v>
      </c>
      <c r="D30" s="38">
        <v>1000000</v>
      </c>
      <c r="E30" s="38">
        <v>433901</v>
      </c>
      <c r="F30" s="38">
        <v>5113</v>
      </c>
      <c r="G30" s="38">
        <v>2108</v>
      </c>
      <c r="H30" s="38">
        <v>1323</v>
      </c>
      <c r="I30" s="40">
        <f t="shared" si="0"/>
        <v>0.48582510757062097</v>
      </c>
      <c r="J30" s="41">
        <v>34</v>
      </c>
      <c r="K30" s="40">
        <f t="shared" si="1"/>
        <v>0.66497164091531391</v>
      </c>
      <c r="L30" s="38">
        <v>741</v>
      </c>
      <c r="M30" s="38">
        <v>558</v>
      </c>
      <c r="N30" s="42">
        <v>1.3280000000000001</v>
      </c>
      <c r="O30" s="42">
        <v>20.7852</v>
      </c>
      <c r="P30" s="43">
        <v>69.361000000000004</v>
      </c>
      <c r="Q30" s="42">
        <v>90.069299999999998</v>
      </c>
      <c r="R30" s="44"/>
    </row>
    <row r="31" spans="1:18">
      <c r="A31" s="38" t="s">
        <v>372</v>
      </c>
      <c r="B31" s="39" t="s">
        <v>342</v>
      </c>
      <c r="C31" s="38" t="s">
        <v>332</v>
      </c>
      <c r="D31" s="38">
        <v>1000000</v>
      </c>
      <c r="E31" s="38">
        <v>482903</v>
      </c>
      <c r="F31" s="38">
        <v>5551</v>
      </c>
      <c r="G31" s="38">
        <v>2220</v>
      </c>
      <c r="H31" s="38">
        <v>1513</v>
      </c>
      <c r="I31" s="40">
        <f t="shared" si="0"/>
        <v>0.45971965384352553</v>
      </c>
      <c r="J31" s="41">
        <v>20</v>
      </c>
      <c r="K31" s="40">
        <f t="shared" si="1"/>
        <v>0.36029544226265536</v>
      </c>
      <c r="L31" s="38">
        <v>668</v>
      </c>
      <c r="M31" s="38">
        <v>587</v>
      </c>
      <c r="N31" s="42">
        <v>1.1379999999999999</v>
      </c>
      <c r="O31" s="42">
        <v>23.426300000000001</v>
      </c>
      <c r="P31" s="43">
        <v>65.498000000000005</v>
      </c>
      <c r="Q31" s="42">
        <v>93.466099999999997</v>
      </c>
      <c r="R31" s="44"/>
    </row>
    <row r="32" spans="1:18">
      <c r="A32" s="38" t="s">
        <v>373</v>
      </c>
      <c r="B32" s="39" t="s">
        <v>344</v>
      </c>
      <c r="C32" s="38" t="s">
        <v>332</v>
      </c>
      <c r="D32" s="38">
        <v>1000000</v>
      </c>
      <c r="E32" s="38">
        <v>445704</v>
      </c>
      <c r="F32" s="38">
        <v>68956</v>
      </c>
      <c r="G32" s="38">
        <v>62996</v>
      </c>
      <c r="H32" s="38">
        <v>1657</v>
      </c>
      <c r="I32" s="40">
        <f t="shared" si="0"/>
        <v>14.134044118966848</v>
      </c>
      <c r="J32" s="41">
        <v>100</v>
      </c>
      <c r="K32" s="40">
        <f t="shared" si="1"/>
        <v>0.14502001276176113</v>
      </c>
      <c r="L32" s="38">
        <v>1087</v>
      </c>
      <c r="M32" s="38">
        <v>61139</v>
      </c>
      <c r="N32" s="42">
        <v>1.78E-2</v>
      </c>
      <c r="O32" s="42">
        <v>95.174000000000007</v>
      </c>
      <c r="P32" s="43">
        <v>97.35</v>
      </c>
      <c r="Q32" s="42">
        <v>99.386099999999999</v>
      </c>
      <c r="R32" s="44"/>
    </row>
    <row r="33" spans="1:18">
      <c r="A33" s="38" t="s">
        <v>374</v>
      </c>
      <c r="B33" s="39" t="s">
        <v>346</v>
      </c>
      <c r="C33" s="38" t="s">
        <v>332</v>
      </c>
      <c r="D33" s="38">
        <v>1000000</v>
      </c>
      <c r="E33" s="38">
        <v>505230</v>
      </c>
      <c r="F33" s="38">
        <v>74048</v>
      </c>
      <c r="G33" s="38">
        <v>67844</v>
      </c>
      <c r="H33" s="38">
        <v>2204</v>
      </c>
      <c r="I33" s="40">
        <f t="shared" si="0"/>
        <v>13.42833956811749</v>
      </c>
      <c r="J33" s="41">
        <v>141</v>
      </c>
      <c r="K33" s="40">
        <f t="shared" si="1"/>
        <v>0.19041702679343128</v>
      </c>
      <c r="L33" s="38">
        <v>1222</v>
      </c>
      <c r="M33" s="38">
        <v>65789</v>
      </c>
      <c r="N33" s="42">
        <v>1.8599999999999998E-2</v>
      </c>
      <c r="O33" s="42">
        <v>95.218699999999998</v>
      </c>
      <c r="P33" s="43">
        <v>97.275099999999995</v>
      </c>
      <c r="Q33" s="42">
        <v>99.449299999999994</v>
      </c>
      <c r="R33" s="44"/>
    </row>
    <row r="34" spans="1:18">
      <c r="A34" s="38" t="s">
        <v>375</v>
      </c>
      <c r="B34" s="39" t="s">
        <v>348</v>
      </c>
      <c r="C34" s="38" t="s">
        <v>332</v>
      </c>
      <c r="D34" s="38">
        <v>1000000</v>
      </c>
      <c r="E34" s="38">
        <v>441012</v>
      </c>
      <c r="F34" s="38">
        <v>294</v>
      </c>
      <c r="G34" s="38">
        <v>254</v>
      </c>
      <c r="H34" s="38">
        <v>24</v>
      </c>
      <c r="I34" s="40">
        <f t="shared" si="0"/>
        <v>5.7594804676516738E-2</v>
      </c>
      <c r="J34" s="41">
        <v>6</v>
      </c>
      <c r="K34" s="40">
        <f t="shared" si="1"/>
        <v>2.0408163265306123</v>
      </c>
      <c r="L34" s="38">
        <v>12</v>
      </c>
      <c r="M34" s="38">
        <v>223</v>
      </c>
      <c r="N34" s="42">
        <v>5.3800000000000001E-2</v>
      </c>
      <c r="O34" s="42">
        <v>90.638300000000001</v>
      </c>
      <c r="P34" s="43">
        <v>96.595699999999994</v>
      </c>
      <c r="Q34" s="42">
        <v>99.148899999999998</v>
      </c>
      <c r="R34" s="44"/>
    </row>
    <row r="35" spans="1:18">
      <c r="A35" s="38" t="s">
        <v>376</v>
      </c>
      <c r="B35" s="39" t="s">
        <v>350</v>
      </c>
      <c r="C35" s="38" t="s">
        <v>332</v>
      </c>
      <c r="D35" s="38">
        <v>1000000</v>
      </c>
      <c r="E35" s="38">
        <v>454226</v>
      </c>
      <c r="F35" s="38">
        <v>1736</v>
      </c>
      <c r="G35" s="38">
        <v>1232</v>
      </c>
      <c r="H35" s="38">
        <v>186</v>
      </c>
      <c r="I35" s="40">
        <f t="shared" si="0"/>
        <v>0.27123062088035471</v>
      </c>
      <c r="J35" s="41">
        <v>52</v>
      </c>
      <c r="K35" s="40">
        <f t="shared" si="1"/>
        <v>2.9953917050691246</v>
      </c>
      <c r="L35" s="38">
        <v>148</v>
      </c>
      <c r="M35" s="38">
        <v>824</v>
      </c>
      <c r="N35" s="42">
        <v>0.17960000000000001</v>
      </c>
      <c r="O35" s="42">
        <v>30.0412</v>
      </c>
      <c r="P35" s="43">
        <v>35.596699999999998</v>
      </c>
      <c r="Q35" s="42">
        <v>71.810699999999997</v>
      </c>
      <c r="R35" s="44"/>
    </row>
    <row r="36" spans="1:18">
      <c r="A36" s="38" t="s">
        <v>377</v>
      </c>
      <c r="B36" s="39" t="s">
        <v>352</v>
      </c>
      <c r="C36" s="38" t="s">
        <v>332</v>
      </c>
      <c r="D36" s="38">
        <v>1000000</v>
      </c>
      <c r="E36" s="38">
        <v>456170</v>
      </c>
      <c r="F36" s="38">
        <v>45664</v>
      </c>
      <c r="G36" s="38">
        <v>36013</v>
      </c>
      <c r="H36" s="38">
        <v>7050</v>
      </c>
      <c r="I36" s="40">
        <f t="shared" si="0"/>
        <v>7.8946445404125658</v>
      </c>
      <c r="J36" s="41">
        <v>641</v>
      </c>
      <c r="K36" s="40">
        <f t="shared" si="1"/>
        <v>1.4037316047652417</v>
      </c>
      <c r="L36" s="38">
        <v>13457</v>
      </c>
      <c r="M36" s="38">
        <v>21699</v>
      </c>
      <c r="N36" s="42">
        <v>0.62019999999999997</v>
      </c>
      <c r="O36" s="42">
        <v>9.8305000000000007</v>
      </c>
      <c r="P36" s="43">
        <v>38.249499999999998</v>
      </c>
      <c r="Q36" s="42">
        <v>87.376300000000001</v>
      </c>
      <c r="R36" s="44"/>
    </row>
    <row r="37" spans="1:18">
      <c r="A37" s="38" t="s">
        <v>378</v>
      </c>
      <c r="B37" s="39" t="s">
        <v>354</v>
      </c>
      <c r="C37" s="38" t="s">
        <v>332</v>
      </c>
      <c r="D37" s="38">
        <v>1000000</v>
      </c>
      <c r="E37" s="38">
        <v>442327</v>
      </c>
      <c r="F37" s="38">
        <v>46352</v>
      </c>
      <c r="G37" s="38">
        <v>38154</v>
      </c>
      <c r="H37" s="38">
        <v>5026</v>
      </c>
      <c r="I37" s="40">
        <f t="shared" si="0"/>
        <v>8.6257452066005467</v>
      </c>
      <c r="J37" s="41">
        <v>1111</v>
      </c>
      <c r="K37" s="40">
        <f t="shared" si="1"/>
        <v>2.3968760787021055</v>
      </c>
      <c r="L37" s="38">
        <v>4416</v>
      </c>
      <c r="M37" s="38">
        <v>32557</v>
      </c>
      <c r="N37" s="42">
        <v>0.1356</v>
      </c>
      <c r="O37" s="42">
        <v>10.8187</v>
      </c>
      <c r="P37" s="43">
        <v>39.0745</v>
      </c>
      <c r="Q37" s="42">
        <v>85.984399999999994</v>
      </c>
      <c r="R37" s="44"/>
    </row>
    <row r="38" spans="1:18">
      <c r="A38" s="38" t="s">
        <v>379</v>
      </c>
      <c r="B38" s="39" t="s">
        <v>74</v>
      </c>
      <c r="C38" s="38" t="s">
        <v>380</v>
      </c>
      <c r="D38" s="38">
        <v>606237</v>
      </c>
      <c r="E38" s="38">
        <v>119032</v>
      </c>
      <c r="F38" s="38">
        <v>5054</v>
      </c>
      <c r="G38" s="38">
        <v>4776</v>
      </c>
      <c r="H38" s="38">
        <v>149</v>
      </c>
      <c r="I38" s="40">
        <f t="shared" si="0"/>
        <v>4.0123664224746287</v>
      </c>
      <c r="J38" s="41">
        <v>9</v>
      </c>
      <c r="K38" s="40">
        <f t="shared" si="1"/>
        <v>0.17807677087455481</v>
      </c>
      <c r="L38" s="38">
        <v>83</v>
      </c>
      <c r="M38" s="38">
        <v>4478</v>
      </c>
      <c r="N38" s="42">
        <v>1.8499999999999999E-2</v>
      </c>
      <c r="O38" s="42">
        <v>97.325100000000006</v>
      </c>
      <c r="P38" s="43">
        <v>99.758799999999994</v>
      </c>
      <c r="Q38" s="42">
        <v>99.824600000000004</v>
      </c>
      <c r="R38" s="44"/>
    </row>
    <row r="39" spans="1:18">
      <c r="A39" s="38" t="s">
        <v>381</v>
      </c>
      <c r="B39" s="39" t="s">
        <v>334</v>
      </c>
      <c r="C39" s="38" t="s">
        <v>380</v>
      </c>
      <c r="D39" s="38">
        <v>1000000</v>
      </c>
      <c r="E39" s="38">
        <v>354922</v>
      </c>
      <c r="F39" s="38">
        <v>52933</v>
      </c>
      <c r="G39" s="38">
        <v>50019</v>
      </c>
      <c r="H39" s="38">
        <v>1360</v>
      </c>
      <c r="I39" s="40">
        <f t="shared" si="0"/>
        <v>14.09295563532269</v>
      </c>
      <c r="J39" s="41">
        <v>256</v>
      </c>
      <c r="K39" s="40">
        <f t="shared" si="1"/>
        <v>0.4836302495607655</v>
      </c>
      <c r="L39" s="38">
        <v>1346</v>
      </c>
      <c r="M39" s="38">
        <v>46903</v>
      </c>
      <c r="N39" s="42">
        <v>2.87E-2</v>
      </c>
      <c r="O39" s="42">
        <v>95.771900000000002</v>
      </c>
      <c r="P39" s="43">
        <v>99.757499999999993</v>
      </c>
      <c r="Q39" s="42">
        <v>99.915000000000006</v>
      </c>
      <c r="R39" s="44"/>
    </row>
    <row r="40" spans="1:18">
      <c r="A40" s="38" t="s">
        <v>382</v>
      </c>
      <c r="B40" s="39" t="s">
        <v>336</v>
      </c>
      <c r="C40" s="38" t="s">
        <v>380</v>
      </c>
      <c r="D40" s="38">
        <v>1000000</v>
      </c>
      <c r="E40" s="38">
        <v>224903</v>
      </c>
      <c r="F40" s="38">
        <v>47078</v>
      </c>
      <c r="G40" s="38">
        <v>45193</v>
      </c>
      <c r="H40" s="38">
        <v>827</v>
      </c>
      <c r="I40" s="40">
        <f t="shared" si="0"/>
        <v>20.094440714441337</v>
      </c>
      <c r="J40" s="41">
        <v>96</v>
      </c>
      <c r="K40" s="40">
        <f t="shared" si="1"/>
        <v>0.20391690386167638</v>
      </c>
      <c r="L40" s="38">
        <v>638</v>
      </c>
      <c r="M40" s="38">
        <v>43015</v>
      </c>
      <c r="N40" s="42">
        <v>1.4800000000000001E-2</v>
      </c>
      <c r="O40" s="42">
        <v>96.953199999999995</v>
      </c>
      <c r="P40" s="43">
        <v>99.534999999999997</v>
      </c>
      <c r="Q40" s="42">
        <v>99.855699999999999</v>
      </c>
      <c r="R40" s="44"/>
    </row>
    <row r="41" spans="1:18">
      <c r="A41" s="38" t="s">
        <v>383</v>
      </c>
      <c r="B41" s="39" t="s">
        <v>338</v>
      </c>
      <c r="C41" s="38" t="s">
        <v>380</v>
      </c>
      <c r="D41" s="38">
        <v>1000000</v>
      </c>
      <c r="E41" s="38">
        <v>377030</v>
      </c>
      <c r="F41" s="38">
        <v>605</v>
      </c>
      <c r="G41" s="38">
        <v>256</v>
      </c>
      <c r="H41" s="38">
        <v>103</v>
      </c>
      <c r="I41" s="40">
        <f t="shared" si="0"/>
        <v>6.7899106171922657E-2</v>
      </c>
      <c r="J41" s="41">
        <v>14</v>
      </c>
      <c r="K41" s="40">
        <f t="shared" si="1"/>
        <v>2.3140495867768593</v>
      </c>
      <c r="L41" s="38">
        <v>30</v>
      </c>
      <c r="M41" s="38">
        <v>122</v>
      </c>
      <c r="N41" s="42">
        <v>0.24590000000000001</v>
      </c>
      <c r="O41" s="42">
        <v>46.710500000000003</v>
      </c>
      <c r="P41" s="43">
        <v>63.815800000000003</v>
      </c>
      <c r="Q41" s="42">
        <v>93.421099999999996</v>
      </c>
      <c r="R41" s="44"/>
    </row>
    <row r="42" spans="1:18">
      <c r="A42" s="38" t="s">
        <v>384</v>
      </c>
      <c r="B42" s="39" t="s">
        <v>340</v>
      </c>
      <c r="C42" s="38" t="s">
        <v>380</v>
      </c>
      <c r="D42" s="38">
        <v>1000000</v>
      </c>
      <c r="E42" s="38">
        <v>328017</v>
      </c>
      <c r="F42" s="38">
        <v>537</v>
      </c>
      <c r="G42" s="38">
        <v>203</v>
      </c>
      <c r="H42" s="38">
        <v>72</v>
      </c>
      <c r="I42" s="40">
        <f t="shared" si="0"/>
        <v>6.1887036342628585E-2</v>
      </c>
      <c r="J42" s="41">
        <v>27</v>
      </c>
      <c r="K42" s="40">
        <f t="shared" si="1"/>
        <v>5.027932960893855</v>
      </c>
      <c r="L42" s="38">
        <v>23</v>
      </c>
      <c r="M42" s="38">
        <v>82</v>
      </c>
      <c r="N42" s="42">
        <v>0.28050000000000003</v>
      </c>
      <c r="O42" s="42">
        <v>50.476199999999999</v>
      </c>
      <c r="P42" s="43">
        <v>64.761899999999997</v>
      </c>
      <c r="Q42" s="42">
        <v>91.428600000000003</v>
      </c>
      <c r="R42" s="44"/>
    </row>
    <row r="43" spans="1:18">
      <c r="A43" s="38" t="s">
        <v>385</v>
      </c>
      <c r="B43" s="39" t="s">
        <v>342</v>
      </c>
      <c r="C43" s="38" t="s">
        <v>380</v>
      </c>
      <c r="D43" s="38">
        <v>1000000</v>
      </c>
      <c r="E43" s="38">
        <v>332303</v>
      </c>
      <c r="F43" s="38">
        <v>592</v>
      </c>
      <c r="G43" s="38">
        <v>215</v>
      </c>
      <c r="H43" s="38">
        <v>129</v>
      </c>
      <c r="I43" s="40">
        <f t="shared" si="0"/>
        <v>6.4699987661862815E-2</v>
      </c>
      <c r="J43" s="41">
        <v>11</v>
      </c>
      <c r="K43" s="40">
        <f t="shared" si="1"/>
        <v>1.8581081081081081</v>
      </c>
      <c r="L43" s="38">
        <v>20</v>
      </c>
      <c r="M43" s="38">
        <v>90</v>
      </c>
      <c r="N43" s="42">
        <v>0.22220000000000001</v>
      </c>
      <c r="O43" s="42">
        <v>50</v>
      </c>
      <c r="P43" s="43">
        <v>65.454499999999996</v>
      </c>
      <c r="Q43" s="42">
        <v>93.636399999999995</v>
      </c>
      <c r="R43" s="44"/>
    </row>
    <row r="44" spans="1:18">
      <c r="A44" s="38" t="s">
        <v>386</v>
      </c>
      <c r="B44" s="39" t="s">
        <v>344</v>
      </c>
      <c r="C44" s="38" t="s">
        <v>380</v>
      </c>
      <c r="D44" s="38">
        <v>1000000</v>
      </c>
      <c r="E44" s="38">
        <v>281771</v>
      </c>
      <c r="F44" s="38">
        <v>11004</v>
      </c>
      <c r="G44" s="38">
        <v>9698</v>
      </c>
      <c r="H44" s="38">
        <v>576</v>
      </c>
      <c r="I44" s="40">
        <f t="shared" si="0"/>
        <v>3.4418020307270796</v>
      </c>
      <c r="J44" s="41">
        <v>55</v>
      </c>
      <c r="K44" s="40">
        <f t="shared" si="1"/>
        <v>0.49981824790985097</v>
      </c>
      <c r="L44" s="38">
        <v>282</v>
      </c>
      <c r="M44" s="38">
        <v>9207</v>
      </c>
      <c r="N44" s="42">
        <v>3.0599999999999999E-2</v>
      </c>
      <c r="O44" s="42">
        <v>90.504800000000003</v>
      </c>
      <c r="P44" s="43">
        <v>94.7834</v>
      </c>
      <c r="Q44" s="42">
        <v>98.682699999999997</v>
      </c>
      <c r="R44" s="44"/>
    </row>
    <row r="45" spans="1:18">
      <c r="A45" s="38" t="s">
        <v>387</v>
      </c>
      <c r="B45" s="39" t="s">
        <v>346</v>
      </c>
      <c r="C45" s="38" t="s">
        <v>380</v>
      </c>
      <c r="D45" s="38">
        <v>1000000</v>
      </c>
      <c r="E45" s="38">
        <v>205981</v>
      </c>
      <c r="F45" s="38">
        <v>8263</v>
      </c>
      <c r="G45" s="38">
        <v>7217</v>
      </c>
      <c r="H45" s="38">
        <v>482</v>
      </c>
      <c r="I45" s="40">
        <f t="shared" si="0"/>
        <v>3.5037212170054519</v>
      </c>
      <c r="J45" s="41">
        <v>48</v>
      </c>
      <c r="K45" s="40">
        <f t="shared" si="1"/>
        <v>0.58090281979910441</v>
      </c>
      <c r="L45" s="38">
        <v>255</v>
      </c>
      <c r="M45" s="38">
        <v>6829</v>
      </c>
      <c r="N45" s="42">
        <v>3.73E-2</v>
      </c>
      <c r="O45" s="42">
        <v>90.0762</v>
      </c>
      <c r="P45" s="43">
        <v>93.958200000000005</v>
      </c>
      <c r="Q45" s="42">
        <v>98.828299999999999</v>
      </c>
      <c r="R45" s="44"/>
    </row>
    <row r="46" spans="1:18">
      <c r="A46" s="38" t="s">
        <v>388</v>
      </c>
      <c r="B46" s="39" t="s">
        <v>348</v>
      </c>
      <c r="C46" s="38" t="s">
        <v>380</v>
      </c>
      <c r="D46" s="38">
        <v>1000000</v>
      </c>
      <c r="E46" s="38">
        <v>250494</v>
      </c>
      <c r="F46" s="38">
        <v>77</v>
      </c>
      <c r="G46" s="38">
        <v>65</v>
      </c>
      <c r="H46" s="38">
        <v>8</v>
      </c>
      <c r="I46" s="40">
        <f t="shared" si="0"/>
        <v>2.594872531877011E-2</v>
      </c>
      <c r="J46" s="41">
        <v>2</v>
      </c>
      <c r="K46" s="40">
        <f t="shared" si="1"/>
        <v>2.5974025974025974</v>
      </c>
      <c r="L46" s="38">
        <v>3</v>
      </c>
      <c r="M46" s="38">
        <v>60</v>
      </c>
      <c r="N46" s="42">
        <v>0.05</v>
      </c>
      <c r="O46" s="42">
        <v>87.301599999999993</v>
      </c>
      <c r="P46" s="43">
        <v>93.650800000000004</v>
      </c>
      <c r="Q46" s="42">
        <v>98.412700000000001</v>
      </c>
      <c r="R46" s="44"/>
    </row>
    <row r="47" spans="1:18">
      <c r="A47" s="38" t="s">
        <v>389</v>
      </c>
      <c r="B47" s="39" t="s">
        <v>350</v>
      </c>
      <c r="C47" s="38" t="s">
        <v>380</v>
      </c>
      <c r="D47" s="38">
        <v>1000000</v>
      </c>
      <c r="E47" s="38">
        <v>346003</v>
      </c>
      <c r="F47" s="38">
        <v>406</v>
      </c>
      <c r="G47" s="38">
        <v>306</v>
      </c>
      <c r="H47" s="38">
        <v>35</v>
      </c>
      <c r="I47" s="40">
        <f t="shared" si="0"/>
        <v>8.8438539550235118E-2</v>
      </c>
      <c r="J47" s="41">
        <v>14</v>
      </c>
      <c r="K47" s="40">
        <f t="shared" si="1"/>
        <v>3.4482758620689653</v>
      </c>
      <c r="L47" s="38">
        <v>55</v>
      </c>
      <c r="M47" s="38">
        <v>209</v>
      </c>
      <c r="N47" s="42">
        <v>0.26319999999999999</v>
      </c>
      <c r="O47" s="42">
        <v>36.363599999999998</v>
      </c>
      <c r="P47" s="43">
        <v>46.590899999999998</v>
      </c>
      <c r="Q47" s="42">
        <v>66.287899999999993</v>
      </c>
      <c r="R47" s="44"/>
    </row>
    <row r="48" spans="1:18">
      <c r="A48" s="38" t="s">
        <v>390</v>
      </c>
      <c r="B48" s="39" t="s">
        <v>352</v>
      </c>
      <c r="C48" s="38" t="s">
        <v>380</v>
      </c>
      <c r="D48" s="38">
        <v>1000000</v>
      </c>
      <c r="E48" s="38">
        <v>269814</v>
      </c>
      <c r="F48" s="38">
        <v>11085</v>
      </c>
      <c r="G48" s="38">
        <v>8867</v>
      </c>
      <c r="H48" s="38">
        <v>1681</v>
      </c>
      <c r="I48" s="40">
        <f t="shared" si="0"/>
        <v>3.2863379958045171</v>
      </c>
      <c r="J48" s="41">
        <v>182</v>
      </c>
      <c r="K48" s="40">
        <f t="shared" si="1"/>
        <v>1.6418583671628326</v>
      </c>
      <c r="L48" s="38">
        <v>2924</v>
      </c>
      <c r="M48" s="38">
        <v>5699</v>
      </c>
      <c r="N48" s="42">
        <v>0.5131</v>
      </c>
      <c r="O48" s="42">
        <v>10.414</v>
      </c>
      <c r="P48" s="43">
        <v>43.384</v>
      </c>
      <c r="Q48" s="42">
        <v>89.2149</v>
      </c>
      <c r="R48" s="44"/>
    </row>
    <row r="49" spans="1:18">
      <c r="A49" s="38" t="s">
        <v>391</v>
      </c>
      <c r="B49" s="39" t="s">
        <v>354</v>
      </c>
      <c r="C49" s="38" t="s">
        <v>380</v>
      </c>
      <c r="D49" s="38">
        <v>1000000</v>
      </c>
      <c r="E49" s="38">
        <v>208677</v>
      </c>
      <c r="F49" s="38">
        <v>6616</v>
      </c>
      <c r="G49" s="38">
        <v>5258</v>
      </c>
      <c r="H49" s="38">
        <v>886</v>
      </c>
      <c r="I49" s="40">
        <f t="shared" si="0"/>
        <v>2.5196835300488316</v>
      </c>
      <c r="J49" s="41">
        <v>192</v>
      </c>
      <c r="K49" s="40">
        <f t="shared" si="1"/>
        <v>2.9020556227327692</v>
      </c>
      <c r="L49" s="38">
        <v>624</v>
      </c>
      <c r="M49" s="38">
        <v>4500</v>
      </c>
      <c r="N49" s="42">
        <v>0.13869999999999999</v>
      </c>
      <c r="O49" s="42">
        <v>9.6995000000000005</v>
      </c>
      <c r="P49" s="43">
        <v>40.651800000000001</v>
      </c>
      <c r="Q49" s="42">
        <v>85.089799999999997</v>
      </c>
      <c r="R49" s="44"/>
    </row>
    <row r="50" spans="1:18">
      <c r="A50" s="38" t="s">
        <v>392</v>
      </c>
      <c r="B50" s="39" t="s">
        <v>74</v>
      </c>
      <c r="C50" s="38" t="s">
        <v>380</v>
      </c>
      <c r="D50" s="38">
        <v>1000000</v>
      </c>
      <c r="E50" s="38">
        <v>375801</v>
      </c>
      <c r="F50" s="38">
        <v>78416</v>
      </c>
      <c r="G50" s="38">
        <v>75519</v>
      </c>
      <c r="H50" s="38">
        <v>1254</v>
      </c>
      <c r="I50" s="40">
        <f t="shared" si="0"/>
        <v>20.095476063129155</v>
      </c>
      <c r="J50" s="41">
        <v>119</v>
      </c>
      <c r="K50" s="40">
        <f t="shared" si="1"/>
        <v>0.15175474392981025</v>
      </c>
      <c r="L50" s="38">
        <v>852</v>
      </c>
      <c r="M50" s="38">
        <v>72072</v>
      </c>
      <c r="N50" s="42">
        <v>1.18E-2</v>
      </c>
      <c r="O50" s="42">
        <v>97.188900000000004</v>
      </c>
      <c r="P50" s="43">
        <v>99.622900000000001</v>
      </c>
      <c r="Q50" s="42">
        <v>99.813500000000005</v>
      </c>
      <c r="R50" s="44"/>
    </row>
    <row r="51" spans="1:18">
      <c r="A51" s="38" t="s">
        <v>393</v>
      </c>
      <c r="B51" s="39" t="s">
        <v>334</v>
      </c>
      <c r="C51" s="38" t="s">
        <v>380</v>
      </c>
      <c r="D51" s="38">
        <v>1000000</v>
      </c>
      <c r="E51" s="38">
        <v>339439</v>
      </c>
      <c r="F51" s="38">
        <v>53385</v>
      </c>
      <c r="G51" s="38">
        <v>50569</v>
      </c>
      <c r="H51" s="38">
        <v>1321</v>
      </c>
      <c r="I51" s="40">
        <f t="shared" si="0"/>
        <v>14.897816691658884</v>
      </c>
      <c r="J51" s="41">
        <v>269</v>
      </c>
      <c r="K51" s="40">
        <f t="shared" si="1"/>
        <v>0.50388685960475788</v>
      </c>
      <c r="L51" s="38">
        <v>1364</v>
      </c>
      <c r="M51" s="38">
        <v>47381</v>
      </c>
      <c r="N51" s="42">
        <v>2.8799999999999999E-2</v>
      </c>
      <c r="O51" s="42">
        <v>95.392300000000006</v>
      </c>
      <c r="P51" s="43">
        <v>99.606099999999998</v>
      </c>
      <c r="Q51" s="42">
        <v>99.876900000000006</v>
      </c>
      <c r="R51" s="44"/>
    </row>
    <row r="52" spans="1:18">
      <c r="A52" s="38" t="s">
        <v>394</v>
      </c>
      <c r="B52" s="39" t="s">
        <v>336</v>
      </c>
      <c r="C52" s="38" t="s">
        <v>380</v>
      </c>
      <c r="D52" s="38">
        <v>1000000</v>
      </c>
      <c r="E52" s="38">
        <v>185949</v>
      </c>
      <c r="F52" s="38">
        <v>39788</v>
      </c>
      <c r="G52" s="38">
        <v>38329</v>
      </c>
      <c r="H52" s="38">
        <v>586</v>
      </c>
      <c r="I52" s="40">
        <f t="shared" si="0"/>
        <v>20.612641100516807</v>
      </c>
      <c r="J52" s="41">
        <v>87</v>
      </c>
      <c r="K52" s="40">
        <f t="shared" si="1"/>
        <v>0.21865889212827988</v>
      </c>
      <c r="L52" s="38">
        <v>488</v>
      </c>
      <c r="M52" s="38">
        <v>36479</v>
      </c>
      <c r="N52" s="42">
        <v>1.34E-2</v>
      </c>
      <c r="O52" s="42">
        <v>96.910799999999995</v>
      </c>
      <c r="P52" s="43">
        <v>99.553700000000006</v>
      </c>
      <c r="Q52" s="42">
        <v>99.861999999999995</v>
      </c>
      <c r="R52" s="44"/>
    </row>
    <row r="53" spans="1:18">
      <c r="A53" s="38" t="s">
        <v>395</v>
      </c>
      <c r="B53" s="39" t="s">
        <v>338</v>
      </c>
      <c r="C53" s="38" t="s">
        <v>380</v>
      </c>
      <c r="D53" s="38">
        <v>1000000</v>
      </c>
      <c r="E53" s="38">
        <v>481901</v>
      </c>
      <c r="F53" s="38">
        <v>727</v>
      </c>
      <c r="G53" s="38">
        <v>307</v>
      </c>
      <c r="H53" s="38">
        <v>130</v>
      </c>
      <c r="I53" s="40">
        <f t="shared" si="0"/>
        <v>6.3706030906763009E-2</v>
      </c>
      <c r="J53" s="41">
        <v>16</v>
      </c>
      <c r="K53" s="40">
        <f t="shared" si="1"/>
        <v>2.200825309491059</v>
      </c>
      <c r="L53" s="38">
        <v>41</v>
      </c>
      <c r="M53" s="38">
        <v>138</v>
      </c>
      <c r="N53" s="42">
        <v>0.29709999999999998</v>
      </c>
      <c r="O53" s="42">
        <v>55.865900000000003</v>
      </c>
      <c r="P53" s="43">
        <v>70.949700000000007</v>
      </c>
      <c r="Q53" s="42">
        <v>90.502799999999993</v>
      </c>
      <c r="R53" s="44"/>
    </row>
    <row r="54" spans="1:18">
      <c r="A54" s="38" t="s">
        <v>396</v>
      </c>
      <c r="B54" s="39" t="s">
        <v>340</v>
      </c>
      <c r="C54" s="38" t="s">
        <v>380</v>
      </c>
      <c r="D54" s="38">
        <v>1000000</v>
      </c>
      <c r="E54" s="38">
        <v>358047</v>
      </c>
      <c r="F54" s="38">
        <v>551</v>
      </c>
      <c r="G54" s="38">
        <v>206</v>
      </c>
      <c r="H54" s="38">
        <v>136</v>
      </c>
      <c r="I54" s="40">
        <f t="shared" si="0"/>
        <v>5.7534346049540983E-2</v>
      </c>
      <c r="J54" s="41">
        <v>11</v>
      </c>
      <c r="K54" s="40">
        <f t="shared" si="1"/>
        <v>1.9963702359346642</v>
      </c>
      <c r="L54" s="38">
        <v>12</v>
      </c>
      <c r="M54" s="38">
        <v>115</v>
      </c>
      <c r="N54" s="42">
        <v>0.1043</v>
      </c>
      <c r="O54" s="42">
        <v>53.543300000000002</v>
      </c>
      <c r="P54" s="43">
        <v>66.1417</v>
      </c>
      <c r="Q54" s="42">
        <v>95.275599999999997</v>
      </c>
      <c r="R54" s="44"/>
    </row>
    <row r="55" spans="1:18">
      <c r="A55" s="38" t="s">
        <v>397</v>
      </c>
      <c r="B55" s="39" t="s">
        <v>342</v>
      </c>
      <c r="C55" s="38" t="s">
        <v>380</v>
      </c>
      <c r="D55" s="38">
        <v>1000000</v>
      </c>
      <c r="E55" s="38">
        <v>308579</v>
      </c>
      <c r="F55" s="38">
        <v>551</v>
      </c>
      <c r="G55" s="38">
        <v>219</v>
      </c>
      <c r="H55" s="38">
        <v>109</v>
      </c>
      <c r="I55" s="40">
        <f t="shared" si="0"/>
        <v>7.0970480816905879E-2</v>
      </c>
      <c r="J55" s="41">
        <v>13</v>
      </c>
      <c r="K55" s="40">
        <f t="shared" si="1"/>
        <v>2.3593466424682394</v>
      </c>
      <c r="L55" s="38">
        <v>15</v>
      </c>
      <c r="M55" s="38">
        <v>104</v>
      </c>
      <c r="N55" s="42">
        <v>0.14419999999999999</v>
      </c>
      <c r="O55" s="42">
        <v>73.949600000000004</v>
      </c>
      <c r="P55" s="43">
        <v>76.470600000000005</v>
      </c>
      <c r="Q55" s="42">
        <v>94.117599999999996</v>
      </c>
      <c r="R55" s="44"/>
    </row>
    <row r="56" spans="1:18">
      <c r="A56" s="38" t="s">
        <v>398</v>
      </c>
      <c r="B56" s="39" t="s">
        <v>344</v>
      </c>
      <c r="C56" s="38" t="s">
        <v>380</v>
      </c>
      <c r="D56" s="38">
        <v>1000000</v>
      </c>
      <c r="E56" s="38">
        <v>235333</v>
      </c>
      <c r="F56" s="38">
        <v>9738</v>
      </c>
      <c r="G56" s="38">
        <v>8658</v>
      </c>
      <c r="H56" s="38">
        <v>564</v>
      </c>
      <c r="I56" s="40">
        <f t="shared" si="0"/>
        <v>3.6790420383031703</v>
      </c>
      <c r="J56" s="41">
        <v>61</v>
      </c>
      <c r="K56" s="40">
        <f t="shared" si="1"/>
        <v>0.62641199424933247</v>
      </c>
      <c r="L56" s="38">
        <v>231</v>
      </c>
      <c r="M56" s="38">
        <v>8257</v>
      </c>
      <c r="N56" s="42">
        <v>2.8000000000000001E-2</v>
      </c>
      <c r="O56" s="42">
        <v>90.315700000000007</v>
      </c>
      <c r="P56" s="43">
        <v>94.368499999999997</v>
      </c>
      <c r="Q56" s="42">
        <v>98.362399999999994</v>
      </c>
      <c r="R56" s="44"/>
    </row>
    <row r="57" spans="1:18">
      <c r="A57" s="38" t="s">
        <v>399</v>
      </c>
      <c r="B57" s="39" t="s">
        <v>346</v>
      </c>
      <c r="C57" s="38" t="s">
        <v>380</v>
      </c>
      <c r="D57" s="38">
        <v>1000000</v>
      </c>
      <c r="E57" s="38">
        <v>266917</v>
      </c>
      <c r="F57" s="38">
        <v>11325</v>
      </c>
      <c r="G57" s="38">
        <v>9988</v>
      </c>
      <c r="H57" s="38">
        <v>662</v>
      </c>
      <c r="I57" s="40">
        <f t="shared" si="0"/>
        <v>3.7419872095070752</v>
      </c>
      <c r="J57" s="41">
        <v>91</v>
      </c>
      <c r="K57" s="40">
        <f t="shared" si="1"/>
        <v>0.80353200883002207</v>
      </c>
      <c r="L57" s="38">
        <v>412</v>
      </c>
      <c r="M57" s="38">
        <v>9391</v>
      </c>
      <c r="N57" s="42">
        <v>4.3900000000000002E-2</v>
      </c>
      <c r="O57" s="42">
        <v>89.4114</v>
      </c>
      <c r="P57" s="43">
        <v>93.298000000000002</v>
      </c>
      <c r="Q57" s="42">
        <v>98.643299999999996</v>
      </c>
      <c r="R57" s="44"/>
    </row>
    <row r="58" spans="1:18">
      <c r="A58" s="38" t="s">
        <v>400</v>
      </c>
      <c r="B58" s="39" t="s">
        <v>348</v>
      </c>
      <c r="C58" s="38" t="s">
        <v>380</v>
      </c>
      <c r="D58" s="38">
        <v>1000000</v>
      </c>
      <c r="E58" s="38">
        <v>231992</v>
      </c>
      <c r="F58" s="38">
        <v>93</v>
      </c>
      <c r="G58" s="38">
        <v>78</v>
      </c>
      <c r="H58" s="38">
        <v>6</v>
      </c>
      <c r="I58" s="40">
        <f t="shared" si="0"/>
        <v>3.3621849029276875E-2</v>
      </c>
      <c r="J58" s="41">
        <v>5</v>
      </c>
      <c r="K58" s="40">
        <f t="shared" si="1"/>
        <v>5.376344086021505</v>
      </c>
      <c r="L58" s="38">
        <v>2</v>
      </c>
      <c r="M58" s="38">
        <v>70</v>
      </c>
      <c r="N58" s="42">
        <v>2.86E-2</v>
      </c>
      <c r="O58" s="42">
        <v>93.055599999999998</v>
      </c>
      <c r="P58" s="43">
        <v>97.222200000000001</v>
      </c>
      <c r="Q58" s="42">
        <v>100</v>
      </c>
      <c r="R58" s="44"/>
    </row>
    <row r="59" spans="1:18">
      <c r="A59" s="38" t="s">
        <v>401</v>
      </c>
      <c r="B59" s="39" t="s">
        <v>350</v>
      </c>
      <c r="C59" s="38" t="s">
        <v>380</v>
      </c>
      <c r="D59" s="38">
        <v>1000000</v>
      </c>
      <c r="E59" s="38">
        <v>325662</v>
      </c>
      <c r="F59" s="38">
        <v>425</v>
      </c>
      <c r="G59" s="38">
        <v>300</v>
      </c>
      <c r="H59" s="38">
        <v>42</v>
      </c>
      <c r="I59" s="40">
        <f t="shared" si="0"/>
        <v>9.2120050850268073E-2</v>
      </c>
      <c r="J59" s="41">
        <v>45</v>
      </c>
      <c r="K59" s="40">
        <f t="shared" si="1"/>
        <v>10.588235294117647</v>
      </c>
      <c r="L59" s="38">
        <v>73</v>
      </c>
      <c r="M59" s="38">
        <v>178</v>
      </c>
      <c r="N59" s="42">
        <v>0.41010000000000002</v>
      </c>
      <c r="O59" s="42">
        <v>25.498000000000001</v>
      </c>
      <c r="P59" s="43">
        <v>31.872499999999999</v>
      </c>
      <c r="Q59" s="42">
        <v>63.744999999999997</v>
      </c>
      <c r="R59" s="44"/>
    </row>
    <row r="60" spans="1:18">
      <c r="A60" s="38" t="s">
        <v>402</v>
      </c>
      <c r="B60" s="39" t="s">
        <v>352</v>
      </c>
      <c r="C60" s="38" t="s">
        <v>380</v>
      </c>
      <c r="D60" s="38">
        <v>1000000</v>
      </c>
      <c r="E60" s="38">
        <v>338176</v>
      </c>
      <c r="F60" s="38">
        <v>13103</v>
      </c>
      <c r="G60" s="38">
        <v>10351</v>
      </c>
      <c r="H60" s="38">
        <v>2105</v>
      </c>
      <c r="I60" s="40">
        <f t="shared" si="0"/>
        <v>3.0608322293716883</v>
      </c>
      <c r="J60" s="41">
        <v>200</v>
      </c>
      <c r="K60" s="40">
        <f t="shared" si="1"/>
        <v>1.5263680073265664</v>
      </c>
      <c r="L60" s="38">
        <v>3430</v>
      </c>
      <c r="M60" s="38">
        <v>6579</v>
      </c>
      <c r="N60" s="42">
        <v>0.52139999999999997</v>
      </c>
      <c r="O60" s="42">
        <v>10.2508</v>
      </c>
      <c r="P60" s="43">
        <v>41.792400000000001</v>
      </c>
      <c r="Q60" s="42">
        <v>86.2624</v>
      </c>
      <c r="R60" s="44"/>
    </row>
    <row r="61" spans="1:18">
      <c r="A61" s="38" t="s">
        <v>403</v>
      </c>
      <c r="B61" s="39" t="s">
        <v>354</v>
      </c>
      <c r="C61" s="38" t="s">
        <v>380</v>
      </c>
      <c r="D61" s="38">
        <v>1000000</v>
      </c>
      <c r="E61" s="38">
        <v>252081</v>
      </c>
      <c r="F61" s="38">
        <v>7066</v>
      </c>
      <c r="G61" s="38">
        <v>5411</v>
      </c>
      <c r="H61" s="38">
        <v>1169</v>
      </c>
      <c r="I61" s="40">
        <f t="shared" si="0"/>
        <v>2.1465322654226222</v>
      </c>
      <c r="J61" s="41">
        <v>204</v>
      </c>
      <c r="K61" s="40">
        <f t="shared" si="1"/>
        <v>2.8870648174356073</v>
      </c>
      <c r="L61" s="38">
        <v>688</v>
      </c>
      <c r="M61" s="38">
        <v>4579</v>
      </c>
      <c r="N61" s="42">
        <v>0.15029999999999999</v>
      </c>
      <c r="O61" s="42">
        <v>8.9235000000000007</v>
      </c>
      <c r="P61" s="43">
        <v>40.763199999999998</v>
      </c>
      <c r="Q61" s="42">
        <v>85.228800000000007</v>
      </c>
      <c r="R61" s="44"/>
    </row>
    <row r="62" spans="1:18">
      <c r="A62" s="38" t="s">
        <v>404</v>
      </c>
      <c r="B62" s="39" t="s">
        <v>74</v>
      </c>
      <c r="C62" s="38" t="s">
        <v>380</v>
      </c>
      <c r="D62" s="38">
        <v>1000000</v>
      </c>
      <c r="E62" s="38">
        <v>340618</v>
      </c>
      <c r="F62" s="38">
        <v>73500</v>
      </c>
      <c r="G62" s="38">
        <v>70647</v>
      </c>
      <c r="H62" s="38">
        <v>1122</v>
      </c>
      <c r="I62" s="40">
        <f t="shared" si="0"/>
        <v>20.740829903293424</v>
      </c>
      <c r="J62" s="41">
        <v>102</v>
      </c>
      <c r="K62" s="40">
        <f t="shared" si="1"/>
        <v>0.13877551020408163</v>
      </c>
      <c r="L62" s="38">
        <v>807</v>
      </c>
      <c r="M62" s="38">
        <v>67397</v>
      </c>
      <c r="N62" s="42">
        <v>1.2E-2</v>
      </c>
      <c r="O62" s="42">
        <v>97.453199999999995</v>
      </c>
      <c r="P62" s="43">
        <v>99.646600000000007</v>
      </c>
      <c r="Q62" s="42">
        <v>99.850399999999993</v>
      </c>
      <c r="R62" s="44"/>
    </row>
    <row r="63" spans="1:18">
      <c r="A63" s="38" t="s">
        <v>405</v>
      </c>
      <c r="B63" s="39" t="s">
        <v>334</v>
      </c>
      <c r="C63" s="38" t="s">
        <v>380</v>
      </c>
      <c r="D63" s="38">
        <v>1000000</v>
      </c>
      <c r="E63" s="38">
        <v>322249</v>
      </c>
      <c r="F63" s="38">
        <v>41215</v>
      </c>
      <c r="G63" s="38">
        <v>38816</v>
      </c>
      <c r="H63" s="38">
        <v>1134</v>
      </c>
      <c r="I63" s="40">
        <f t="shared" si="0"/>
        <v>12.045343817979264</v>
      </c>
      <c r="J63" s="41">
        <v>200</v>
      </c>
      <c r="K63" s="40">
        <f t="shared" si="1"/>
        <v>0.48526022079340048</v>
      </c>
      <c r="L63" s="38">
        <v>1076</v>
      </c>
      <c r="M63" s="38">
        <v>36465</v>
      </c>
      <c r="N63" s="42">
        <v>2.9499999999999998E-2</v>
      </c>
      <c r="O63" s="42">
        <v>95.460999999999999</v>
      </c>
      <c r="P63" s="43">
        <v>99.661699999999996</v>
      </c>
      <c r="Q63" s="42">
        <v>99.9041</v>
      </c>
      <c r="R63" s="44"/>
    </row>
    <row r="64" spans="1:18">
      <c r="A64" s="38" t="s">
        <v>406</v>
      </c>
      <c r="B64" s="39" t="s">
        <v>336</v>
      </c>
      <c r="C64" s="38" t="s">
        <v>380</v>
      </c>
      <c r="D64" s="38">
        <v>1000000</v>
      </c>
      <c r="E64" s="38">
        <v>249630</v>
      </c>
      <c r="F64" s="38">
        <v>51615</v>
      </c>
      <c r="G64" s="38">
        <v>49601</v>
      </c>
      <c r="H64" s="38">
        <v>801</v>
      </c>
      <c r="I64" s="40">
        <f t="shared" si="0"/>
        <v>19.869807314825941</v>
      </c>
      <c r="J64" s="41">
        <v>90</v>
      </c>
      <c r="K64" s="40">
        <f t="shared" si="1"/>
        <v>0.17436791630340018</v>
      </c>
      <c r="L64" s="38">
        <v>600</v>
      </c>
      <c r="M64" s="38">
        <v>47296</v>
      </c>
      <c r="N64" s="42">
        <v>1.2699999999999999E-2</v>
      </c>
      <c r="O64" s="42">
        <v>97.246099999999998</v>
      </c>
      <c r="P64" s="43">
        <v>99.611699999999999</v>
      </c>
      <c r="Q64" s="42">
        <v>99.853899999999996</v>
      </c>
      <c r="R64" s="44"/>
    </row>
    <row r="65" spans="1:18">
      <c r="A65" s="38" t="s">
        <v>407</v>
      </c>
      <c r="B65" s="39" t="s">
        <v>338</v>
      </c>
      <c r="C65" s="38" t="s">
        <v>380</v>
      </c>
      <c r="D65" s="38">
        <v>1000000</v>
      </c>
      <c r="E65" s="38">
        <v>391204</v>
      </c>
      <c r="F65" s="38">
        <v>551</v>
      </c>
      <c r="G65" s="38">
        <v>232</v>
      </c>
      <c r="H65" s="38">
        <v>105</v>
      </c>
      <c r="I65" s="40">
        <f t="shared" si="0"/>
        <v>5.930409709512173E-2</v>
      </c>
      <c r="J65" s="41">
        <v>15</v>
      </c>
      <c r="K65" s="40">
        <f t="shared" si="1"/>
        <v>2.7223230490018149</v>
      </c>
      <c r="L65" s="38">
        <v>24</v>
      </c>
      <c r="M65" s="38">
        <v>116</v>
      </c>
      <c r="N65" s="42">
        <v>0.2069</v>
      </c>
      <c r="O65" s="42">
        <v>59.285699999999999</v>
      </c>
      <c r="P65" s="43">
        <v>75</v>
      </c>
      <c r="Q65" s="42">
        <v>95.714299999999994</v>
      </c>
      <c r="R65" s="44"/>
    </row>
    <row r="66" spans="1:18">
      <c r="A66" s="38" t="s">
        <v>408</v>
      </c>
      <c r="B66" s="39" t="s">
        <v>340</v>
      </c>
      <c r="C66" s="38" t="s">
        <v>380</v>
      </c>
      <c r="D66" s="38">
        <v>1000000</v>
      </c>
      <c r="E66" s="38">
        <v>353592</v>
      </c>
      <c r="F66" s="38">
        <v>496</v>
      </c>
      <c r="G66" s="38">
        <v>163</v>
      </c>
      <c r="H66" s="38">
        <v>121</v>
      </c>
      <c r="I66" s="40">
        <f t="shared" si="0"/>
        <v>4.6098328016470957E-2</v>
      </c>
      <c r="J66" s="41">
        <v>15</v>
      </c>
      <c r="K66" s="40">
        <f t="shared" si="1"/>
        <v>3.024193548387097</v>
      </c>
      <c r="L66" s="38">
        <v>8</v>
      </c>
      <c r="M66" s="38">
        <v>82</v>
      </c>
      <c r="N66" s="42">
        <v>9.7600000000000006E-2</v>
      </c>
      <c r="O66" s="42">
        <v>67.777799999999999</v>
      </c>
      <c r="P66" s="43">
        <v>84.444400000000002</v>
      </c>
      <c r="Q66" s="42">
        <v>98.888900000000007</v>
      </c>
      <c r="R66" s="44"/>
    </row>
    <row r="67" spans="1:18">
      <c r="A67" s="38" t="s">
        <v>409</v>
      </c>
      <c r="B67" s="39" t="s">
        <v>342</v>
      </c>
      <c r="C67" s="38" t="s">
        <v>380</v>
      </c>
      <c r="D67" s="38">
        <v>1000000</v>
      </c>
      <c r="E67" s="38">
        <v>371904</v>
      </c>
      <c r="F67" s="38">
        <v>590</v>
      </c>
      <c r="G67" s="38">
        <v>242</v>
      </c>
      <c r="H67" s="38">
        <v>127</v>
      </c>
      <c r="I67" s="40">
        <f t="shared" ref="I67:I73" si="2">G67*100/E67</f>
        <v>6.5070555842367928E-2</v>
      </c>
      <c r="J67" s="41">
        <v>13</v>
      </c>
      <c r="K67" s="40">
        <f t="shared" ref="K67:K130" si="3">J67*100/F67</f>
        <v>2.2033898305084745</v>
      </c>
      <c r="L67" s="38">
        <v>22</v>
      </c>
      <c r="M67" s="38">
        <v>110</v>
      </c>
      <c r="N67" s="42">
        <v>0.2</v>
      </c>
      <c r="O67" s="42">
        <v>57.575800000000001</v>
      </c>
      <c r="P67" s="43">
        <v>67.424199999999999</v>
      </c>
      <c r="Q67" s="42">
        <v>89.393900000000002</v>
      </c>
      <c r="R67" s="44"/>
    </row>
    <row r="68" spans="1:18">
      <c r="A68" s="38" t="s">
        <v>410</v>
      </c>
      <c r="B68" s="39" t="s">
        <v>344</v>
      </c>
      <c r="C68" s="38" t="s">
        <v>380</v>
      </c>
      <c r="D68" s="38">
        <v>1000000</v>
      </c>
      <c r="E68" s="38">
        <v>336805</v>
      </c>
      <c r="F68" s="38">
        <v>12362</v>
      </c>
      <c r="G68" s="38">
        <v>11178</v>
      </c>
      <c r="H68" s="38">
        <v>560</v>
      </c>
      <c r="I68" s="40">
        <f t="shared" si="2"/>
        <v>3.3188343403453038</v>
      </c>
      <c r="J68" s="41">
        <v>65</v>
      </c>
      <c r="K68" s="40">
        <f t="shared" si="3"/>
        <v>0.52580488594078623</v>
      </c>
      <c r="L68" s="38">
        <v>340</v>
      </c>
      <c r="M68" s="38">
        <v>10650</v>
      </c>
      <c r="N68" s="42">
        <v>3.1899999999999998E-2</v>
      </c>
      <c r="O68" s="42">
        <v>91.091899999999995</v>
      </c>
      <c r="P68" s="43">
        <v>94.504099999999994</v>
      </c>
      <c r="Q68" s="42">
        <v>98.908100000000005</v>
      </c>
      <c r="R68" s="44"/>
    </row>
    <row r="69" spans="1:18">
      <c r="A69" s="38" t="s">
        <v>411</v>
      </c>
      <c r="B69" s="39" t="s">
        <v>346</v>
      </c>
      <c r="C69" s="38" t="s">
        <v>380</v>
      </c>
      <c r="D69" s="38">
        <v>1000000</v>
      </c>
      <c r="E69" s="38">
        <v>283687</v>
      </c>
      <c r="F69" s="38">
        <v>10735</v>
      </c>
      <c r="G69" s="38">
        <v>9451</v>
      </c>
      <c r="H69" s="38">
        <v>647</v>
      </c>
      <c r="I69" s="40">
        <f t="shared" si="2"/>
        <v>3.3314885771995191</v>
      </c>
      <c r="J69" s="41">
        <v>46</v>
      </c>
      <c r="K69" s="40">
        <f t="shared" si="3"/>
        <v>0.42850489054494645</v>
      </c>
      <c r="L69" s="38">
        <v>298</v>
      </c>
      <c r="M69" s="38">
        <v>8958</v>
      </c>
      <c r="N69" s="42">
        <v>3.3300000000000003E-2</v>
      </c>
      <c r="O69" s="42">
        <v>91.162499999999994</v>
      </c>
      <c r="P69" s="43">
        <v>94.587299999999999</v>
      </c>
      <c r="Q69" s="42">
        <v>98.779200000000003</v>
      </c>
      <c r="R69" s="44"/>
    </row>
    <row r="70" spans="1:18">
      <c r="A70" s="38" t="s">
        <v>412</v>
      </c>
      <c r="B70" s="39" t="s">
        <v>348</v>
      </c>
      <c r="C70" s="38" t="s">
        <v>380</v>
      </c>
      <c r="D70" s="38">
        <v>1000000</v>
      </c>
      <c r="E70" s="38">
        <v>307816</v>
      </c>
      <c r="F70" s="38">
        <v>102</v>
      </c>
      <c r="G70" s="38">
        <v>92</v>
      </c>
      <c r="H70" s="38">
        <v>2</v>
      </c>
      <c r="I70" s="40">
        <f t="shared" si="2"/>
        <v>2.9887985030017931E-2</v>
      </c>
      <c r="J70" s="41">
        <v>6</v>
      </c>
      <c r="K70" s="40">
        <f t="shared" si="3"/>
        <v>5.882352941176471</v>
      </c>
      <c r="L70" s="38">
        <v>1</v>
      </c>
      <c r="M70" s="38">
        <v>90</v>
      </c>
      <c r="N70" s="42">
        <v>1.11E-2</v>
      </c>
      <c r="O70" s="42">
        <v>94.505499999999998</v>
      </c>
      <c r="P70" s="43">
        <v>98.9011</v>
      </c>
      <c r="Q70" s="42">
        <v>100</v>
      </c>
      <c r="R70" s="44"/>
    </row>
    <row r="71" spans="1:18">
      <c r="A71" s="38" t="s">
        <v>413</v>
      </c>
      <c r="B71" s="39" t="s">
        <v>350</v>
      </c>
      <c r="C71" s="38" t="s">
        <v>380</v>
      </c>
      <c r="D71" s="38">
        <v>1000000</v>
      </c>
      <c r="E71" s="38">
        <v>380197</v>
      </c>
      <c r="F71" s="38">
        <v>334</v>
      </c>
      <c r="G71" s="38">
        <v>249</v>
      </c>
      <c r="H71" s="38">
        <v>34</v>
      </c>
      <c r="I71" s="40">
        <f t="shared" si="2"/>
        <v>6.5492363169619955E-2</v>
      </c>
      <c r="J71" s="41">
        <v>12</v>
      </c>
      <c r="K71" s="40">
        <f t="shared" si="3"/>
        <v>3.5928143712574849</v>
      </c>
      <c r="L71" s="38">
        <v>36</v>
      </c>
      <c r="M71" s="38">
        <v>165</v>
      </c>
      <c r="N71" s="42">
        <v>0.21820000000000001</v>
      </c>
      <c r="O71" s="42">
        <v>41.790999999999997</v>
      </c>
      <c r="P71" s="43">
        <v>45.771099999999997</v>
      </c>
      <c r="Q71" s="42">
        <v>75.621899999999997</v>
      </c>
      <c r="R71" s="44"/>
    </row>
    <row r="72" spans="1:18">
      <c r="A72" s="38" t="s">
        <v>414</v>
      </c>
      <c r="B72" s="39" t="s">
        <v>352</v>
      </c>
      <c r="C72" s="38" t="s">
        <v>380</v>
      </c>
      <c r="D72" s="38">
        <v>1000000</v>
      </c>
      <c r="E72" s="38">
        <v>316738</v>
      </c>
      <c r="F72" s="38">
        <v>12872</v>
      </c>
      <c r="G72" s="38">
        <v>10149</v>
      </c>
      <c r="H72" s="38">
        <v>2131</v>
      </c>
      <c r="I72" s="40">
        <f t="shared" si="2"/>
        <v>3.2042255744495449</v>
      </c>
      <c r="J72" s="41">
        <v>183</v>
      </c>
      <c r="K72" s="40">
        <f t="shared" si="3"/>
        <v>1.4216904909881913</v>
      </c>
      <c r="L72" s="38">
        <v>3185</v>
      </c>
      <c r="M72" s="38">
        <v>6649</v>
      </c>
      <c r="N72" s="42">
        <v>0.47899999999999998</v>
      </c>
      <c r="O72" s="42">
        <v>11.4907</v>
      </c>
      <c r="P72" s="43">
        <v>42.495399999999997</v>
      </c>
      <c r="Q72" s="42">
        <v>87.105999999999995</v>
      </c>
      <c r="R72" s="44"/>
    </row>
    <row r="73" spans="1:18">
      <c r="A73" s="38" t="s">
        <v>415</v>
      </c>
      <c r="B73" s="39" t="s">
        <v>354</v>
      </c>
      <c r="C73" s="38" t="s">
        <v>380</v>
      </c>
      <c r="D73" s="38">
        <v>1000000</v>
      </c>
      <c r="E73" s="38">
        <v>237102</v>
      </c>
      <c r="F73" s="38">
        <v>6684</v>
      </c>
      <c r="G73" s="38">
        <v>5212</v>
      </c>
      <c r="H73" s="38">
        <v>1025</v>
      </c>
      <c r="I73" s="40">
        <f t="shared" si="2"/>
        <v>2.1982100530573341</v>
      </c>
      <c r="J73" s="41">
        <v>225</v>
      </c>
      <c r="K73" s="40">
        <f t="shared" si="3"/>
        <v>3.3662477558348294</v>
      </c>
      <c r="L73" s="38">
        <v>569</v>
      </c>
      <c r="M73" s="38">
        <v>4517</v>
      </c>
      <c r="N73" s="42">
        <v>0.126</v>
      </c>
      <c r="O73" s="42">
        <v>10.204499999999999</v>
      </c>
      <c r="P73" s="43">
        <v>40.994900000000001</v>
      </c>
      <c r="Q73" s="42">
        <v>85.391300000000001</v>
      </c>
      <c r="R73" s="44"/>
    </row>
    <row r="74" spans="1:18">
      <c r="A74" s="38" t="s">
        <v>416</v>
      </c>
      <c r="B74" s="39" t="s">
        <v>74</v>
      </c>
      <c r="C74" s="38" t="s">
        <v>417</v>
      </c>
      <c r="D74" s="38">
        <v>1000000</v>
      </c>
      <c r="E74" s="38">
        <v>502778</v>
      </c>
      <c r="F74" s="38">
        <v>222335</v>
      </c>
      <c r="G74" s="38">
        <v>215863</v>
      </c>
      <c r="H74" s="38">
        <v>4541</v>
      </c>
      <c r="I74" s="46">
        <v>42.93</v>
      </c>
      <c r="J74" s="41">
        <v>149</v>
      </c>
      <c r="K74" s="40">
        <f t="shared" si="3"/>
        <v>6.7015989385386915E-2</v>
      </c>
      <c r="L74" s="38">
        <v>2087</v>
      </c>
      <c r="M74" s="38">
        <v>208315</v>
      </c>
      <c r="N74" s="42">
        <v>0.01</v>
      </c>
      <c r="O74" s="42">
        <v>97.355099999999993</v>
      </c>
      <c r="P74" s="43">
        <v>99.6858</v>
      </c>
      <c r="Q74" s="42">
        <v>99.930599999999998</v>
      </c>
      <c r="R74" s="44"/>
    </row>
    <row r="75" spans="1:18">
      <c r="A75" s="38" t="s">
        <v>418</v>
      </c>
      <c r="B75" s="39" t="s">
        <v>334</v>
      </c>
      <c r="C75" s="38" t="s">
        <v>417</v>
      </c>
      <c r="D75" s="38">
        <v>1000000</v>
      </c>
      <c r="E75" s="38">
        <v>352223</v>
      </c>
      <c r="F75" s="38">
        <v>96538</v>
      </c>
      <c r="G75" s="38">
        <v>92554</v>
      </c>
      <c r="H75" s="38">
        <v>2570</v>
      </c>
      <c r="I75" s="46">
        <v>26.28</v>
      </c>
      <c r="J75" s="41">
        <v>258</v>
      </c>
      <c r="K75" s="40">
        <f t="shared" si="3"/>
        <v>0.26725227371604965</v>
      </c>
      <c r="L75" s="38">
        <v>1625</v>
      </c>
      <c r="M75" s="38">
        <v>88727</v>
      </c>
      <c r="N75" s="42">
        <v>1.83E-2</v>
      </c>
      <c r="O75" s="42">
        <v>95.635999999999996</v>
      </c>
      <c r="P75" s="43">
        <v>99.532899999999998</v>
      </c>
      <c r="Q75" s="42">
        <v>99.9358</v>
      </c>
      <c r="R75" s="44"/>
    </row>
    <row r="76" spans="1:18">
      <c r="A76" s="38" t="s">
        <v>419</v>
      </c>
      <c r="B76" s="39" t="s">
        <v>336</v>
      </c>
      <c r="C76" s="38" t="s">
        <v>417</v>
      </c>
      <c r="D76" s="38">
        <v>1000000</v>
      </c>
      <c r="E76" s="38">
        <v>507221</v>
      </c>
      <c r="F76" s="38">
        <v>226610</v>
      </c>
      <c r="G76" s="38">
        <v>220130</v>
      </c>
      <c r="H76" s="38">
        <v>4375</v>
      </c>
      <c r="I76" s="46">
        <v>43.4</v>
      </c>
      <c r="J76" s="41">
        <v>249</v>
      </c>
      <c r="K76" s="40">
        <f t="shared" si="3"/>
        <v>0.10988041127929041</v>
      </c>
      <c r="L76" s="38">
        <v>2281</v>
      </c>
      <c r="M76" s="38">
        <v>212682</v>
      </c>
      <c r="N76" s="42">
        <v>1.0699999999999999E-2</v>
      </c>
      <c r="O76" s="42">
        <v>97.247900000000001</v>
      </c>
      <c r="P76" s="43">
        <v>99.7316</v>
      </c>
      <c r="Q76" s="42">
        <v>99.947000000000003</v>
      </c>
      <c r="R76" s="44"/>
    </row>
    <row r="77" spans="1:18">
      <c r="A77" s="38" t="s">
        <v>420</v>
      </c>
      <c r="B77" s="39" t="s">
        <v>338</v>
      </c>
      <c r="C77" s="38" t="s">
        <v>417</v>
      </c>
      <c r="D77" s="38">
        <v>1000000</v>
      </c>
      <c r="E77" s="38">
        <v>506516</v>
      </c>
      <c r="F77" s="38">
        <v>1094</v>
      </c>
      <c r="G77" s="38">
        <v>569</v>
      </c>
      <c r="H77" s="38">
        <v>264</v>
      </c>
      <c r="I77" s="46">
        <v>0.11</v>
      </c>
      <c r="J77" s="41">
        <v>17</v>
      </c>
      <c r="K77" s="40">
        <f t="shared" si="3"/>
        <v>1.5539305301645339</v>
      </c>
      <c r="L77" s="38">
        <v>91</v>
      </c>
      <c r="M77" s="38">
        <v>205</v>
      </c>
      <c r="N77" s="42">
        <v>0.44390000000000002</v>
      </c>
      <c r="O77" s="42">
        <v>30.4054</v>
      </c>
      <c r="P77" s="43">
        <v>62.5</v>
      </c>
      <c r="Q77" s="42">
        <v>91.554100000000005</v>
      </c>
      <c r="R77" s="44"/>
    </row>
    <row r="78" spans="1:18">
      <c r="A78" s="38" t="s">
        <v>421</v>
      </c>
      <c r="B78" s="39" t="s">
        <v>340</v>
      </c>
      <c r="C78" s="38" t="s">
        <v>417</v>
      </c>
      <c r="D78" s="38">
        <v>1000000</v>
      </c>
      <c r="E78" s="38">
        <v>482428</v>
      </c>
      <c r="F78" s="38">
        <v>1048</v>
      </c>
      <c r="G78" s="38">
        <v>553</v>
      </c>
      <c r="H78" s="38">
        <v>181</v>
      </c>
      <c r="I78" s="46">
        <v>0.11</v>
      </c>
      <c r="J78" s="41">
        <v>36</v>
      </c>
      <c r="K78" s="40">
        <f t="shared" si="3"/>
        <v>3.4351145038167941</v>
      </c>
      <c r="L78" s="38">
        <v>86</v>
      </c>
      <c r="M78" s="38">
        <v>192</v>
      </c>
      <c r="N78" s="42">
        <v>0.44790000000000002</v>
      </c>
      <c r="O78" s="42">
        <v>32.014400000000002</v>
      </c>
      <c r="P78" s="43">
        <v>60.071899999999999</v>
      </c>
      <c r="Q78" s="42">
        <v>96.043199999999999</v>
      </c>
      <c r="R78" s="44"/>
    </row>
    <row r="79" spans="1:18">
      <c r="A79" s="38" t="s">
        <v>422</v>
      </c>
      <c r="B79" s="39" t="s">
        <v>342</v>
      </c>
      <c r="C79" s="38" t="s">
        <v>417</v>
      </c>
      <c r="D79" s="38">
        <v>1000000</v>
      </c>
      <c r="E79" s="38">
        <v>487029</v>
      </c>
      <c r="F79" s="38">
        <v>1228</v>
      </c>
      <c r="G79" s="38">
        <v>620</v>
      </c>
      <c r="H79" s="38">
        <v>310</v>
      </c>
      <c r="I79" s="46">
        <v>0.13</v>
      </c>
      <c r="J79" s="41">
        <v>10</v>
      </c>
      <c r="K79" s="40">
        <f t="shared" si="3"/>
        <v>0.81433224755700329</v>
      </c>
      <c r="L79" s="38">
        <v>90</v>
      </c>
      <c r="M79" s="38">
        <v>193</v>
      </c>
      <c r="N79" s="42">
        <v>0.46629999999999999</v>
      </c>
      <c r="O79" s="42">
        <v>36.042400000000001</v>
      </c>
      <c r="P79" s="43">
        <v>57.950499999999998</v>
      </c>
      <c r="Q79" s="42">
        <v>92.226100000000002</v>
      </c>
      <c r="R79" s="44"/>
    </row>
    <row r="80" spans="1:18">
      <c r="A80" s="38" t="s">
        <v>423</v>
      </c>
      <c r="B80" s="39" t="s">
        <v>344</v>
      </c>
      <c r="C80" s="38" t="s">
        <v>417</v>
      </c>
      <c r="D80" s="38">
        <v>1000000</v>
      </c>
      <c r="E80" s="38">
        <v>401952</v>
      </c>
      <c r="F80" s="38">
        <v>11124</v>
      </c>
      <c r="G80" s="38">
        <v>9929</v>
      </c>
      <c r="H80" s="38">
        <v>834</v>
      </c>
      <c r="I80" s="46">
        <v>2.4700000000000002</v>
      </c>
      <c r="J80" s="41">
        <v>80</v>
      </c>
      <c r="K80" s="40">
        <f t="shared" si="3"/>
        <v>0.71916576770945706</v>
      </c>
      <c r="L80" s="38">
        <v>352</v>
      </c>
      <c r="M80" s="38">
        <v>9420</v>
      </c>
      <c r="N80" s="42">
        <v>3.7400000000000003E-2</v>
      </c>
      <c r="O80" s="42">
        <v>91.946399999999997</v>
      </c>
      <c r="P80" s="43">
        <v>95.609899999999996</v>
      </c>
      <c r="Q80" s="42">
        <v>99.212000000000003</v>
      </c>
      <c r="R80" s="44"/>
    </row>
    <row r="81" spans="1:18">
      <c r="A81" s="38" t="s">
        <v>424</v>
      </c>
      <c r="B81" s="39" t="s">
        <v>346</v>
      </c>
      <c r="C81" s="38" t="s">
        <v>417</v>
      </c>
      <c r="D81" s="38">
        <v>1000000</v>
      </c>
      <c r="E81" s="38">
        <v>492932</v>
      </c>
      <c r="F81" s="38">
        <v>16141</v>
      </c>
      <c r="G81" s="38">
        <v>14337</v>
      </c>
      <c r="H81" s="38">
        <v>1344</v>
      </c>
      <c r="I81" s="46">
        <v>2.91</v>
      </c>
      <c r="J81" s="41">
        <v>92</v>
      </c>
      <c r="K81" s="40">
        <f t="shared" si="3"/>
        <v>0.56997707700885947</v>
      </c>
      <c r="L81" s="38">
        <v>719</v>
      </c>
      <c r="M81" s="38">
        <v>13393</v>
      </c>
      <c r="N81" s="42">
        <v>5.3699999999999998E-2</v>
      </c>
      <c r="O81" s="42">
        <v>90.688800000000001</v>
      </c>
      <c r="P81" s="43">
        <v>94.756200000000007</v>
      </c>
      <c r="Q81" s="42">
        <v>99.312600000000003</v>
      </c>
      <c r="R81" s="44"/>
    </row>
    <row r="82" spans="1:18">
      <c r="A82" s="38" t="s">
        <v>425</v>
      </c>
      <c r="B82" s="39" t="s">
        <v>348</v>
      </c>
      <c r="C82" s="38" t="s">
        <v>417</v>
      </c>
      <c r="D82" s="38">
        <v>1000000</v>
      </c>
      <c r="E82" s="38">
        <v>476816</v>
      </c>
      <c r="F82" s="38">
        <v>105</v>
      </c>
      <c r="G82" s="38">
        <v>90</v>
      </c>
      <c r="H82" s="38">
        <v>9</v>
      </c>
      <c r="I82" s="46">
        <v>0.02</v>
      </c>
      <c r="J82" s="41">
        <v>5</v>
      </c>
      <c r="K82" s="40">
        <f t="shared" si="3"/>
        <v>4.7619047619047619</v>
      </c>
      <c r="L82" s="38">
        <v>9</v>
      </c>
      <c r="M82" s="38">
        <v>77</v>
      </c>
      <c r="N82" s="42">
        <v>0.1169</v>
      </c>
      <c r="O82" s="42">
        <v>84.883700000000005</v>
      </c>
      <c r="P82" s="43">
        <v>89.534899999999993</v>
      </c>
      <c r="Q82" s="42">
        <v>98.837199999999996</v>
      </c>
      <c r="R82" s="44"/>
    </row>
    <row r="83" spans="1:18">
      <c r="A83" s="38" t="s">
        <v>426</v>
      </c>
      <c r="B83" s="39" t="s">
        <v>350</v>
      </c>
      <c r="C83" s="38" t="s">
        <v>417</v>
      </c>
      <c r="D83" s="38">
        <v>1000000</v>
      </c>
      <c r="E83" s="38">
        <v>572190</v>
      </c>
      <c r="F83" s="38">
        <v>356</v>
      </c>
      <c r="G83" s="38">
        <v>234</v>
      </c>
      <c r="H83" s="38">
        <v>72</v>
      </c>
      <c r="I83" s="46">
        <v>0.04</v>
      </c>
      <c r="J83" s="41">
        <v>23</v>
      </c>
      <c r="K83" s="40">
        <f t="shared" si="3"/>
        <v>6.4606741573033704</v>
      </c>
      <c r="L83" s="38">
        <v>32</v>
      </c>
      <c r="M83" s="38">
        <v>171</v>
      </c>
      <c r="N83" s="42">
        <v>0.18709999999999999</v>
      </c>
      <c r="O83" s="42">
        <v>51.7241</v>
      </c>
      <c r="P83" s="43">
        <v>60.098500000000001</v>
      </c>
      <c r="Q83" s="42">
        <v>79.802999999999997</v>
      </c>
      <c r="R83" s="44"/>
    </row>
    <row r="84" spans="1:18">
      <c r="A84" s="38" t="s">
        <v>427</v>
      </c>
      <c r="B84" s="39" t="s">
        <v>352</v>
      </c>
      <c r="C84" s="38" t="s">
        <v>417</v>
      </c>
      <c r="D84" s="38">
        <v>1000000</v>
      </c>
      <c r="E84" s="38">
        <v>567170</v>
      </c>
      <c r="F84" s="38">
        <v>20016</v>
      </c>
      <c r="G84" s="38">
        <v>16682</v>
      </c>
      <c r="H84" s="38">
        <v>2753</v>
      </c>
      <c r="I84" s="46">
        <v>2.94</v>
      </c>
      <c r="J84" s="41">
        <v>228</v>
      </c>
      <c r="K84" s="40">
        <f t="shared" si="3"/>
        <v>1.1390887290167866</v>
      </c>
      <c r="L84" s="38">
        <v>6004</v>
      </c>
      <c r="M84" s="38">
        <v>10298</v>
      </c>
      <c r="N84" s="42">
        <v>0.58299999999999996</v>
      </c>
      <c r="O84" s="42">
        <v>13.697699999999999</v>
      </c>
      <c r="P84" s="43">
        <v>46.7121</v>
      </c>
      <c r="Q84" s="42">
        <v>90.2834</v>
      </c>
      <c r="R84" s="44"/>
    </row>
    <row r="85" spans="1:18">
      <c r="A85" s="38" t="s">
        <v>428</v>
      </c>
      <c r="B85" s="39" t="s">
        <v>354</v>
      </c>
      <c r="C85" s="38" t="s">
        <v>417</v>
      </c>
      <c r="D85" s="38">
        <v>1000000</v>
      </c>
      <c r="E85" s="38">
        <v>543856</v>
      </c>
      <c r="F85" s="38">
        <v>8358</v>
      </c>
      <c r="G85" s="38">
        <v>6855</v>
      </c>
      <c r="H85" s="38">
        <v>1071</v>
      </c>
      <c r="I85" s="46">
        <v>1.26</v>
      </c>
      <c r="J85" s="41">
        <v>237</v>
      </c>
      <c r="K85" s="40">
        <f t="shared" si="3"/>
        <v>2.8356066044508257</v>
      </c>
      <c r="L85" s="38">
        <v>909</v>
      </c>
      <c r="M85" s="38">
        <v>5773</v>
      </c>
      <c r="N85" s="42">
        <v>0.1575</v>
      </c>
      <c r="O85" s="42">
        <v>14.576499999999999</v>
      </c>
      <c r="P85" s="43">
        <v>48.8626</v>
      </c>
      <c r="Q85" s="42">
        <v>90.212500000000006</v>
      </c>
      <c r="R85" s="44"/>
    </row>
    <row r="86" spans="1:18">
      <c r="A86" s="38" t="s">
        <v>429</v>
      </c>
      <c r="B86" s="39" t="s">
        <v>74</v>
      </c>
      <c r="C86" s="38" t="s">
        <v>417</v>
      </c>
      <c r="D86" s="38">
        <v>1000000</v>
      </c>
      <c r="E86" s="38">
        <v>495703</v>
      </c>
      <c r="F86" s="38">
        <v>235439</v>
      </c>
      <c r="G86" s="38">
        <v>227682</v>
      </c>
      <c r="H86" s="38">
        <v>5665</v>
      </c>
      <c r="I86" s="46">
        <v>45.93</v>
      </c>
      <c r="J86" s="41">
        <v>252</v>
      </c>
      <c r="K86" s="40">
        <f t="shared" si="3"/>
        <v>0.10703409375676927</v>
      </c>
      <c r="L86" s="38">
        <v>2749</v>
      </c>
      <c r="M86" s="38">
        <v>219343</v>
      </c>
      <c r="N86" s="42">
        <v>1.2500000000000001E-2</v>
      </c>
      <c r="O86" s="42">
        <v>97.018799999999999</v>
      </c>
      <c r="P86" s="43">
        <v>99.640199999999993</v>
      </c>
      <c r="Q86" s="42">
        <v>99.925299999999993</v>
      </c>
      <c r="R86" s="44"/>
    </row>
    <row r="87" spans="1:18">
      <c r="A87" s="38" t="s">
        <v>430</v>
      </c>
      <c r="B87" s="39" t="s">
        <v>334</v>
      </c>
      <c r="C87" s="38" t="s">
        <v>417</v>
      </c>
      <c r="D87" s="38">
        <v>1000000</v>
      </c>
      <c r="E87" s="38">
        <v>400969</v>
      </c>
      <c r="F87" s="38">
        <v>145317</v>
      </c>
      <c r="G87" s="38">
        <v>139315</v>
      </c>
      <c r="H87" s="38">
        <v>3948</v>
      </c>
      <c r="I87" s="46">
        <v>34.74</v>
      </c>
      <c r="J87" s="41">
        <v>593</v>
      </c>
      <c r="K87" s="40">
        <f t="shared" si="3"/>
        <v>0.40807338439411767</v>
      </c>
      <c r="L87" s="38">
        <v>3001</v>
      </c>
      <c r="M87" s="38">
        <v>132870</v>
      </c>
      <c r="N87" s="42">
        <v>2.2599999999999999E-2</v>
      </c>
      <c r="O87" s="42">
        <v>95.575199999999995</v>
      </c>
      <c r="P87" s="43">
        <v>99.440600000000003</v>
      </c>
      <c r="Q87" s="42">
        <v>99.922700000000006</v>
      </c>
      <c r="R87" s="44"/>
    </row>
    <row r="88" spans="1:18">
      <c r="A88" s="38" t="s">
        <v>431</v>
      </c>
      <c r="B88" s="39" t="s">
        <v>336</v>
      </c>
      <c r="C88" s="38" t="s">
        <v>417</v>
      </c>
      <c r="D88" s="38">
        <v>1000000</v>
      </c>
      <c r="E88" s="38">
        <v>468905</v>
      </c>
      <c r="F88" s="38">
        <v>193246</v>
      </c>
      <c r="G88" s="38">
        <v>187572</v>
      </c>
      <c r="H88" s="38">
        <v>3947</v>
      </c>
      <c r="I88" s="46">
        <v>40</v>
      </c>
      <c r="J88" s="41">
        <v>184</v>
      </c>
      <c r="K88" s="40">
        <f t="shared" si="3"/>
        <v>9.5215424898833612E-2</v>
      </c>
      <c r="L88" s="38">
        <v>1758</v>
      </c>
      <c r="M88" s="38">
        <v>180975</v>
      </c>
      <c r="N88" s="42">
        <v>9.7000000000000003E-3</v>
      </c>
      <c r="O88" s="42">
        <v>97.141199999999998</v>
      </c>
      <c r="P88" s="43">
        <v>99.692400000000006</v>
      </c>
      <c r="Q88" s="42">
        <v>99.928299999999993</v>
      </c>
      <c r="R88" s="44"/>
    </row>
    <row r="89" spans="1:18">
      <c r="A89" s="38" t="s">
        <v>432</v>
      </c>
      <c r="B89" s="39" t="s">
        <v>338</v>
      </c>
      <c r="C89" s="38" t="s">
        <v>417</v>
      </c>
      <c r="D89" s="38">
        <v>1000000</v>
      </c>
      <c r="E89" s="38">
        <v>542638</v>
      </c>
      <c r="F89" s="38">
        <v>1076</v>
      </c>
      <c r="G89" s="38">
        <v>526</v>
      </c>
      <c r="H89" s="38">
        <v>249</v>
      </c>
      <c r="I89" s="46">
        <v>0.1</v>
      </c>
      <c r="J89" s="41">
        <v>11</v>
      </c>
      <c r="K89" s="40">
        <f t="shared" si="3"/>
        <v>1.0223048327137547</v>
      </c>
      <c r="L89" s="38">
        <v>69</v>
      </c>
      <c r="M89" s="38">
        <v>162</v>
      </c>
      <c r="N89" s="42">
        <v>0.4259</v>
      </c>
      <c r="O89" s="42">
        <v>30.303000000000001</v>
      </c>
      <c r="P89" s="43">
        <v>59.307400000000001</v>
      </c>
      <c r="Q89" s="42">
        <v>90.476200000000006</v>
      </c>
      <c r="R89" s="44"/>
    </row>
    <row r="90" spans="1:18">
      <c r="A90" s="38" t="s">
        <v>433</v>
      </c>
      <c r="B90" s="39" t="s">
        <v>340</v>
      </c>
      <c r="C90" s="38" t="s">
        <v>417</v>
      </c>
      <c r="D90" s="38">
        <v>1000000</v>
      </c>
      <c r="E90" s="38">
        <v>535121</v>
      </c>
      <c r="F90" s="38">
        <v>1120</v>
      </c>
      <c r="G90" s="38">
        <v>582</v>
      </c>
      <c r="H90" s="38">
        <v>243</v>
      </c>
      <c r="I90" s="46">
        <v>0.11</v>
      </c>
      <c r="J90" s="41">
        <v>25</v>
      </c>
      <c r="K90" s="40">
        <f t="shared" si="3"/>
        <v>2.2321428571428572</v>
      </c>
      <c r="L90" s="38">
        <v>94</v>
      </c>
      <c r="M90" s="38">
        <v>198</v>
      </c>
      <c r="N90" s="42">
        <v>0.47470000000000001</v>
      </c>
      <c r="O90" s="42">
        <v>37.328800000000001</v>
      </c>
      <c r="P90" s="43">
        <v>61.9863</v>
      </c>
      <c r="Q90" s="42">
        <v>95.205500000000001</v>
      </c>
      <c r="R90" s="44"/>
    </row>
    <row r="91" spans="1:18">
      <c r="A91" s="38" t="s">
        <v>434</v>
      </c>
      <c r="B91" s="39" t="s">
        <v>342</v>
      </c>
      <c r="C91" s="38" t="s">
        <v>417</v>
      </c>
      <c r="D91" s="38">
        <v>1000000</v>
      </c>
      <c r="E91" s="38">
        <v>526993</v>
      </c>
      <c r="F91" s="38">
        <v>1440</v>
      </c>
      <c r="G91" s="38">
        <v>638</v>
      </c>
      <c r="H91" s="38">
        <v>394</v>
      </c>
      <c r="I91" s="46">
        <v>0.12</v>
      </c>
      <c r="J91" s="41">
        <v>22</v>
      </c>
      <c r="K91" s="40">
        <f t="shared" si="3"/>
        <v>1.5277777777777777</v>
      </c>
      <c r="L91" s="38">
        <v>84</v>
      </c>
      <c r="M91" s="38">
        <v>214</v>
      </c>
      <c r="N91" s="42">
        <v>0.39250000000000002</v>
      </c>
      <c r="O91" s="42">
        <v>42.953000000000003</v>
      </c>
      <c r="P91" s="43">
        <v>65.771799999999999</v>
      </c>
      <c r="Q91" s="42">
        <v>89.597300000000004</v>
      </c>
      <c r="R91" s="44"/>
    </row>
    <row r="92" spans="1:18">
      <c r="A92" s="38" t="s">
        <v>435</v>
      </c>
      <c r="B92" s="39" t="s">
        <v>344</v>
      </c>
      <c r="C92" s="38" t="s">
        <v>417</v>
      </c>
      <c r="D92" s="38">
        <v>1000000</v>
      </c>
      <c r="E92" s="38">
        <v>579729</v>
      </c>
      <c r="F92" s="38">
        <v>18964</v>
      </c>
      <c r="G92" s="38">
        <v>16619</v>
      </c>
      <c r="H92" s="38">
        <v>1816</v>
      </c>
      <c r="I92" s="46">
        <v>2.87</v>
      </c>
      <c r="J92" s="41">
        <v>115</v>
      </c>
      <c r="K92" s="40">
        <f t="shared" si="3"/>
        <v>0.60641214933558318</v>
      </c>
      <c r="L92" s="38">
        <v>790</v>
      </c>
      <c r="M92" s="38">
        <v>15568</v>
      </c>
      <c r="N92" s="42">
        <v>5.0700000000000002E-2</v>
      </c>
      <c r="O92" s="42">
        <v>89.693100000000001</v>
      </c>
      <c r="P92" s="43">
        <v>94.418599999999998</v>
      </c>
      <c r="Q92" s="42">
        <v>99.180800000000005</v>
      </c>
      <c r="R92" s="44"/>
    </row>
    <row r="93" spans="1:18">
      <c r="A93" s="38" t="s">
        <v>436</v>
      </c>
      <c r="B93" s="39" t="s">
        <v>346</v>
      </c>
      <c r="C93" s="38" t="s">
        <v>417</v>
      </c>
      <c r="D93" s="38">
        <v>1000000</v>
      </c>
      <c r="E93" s="38">
        <v>648991</v>
      </c>
      <c r="F93" s="38">
        <v>24344</v>
      </c>
      <c r="G93" s="38">
        <v>20968</v>
      </c>
      <c r="H93" s="38">
        <v>2650</v>
      </c>
      <c r="I93" s="46">
        <v>3.23</v>
      </c>
      <c r="J93" s="41">
        <v>176</v>
      </c>
      <c r="K93" s="40">
        <f t="shared" si="3"/>
        <v>0.72297075254682874</v>
      </c>
      <c r="L93" s="38">
        <v>1353</v>
      </c>
      <c r="M93" s="38">
        <v>19289</v>
      </c>
      <c r="N93" s="42">
        <v>7.0099999999999996E-2</v>
      </c>
      <c r="O93" s="42">
        <v>87.157300000000006</v>
      </c>
      <c r="P93" s="43">
        <v>92.607299999999995</v>
      </c>
      <c r="Q93" s="42">
        <v>99.045599999999993</v>
      </c>
      <c r="R93" s="44"/>
    </row>
    <row r="94" spans="1:18">
      <c r="A94" s="38" t="s">
        <v>437</v>
      </c>
      <c r="B94" s="39" t="s">
        <v>348</v>
      </c>
      <c r="C94" s="38" t="s">
        <v>417</v>
      </c>
      <c r="D94" s="38">
        <v>1000000</v>
      </c>
      <c r="E94" s="38">
        <v>487654</v>
      </c>
      <c r="F94" s="38">
        <v>161</v>
      </c>
      <c r="G94" s="38">
        <v>95</v>
      </c>
      <c r="H94" s="38">
        <v>56</v>
      </c>
      <c r="I94" s="46">
        <v>0.02</v>
      </c>
      <c r="J94" s="41">
        <v>6</v>
      </c>
      <c r="K94" s="40">
        <f t="shared" si="3"/>
        <v>3.7267080745341614</v>
      </c>
      <c r="L94" s="38">
        <v>17</v>
      </c>
      <c r="M94" s="38">
        <v>76</v>
      </c>
      <c r="N94" s="42">
        <v>0.22370000000000001</v>
      </c>
      <c r="O94" s="42">
        <v>72.043000000000006</v>
      </c>
      <c r="P94" s="43">
        <v>91.397800000000004</v>
      </c>
      <c r="Q94" s="42">
        <v>97.849500000000006</v>
      </c>
      <c r="R94" s="44"/>
    </row>
    <row r="95" spans="1:18">
      <c r="A95" s="38" t="s">
        <v>438</v>
      </c>
      <c r="B95" s="39" t="s">
        <v>350</v>
      </c>
      <c r="C95" s="38" t="s">
        <v>417</v>
      </c>
      <c r="D95" s="38">
        <v>1000000</v>
      </c>
      <c r="E95" s="38">
        <v>618114</v>
      </c>
      <c r="F95" s="38">
        <v>594</v>
      </c>
      <c r="G95" s="38">
        <v>306</v>
      </c>
      <c r="H95" s="38">
        <v>195</v>
      </c>
      <c r="I95" s="46">
        <v>0.05</v>
      </c>
      <c r="J95" s="41">
        <v>40</v>
      </c>
      <c r="K95" s="40">
        <f t="shared" si="3"/>
        <v>6.7340067340067344</v>
      </c>
      <c r="L95" s="38">
        <v>64</v>
      </c>
      <c r="M95" s="38">
        <v>205</v>
      </c>
      <c r="N95" s="42">
        <v>0.31219999999999998</v>
      </c>
      <c r="O95" s="42">
        <v>42.750900000000001</v>
      </c>
      <c r="P95" s="43">
        <v>52.416400000000003</v>
      </c>
      <c r="Q95" s="42">
        <v>81.784400000000005</v>
      </c>
      <c r="R95" s="44"/>
    </row>
    <row r="96" spans="1:18">
      <c r="A96" s="38" t="s">
        <v>439</v>
      </c>
      <c r="B96" s="39" t="s">
        <v>352</v>
      </c>
      <c r="C96" s="38" t="s">
        <v>417</v>
      </c>
      <c r="D96" s="38">
        <v>1000000</v>
      </c>
      <c r="E96" s="38">
        <v>611931</v>
      </c>
      <c r="F96" s="38">
        <v>18855</v>
      </c>
      <c r="G96" s="38">
        <v>14981</v>
      </c>
      <c r="H96" s="38">
        <v>3249</v>
      </c>
      <c r="I96" s="46">
        <v>2.4500000000000002</v>
      </c>
      <c r="J96" s="41">
        <v>283</v>
      </c>
      <c r="K96" s="40">
        <f t="shared" si="3"/>
        <v>1.5009281357730044</v>
      </c>
      <c r="L96" s="38">
        <v>5715</v>
      </c>
      <c r="M96" s="38">
        <v>8919</v>
      </c>
      <c r="N96" s="42">
        <v>0.64080000000000004</v>
      </c>
      <c r="O96" s="42">
        <v>12.785299999999999</v>
      </c>
      <c r="P96" s="43">
        <v>45.886299999999999</v>
      </c>
      <c r="Q96" s="42">
        <v>90.235100000000003</v>
      </c>
      <c r="R96" s="44"/>
    </row>
    <row r="97" spans="1:18">
      <c r="A97" s="38" t="s">
        <v>440</v>
      </c>
      <c r="B97" s="39" t="s">
        <v>354</v>
      </c>
      <c r="C97" s="38" t="s">
        <v>417</v>
      </c>
      <c r="D97" s="38">
        <v>1000000</v>
      </c>
      <c r="E97" s="38">
        <v>577748</v>
      </c>
      <c r="F97" s="38">
        <v>8142</v>
      </c>
      <c r="G97" s="38">
        <v>6290</v>
      </c>
      <c r="H97" s="38">
        <v>1447</v>
      </c>
      <c r="I97" s="46">
        <v>1.0900000000000001</v>
      </c>
      <c r="J97" s="41">
        <v>223</v>
      </c>
      <c r="K97" s="40">
        <f t="shared" si="3"/>
        <v>2.7388847948906903</v>
      </c>
      <c r="L97" s="38">
        <v>1055</v>
      </c>
      <c r="M97" s="38">
        <v>5079</v>
      </c>
      <c r="N97" s="42">
        <v>0.2077</v>
      </c>
      <c r="O97" s="42">
        <v>15.9765</v>
      </c>
      <c r="P97" s="43">
        <v>49.282699999999998</v>
      </c>
      <c r="Q97" s="42">
        <v>89.810900000000004</v>
      </c>
      <c r="R97" s="44"/>
    </row>
    <row r="98" spans="1:18">
      <c r="A98" s="38" t="s">
        <v>441</v>
      </c>
      <c r="B98" s="39" t="s">
        <v>74</v>
      </c>
      <c r="C98" s="38" t="s">
        <v>417</v>
      </c>
      <c r="D98" s="38">
        <v>1000000</v>
      </c>
      <c r="E98" s="38">
        <v>538558</v>
      </c>
      <c r="F98" s="38">
        <v>235033</v>
      </c>
      <c r="G98" s="38">
        <v>225626</v>
      </c>
      <c r="H98" s="38">
        <v>7380</v>
      </c>
      <c r="I98" s="46">
        <v>41.89</v>
      </c>
      <c r="J98" s="41">
        <v>188</v>
      </c>
      <c r="K98" s="40">
        <f t="shared" si="3"/>
        <v>7.9988767534771715E-2</v>
      </c>
      <c r="L98" s="38">
        <v>2868</v>
      </c>
      <c r="M98" s="38">
        <v>217517</v>
      </c>
      <c r="N98" s="42">
        <v>1.32E-2</v>
      </c>
      <c r="O98" s="42">
        <v>97.318799999999996</v>
      </c>
      <c r="P98" s="43">
        <v>99.700500000000005</v>
      </c>
      <c r="Q98" s="42">
        <v>99.938699999999997</v>
      </c>
      <c r="R98" s="44"/>
    </row>
    <row r="99" spans="1:18">
      <c r="A99" s="38" t="s">
        <v>442</v>
      </c>
      <c r="B99" s="39" t="s">
        <v>334</v>
      </c>
      <c r="C99" s="38" t="s">
        <v>417</v>
      </c>
      <c r="D99" s="38">
        <v>1000000</v>
      </c>
      <c r="E99" s="38">
        <v>527250</v>
      </c>
      <c r="F99" s="38">
        <v>176180</v>
      </c>
      <c r="G99" s="38">
        <v>168113</v>
      </c>
      <c r="H99" s="38">
        <v>5749</v>
      </c>
      <c r="I99" s="46">
        <v>31.88</v>
      </c>
      <c r="J99" s="41">
        <v>578</v>
      </c>
      <c r="K99" s="40">
        <f t="shared" si="3"/>
        <v>0.32807356113066183</v>
      </c>
      <c r="L99" s="38">
        <v>3227</v>
      </c>
      <c r="M99" s="38">
        <v>160838</v>
      </c>
      <c r="N99" s="42">
        <v>2.01E-2</v>
      </c>
      <c r="O99" s="42">
        <v>95.952799999999996</v>
      </c>
      <c r="P99" s="43">
        <v>99.555099999999996</v>
      </c>
      <c r="Q99" s="42">
        <v>99.935400000000001</v>
      </c>
      <c r="R99" s="44"/>
    </row>
    <row r="100" spans="1:18">
      <c r="A100" s="38" t="s">
        <v>443</v>
      </c>
      <c r="B100" s="39" t="s">
        <v>336</v>
      </c>
      <c r="C100" s="38" t="s">
        <v>417</v>
      </c>
      <c r="D100" s="38">
        <v>1000000</v>
      </c>
      <c r="E100" s="38">
        <v>566241</v>
      </c>
      <c r="F100" s="38">
        <v>253955</v>
      </c>
      <c r="G100" s="38">
        <v>244356</v>
      </c>
      <c r="H100" s="38">
        <v>7452</v>
      </c>
      <c r="I100" s="46">
        <v>43.15</v>
      </c>
      <c r="J100" s="41">
        <v>281</v>
      </c>
      <c r="K100" s="40">
        <f t="shared" si="3"/>
        <v>0.11064952452206099</v>
      </c>
      <c r="L100" s="38">
        <v>3058</v>
      </c>
      <c r="M100" s="38">
        <v>235381</v>
      </c>
      <c r="N100" s="42">
        <v>1.2999999999999999E-2</v>
      </c>
      <c r="O100" s="42">
        <v>97.218199999999996</v>
      </c>
      <c r="P100" s="43">
        <v>99.690899999999999</v>
      </c>
      <c r="Q100" s="42">
        <v>99.936300000000003</v>
      </c>
      <c r="R100" s="44"/>
    </row>
    <row r="101" spans="1:18">
      <c r="A101" s="38" t="s">
        <v>444</v>
      </c>
      <c r="B101" s="39" t="s">
        <v>338</v>
      </c>
      <c r="C101" s="38" t="s">
        <v>417</v>
      </c>
      <c r="D101" s="38">
        <v>1000000</v>
      </c>
      <c r="E101" s="38">
        <v>515074</v>
      </c>
      <c r="F101" s="38">
        <v>1293</v>
      </c>
      <c r="G101" s="38">
        <v>629</v>
      </c>
      <c r="H101" s="38">
        <v>314</v>
      </c>
      <c r="I101" s="46">
        <v>0.12</v>
      </c>
      <c r="J101" s="41">
        <v>13</v>
      </c>
      <c r="K101" s="40">
        <f t="shared" si="3"/>
        <v>1.0054137664346481</v>
      </c>
      <c r="L101" s="38">
        <v>76</v>
      </c>
      <c r="M101" s="38">
        <v>208</v>
      </c>
      <c r="N101" s="42">
        <v>0.3654</v>
      </c>
      <c r="O101" s="42">
        <v>35.211300000000001</v>
      </c>
      <c r="P101" s="43">
        <v>56.690100000000001</v>
      </c>
      <c r="Q101" s="42">
        <v>88.732399999999998</v>
      </c>
      <c r="R101" s="44"/>
    </row>
    <row r="102" spans="1:18">
      <c r="A102" s="38" t="s">
        <v>445</v>
      </c>
      <c r="B102" s="39" t="s">
        <v>340</v>
      </c>
      <c r="C102" s="38" t="s">
        <v>417</v>
      </c>
      <c r="D102" s="38">
        <v>1000000</v>
      </c>
      <c r="E102" s="38">
        <v>499548</v>
      </c>
      <c r="F102" s="38">
        <v>1130</v>
      </c>
      <c r="G102" s="38">
        <v>580</v>
      </c>
      <c r="H102" s="38">
        <v>265</v>
      </c>
      <c r="I102" s="46">
        <v>0.12</v>
      </c>
      <c r="J102" s="41">
        <v>30</v>
      </c>
      <c r="K102" s="40">
        <f t="shared" si="3"/>
        <v>2.6548672566371683</v>
      </c>
      <c r="L102" s="38">
        <v>71</v>
      </c>
      <c r="M102" s="38">
        <v>180</v>
      </c>
      <c r="N102" s="42">
        <v>0.39439999999999997</v>
      </c>
      <c r="O102" s="42">
        <v>41.035899999999998</v>
      </c>
      <c r="P102" s="43">
        <v>65.737099999999998</v>
      </c>
      <c r="Q102" s="42">
        <v>91.633499999999998</v>
      </c>
      <c r="R102" s="44"/>
    </row>
    <row r="103" spans="1:18">
      <c r="A103" s="38" t="s">
        <v>446</v>
      </c>
      <c r="B103" s="39" t="s">
        <v>342</v>
      </c>
      <c r="C103" s="38" t="s">
        <v>417</v>
      </c>
      <c r="D103" s="38">
        <v>1000000</v>
      </c>
      <c r="E103" s="38">
        <v>518980</v>
      </c>
      <c r="F103" s="38">
        <v>1224</v>
      </c>
      <c r="G103" s="38">
        <v>580</v>
      </c>
      <c r="H103" s="38">
        <v>313</v>
      </c>
      <c r="I103" s="46">
        <v>0.11</v>
      </c>
      <c r="J103" s="41">
        <v>13</v>
      </c>
      <c r="K103" s="40">
        <f t="shared" si="3"/>
        <v>1.0620915032679739</v>
      </c>
      <c r="L103" s="38">
        <v>50</v>
      </c>
      <c r="M103" s="38">
        <v>196</v>
      </c>
      <c r="N103" s="42">
        <v>0.25509999999999999</v>
      </c>
      <c r="O103" s="42">
        <v>44.308900000000001</v>
      </c>
      <c r="P103" s="43">
        <v>69.918700000000001</v>
      </c>
      <c r="Q103" s="42">
        <v>91.869900000000001</v>
      </c>
      <c r="R103" s="44"/>
    </row>
    <row r="104" spans="1:18">
      <c r="A104" s="38" t="s">
        <v>447</v>
      </c>
      <c r="B104" s="39" t="s">
        <v>344</v>
      </c>
      <c r="C104" s="38" t="s">
        <v>417</v>
      </c>
      <c r="D104" s="38">
        <v>1000000</v>
      </c>
      <c r="E104" s="38">
        <v>545435</v>
      </c>
      <c r="F104" s="38">
        <v>17316</v>
      </c>
      <c r="G104" s="38">
        <v>14983</v>
      </c>
      <c r="H104" s="38">
        <v>1807</v>
      </c>
      <c r="I104" s="46">
        <v>2.75</v>
      </c>
      <c r="J104" s="41">
        <v>55</v>
      </c>
      <c r="K104" s="40">
        <f t="shared" si="3"/>
        <v>0.31762531762531765</v>
      </c>
      <c r="L104" s="38">
        <v>616</v>
      </c>
      <c r="M104" s="38">
        <v>14175</v>
      </c>
      <c r="N104" s="42">
        <v>4.3499999999999997E-2</v>
      </c>
      <c r="O104" s="42">
        <v>90.4739</v>
      </c>
      <c r="P104" s="43">
        <v>94.645399999999995</v>
      </c>
      <c r="Q104" s="42">
        <v>99.107600000000005</v>
      </c>
      <c r="R104" s="44"/>
    </row>
    <row r="105" spans="1:18">
      <c r="A105" s="38" t="s">
        <v>448</v>
      </c>
      <c r="B105" s="39" t="s">
        <v>346</v>
      </c>
      <c r="C105" s="38" t="s">
        <v>417</v>
      </c>
      <c r="D105" s="38">
        <v>1000000</v>
      </c>
      <c r="E105" s="38">
        <v>577551</v>
      </c>
      <c r="F105" s="38">
        <v>21242</v>
      </c>
      <c r="G105" s="38">
        <v>18144</v>
      </c>
      <c r="H105" s="38">
        <v>2400</v>
      </c>
      <c r="I105" s="46">
        <v>3.14</v>
      </c>
      <c r="J105" s="41">
        <v>133</v>
      </c>
      <c r="K105" s="40">
        <f t="shared" si="3"/>
        <v>0.62611806797853309</v>
      </c>
      <c r="L105" s="38">
        <v>985</v>
      </c>
      <c r="M105" s="38">
        <v>16902</v>
      </c>
      <c r="N105" s="42">
        <v>5.8299999999999998E-2</v>
      </c>
      <c r="O105" s="42">
        <v>89.081500000000005</v>
      </c>
      <c r="P105" s="43">
        <v>93.554000000000002</v>
      </c>
      <c r="Q105" s="42">
        <v>99.122299999999996</v>
      </c>
      <c r="R105" s="44"/>
    </row>
    <row r="106" spans="1:18">
      <c r="A106" s="38" t="s">
        <v>449</v>
      </c>
      <c r="B106" s="39" t="s">
        <v>348</v>
      </c>
      <c r="C106" s="38" t="s">
        <v>417</v>
      </c>
      <c r="D106" s="38">
        <v>1000000</v>
      </c>
      <c r="E106" s="38">
        <v>469343</v>
      </c>
      <c r="F106" s="38">
        <v>154</v>
      </c>
      <c r="G106" s="38">
        <v>83</v>
      </c>
      <c r="H106" s="38">
        <v>62</v>
      </c>
      <c r="I106" s="46">
        <v>0.02</v>
      </c>
      <c r="J106" s="41">
        <v>8</v>
      </c>
      <c r="K106" s="40">
        <f t="shared" si="3"/>
        <v>5.1948051948051948</v>
      </c>
      <c r="L106" s="38">
        <v>4</v>
      </c>
      <c r="M106" s="38">
        <v>79</v>
      </c>
      <c r="N106" s="42">
        <v>5.0599999999999999E-2</v>
      </c>
      <c r="O106" s="42">
        <v>95.180700000000002</v>
      </c>
      <c r="P106" s="43">
        <v>97.590400000000002</v>
      </c>
      <c r="Q106" s="42">
        <v>100</v>
      </c>
      <c r="R106" s="44"/>
    </row>
    <row r="107" spans="1:18">
      <c r="A107" s="38" t="s">
        <v>450</v>
      </c>
      <c r="B107" s="39" t="s">
        <v>350</v>
      </c>
      <c r="C107" s="38" t="s">
        <v>417</v>
      </c>
      <c r="D107" s="38">
        <v>1000000</v>
      </c>
      <c r="E107" s="38">
        <v>570980</v>
      </c>
      <c r="F107" s="38">
        <v>517</v>
      </c>
      <c r="G107" s="38">
        <v>267</v>
      </c>
      <c r="H107" s="38">
        <v>148</v>
      </c>
      <c r="I107" s="46">
        <v>0.05</v>
      </c>
      <c r="J107" s="41">
        <v>21</v>
      </c>
      <c r="K107" s="40">
        <f t="shared" si="3"/>
        <v>4.061895551257253</v>
      </c>
      <c r="L107" s="38">
        <v>57</v>
      </c>
      <c r="M107" s="38">
        <v>164</v>
      </c>
      <c r="N107" s="42">
        <v>0.34760000000000002</v>
      </c>
      <c r="O107" s="42">
        <v>46.606299999999997</v>
      </c>
      <c r="P107" s="43">
        <v>60.633499999999998</v>
      </c>
      <c r="Q107" s="42">
        <v>85.520399999999995</v>
      </c>
      <c r="R107" s="44"/>
    </row>
    <row r="108" spans="1:18">
      <c r="A108" s="38" t="s">
        <v>451</v>
      </c>
      <c r="B108" s="39" t="s">
        <v>352</v>
      </c>
      <c r="C108" s="38" t="s">
        <v>417</v>
      </c>
      <c r="D108" s="38">
        <v>1000000</v>
      </c>
      <c r="E108" s="38">
        <v>549139</v>
      </c>
      <c r="F108" s="38">
        <v>17016</v>
      </c>
      <c r="G108" s="38">
        <v>13756</v>
      </c>
      <c r="H108" s="38">
        <v>2724</v>
      </c>
      <c r="I108" s="46">
        <v>2.5099999999999998</v>
      </c>
      <c r="J108" s="41">
        <v>234</v>
      </c>
      <c r="K108" s="40">
        <f t="shared" si="3"/>
        <v>1.375176304654443</v>
      </c>
      <c r="L108" s="38">
        <v>4749</v>
      </c>
      <c r="M108" s="38">
        <v>8672</v>
      </c>
      <c r="N108" s="42">
        <v>0.54759999999999998</v>
      </c>
      <c r="O108" s="42">
        <v>13.635300000000001</v>
      </c>
      <c r="P108" s="43">
        <v>48.722200000000001</v>
      </c>
      <c r="Q108" s="42">
        <v>91.938000000000002</v>
      </c>
      <c r="R108" s="44"/>
    </row>
    <row r="109" spans="1:18">
      <c r="A109" s="38" t="s">
        <v>452</v>
      </c>
      <c r="B109" s="39" t="s">
        <v>354</v>
      </c>
      <c r="C109" s="38" t="s">
        <v>417</v>
      </c>
      <c r="D109" s="38">
        <v>1000000</v>
      </c>
      <c r="E109" s="38">
        <v>543587</v>
      </c>
      <c r="F109" s="38">
        <v>7852</v>
      </c>
      <c r="G109" s="38">
        <v>6038</v>
      </c>
      <c r="H109" s="38">
        <v>1400</v>
      </c>
      <c r="I109" s="46">
        <v>1.1100000000000001</v>
      </c>
      <c r="J109" s="41">
        <v>206</v>
      </c>
      <c r="K109" s="40">
        <f t="shared" si="3"/>
        <v>2.6235354049923587</v>
      </c>
      <c r="L109" s="38">
        <v>847</v>
      </c>
      <c r="M109" s="38">
        <v>5054</v>
      </c>
      <c r="N109" s="42">
        <v>0.1676</v>
      </c>
      <c r="O109" s="42">
        <v>15.929500000000001</v>
      </c>
      <c r="P109" s="43">
        <v>47.8902</v>
      </c>
      <c r="Q109" s="42">
        <v>90.306700000000006</v>
      </c>
      <c r="R109" s="44"/>
    </row>
    <row r="110" spans="1:18">
      <c r="A110" s="38" t="s">
        <v>453</v>
      </c>
      <c r="B110" s="39" t="s">
        <v>74</v>
      </c>
      <c r="C110" s="38" t="s">
        <v>454</v>
      </c>
      <c r="D110" s="38">
        <v>1000000</v>
      </c>
      <c r="E110" s="38">
        <v>521795</v>
      </c>
      <c r="F110" s="38">
        <v>4177</v>
      </c>
      <c r="G110" s="38">
        <v>3713</v>
      </c>
      <c r="H110" s="38">
        <v>222</v>
      </c>
      <c r="I110" s="46">
        <v>0.71</v>
      </c>
      <c r="J110" s="41">
        <v>81</v>
      </c>
      <c r="K110" s="40">
        <f t="shared" si="3"/>
        <v>1.9391908067991381</v>
      </c>
      <c r="L110" s="38">
        <v>538</v>
      </c>
      <c r="M110" s="38">
        <v>2631</v>
      </c>
      <c r="N110" s="42">
        <v>0.20449999999999999</v>
      </c>
      <c r="O110" s="42">
        <v>52.761099999999999</v>
      </c>
      <c r="P110" s="43">
        <v>89.712800000000001</v>
      </c>
      <c r="Q110" s="42">
        <v>97.444000000000003</v>
      </c>
      <c r="R110" s="44"/>
    </row>
    <row r="111" spans="1:18">
      <c r="A111" s="38" t="s">
        <v>455</v>
      </c>
      <c r="B111" s="39" t="s">
        <v>334</v>
      </c>
      <c r="C111" s="38" t="s">
        <v>454</v>
      </c>
      <c r="D111" s="38">
        <v>1000000</v>
      </c>
      <c r="E111" s="38">
        <v>540490</v>
      </c>
      <c r="F111" s="38">
        <v>4320</v>
      </c>
      <c r="G111" s="38">
        <v>3635</v>
      </c>
      <c r="H111" s="38">
        <v>287</v>
      </c>
      <c r="I111" s="46">
        <v>0.67</v>
      </c>
      <c r="J111" s="41">
        <v>202</v>
      </c>
      <c r="K111" s="40">
        <f t="shared" si="3"/>
        <v>4.6759259259259256</v>
      </c>
      <c r="L111" s="38">
        <v>769</v>
      </c>
      <c r="M111" s="38">
        <v>2553</v>
      </c>
      <c r="N111" s="42">
        <v>0.30120000000000002</v>
      </c>
      <c r="O111" s="42">
        <v>53.070399999999999</v>
      </c>
      <c r="P111" s="43">
        <v>93.6785</v>
      </c>
      <c r="Q111" s="42">
        <v>98.6755</v>
      </c>
      <c r="R111" s="44"/>
    </row>
    <row r="112" spans="1:18">
      <c r="A112" s="38" t="s">
        <v>456</v>
      </c>
      <c r="B112" s="39" t="s">
        <v>336</v>
      </c>
      <c r="C112" s="38" t="s">
        <v>454</v>
      </c>
      <c r="D112" s="38">
        <v>1000000</v>
      </c>
      <c r="E112" s="38">
        <v>532733</v>
      </c>
      <c r="F112" s="38">
        <v>5046</v>
      </c>
      <c r="G112" s="38">
        <v>4401</v>
      </c>
      <c r="H112" s="38">
        <v>300</v>
      </c>
      <c r="I112" s="46">
        <v>0.83</v>
      </c>
      <c r="J112" s="41">
        <v>104</v>
      </c>
      <c r="K112" s="40">
        <f t="shared" si="3"/>
        <v>2.0610384462940945</v>
      </c>
      <c r="L112" s="38">
        <v>625</v>
      </c>
      <c r="M112" s="38">
        <v>3210</v>
      </c>
      <c r="N112" s="42">
        <v>0.19470000000000001</v>
      </c>
      <c r="O112" s="42">
        <v>55.306399999999996</v>
      </c>
      <c r="P112" s="43">
        <v>91.316800000000001</v>
      </c>
      <c r="Q112" s="42">
        <v>97.914000000000001</v>
      </c>
      <c r="R112" s="44"/>
    </row>
    <row r="113" spans="1:18">
      <c r="A113" s="38" t="s">
        <v>457</v>
      </c>
      <c r="B113" s="39" t="s">
        <v>338</v>
      </c>
      <c r="C113" s="38" t="s">
        <v>454</v>
      </c>
      <c r="D113" s="38">
        <v>1000000</v>
      </c>
      <c r="E113" s="38">
        <v>415476</v>
      </c>
      <c r="F113" s="38">
        <v>97</v>
      </c>
      <c r="G113" s="38">
        <v>45</v>
      </c>
      <c r="H113" s="38">
        <v>15</v>
      </c>
      <c r="I113" s="46">
        <v>0.01</v>
      </c>
      <c r="J113" s="41">
        <v>10</v>
      </c>
      <c r="K113" s="40">
        <f t="shared" si="3"/>
        <v>10.309278350515465</v>
      </c>
      <c r="L113" s="38">
        <v>6</v>
      </c>
      <c r="M113" s="38">
        <v>18</v>
      </c>
      <c r="N113" s="42">
        <v>0.33329999999999999</v>
      </c>
      <c r="O113" s="42">
        <v>29.166699999999999</v>
      </c>
      <c r="P113" s="43">
        <v>70.833299999999994</v>
      </c>
      <c r="Q113" s="42">
        <v>87.5</v>
      </c>
      <c r="R113" s="44"/>
    </row>
    <row r="114" spans="1:18">
      <c r="A114" s="38" t="s">
        <v>458</v>
      </c>
      <c r="B114" s="39" t="s">
        <v>340</v>
      </c>
      <c r="C114" s="38" t="s">
        <v>454</v>
      </c>
      <c r="D114" s="38">
        <v>1000000</v>
      </c>
      <c r="E114" s="38">
        <v>442701</v>
      </c>
      <c r="F114" s="38">
        <v>90</v>
      </c>
      <c r="G114" s="38">
        <v>44</v>
      </c>
      <c r="H114" s="38">
        <v>12</v>
      </c>
      <c r="I114" s="46">
        <v>0.01</v>
      </c>
      <c r="J114" s="41">
        <v>10</v>
      </c>
      <c r="K114" s="40">
        <f t="shared" si="3"/>
        <v>11.111111111111111</v>
      </c>
      <c r="L114" s="38">
        <v>11</v>
      </c>
      <c r="M114" s="38">
        <v>20</v>
      </c>
      <c r="N114" s="42">
        <v>0.55000000000000004</v>
      </c>
      <c r="O114" s="42">
        <v>22.5806</v>
      </c>
      <c r="P114" s="43">
        <v>58.064500000000002</v>
      </c>
      <c r="Q114" s="42">
        <v>93.548400000000001</v>
      </c>
      <c r="R114" s="44"/>
    </row>
    <row r="115" spans="1:18">
      <c r="A115" s="38" t="s">
        <v>459</v>
      </c>
      <c r="B115" s="39" t="s">
        <v>342</v>
      </c>
      <c r="C115" s="38" t="s">
        <v>454</v>
      </c>
      <c r="D115" s="38">
        <v>1000000</v>
      </c>
      <c r="E115" s="38">
        <v>516190</v>
      </c>
      <c r="F115" s="38">
        <v>123</v>
      </c>
      <c r="G115" s="38">
        <v>62</v>
      </c>
      <c r="H115" s="38">
        <v>17</v>
      </c>
      <c r="I115" s="46">
        <v>0.01</v>
      </c>
      <c r="J115" s="41">
        <v>10</v>
      </c>
      <c r="K115" s="40">
        <f t="shared" si="3"/>
        <v>8.1300813008130088</v>
      </c>
      <c r="L115" s="38">
        <v>10</v>
      </c>
      <c r="M115" s="38">
        <v>25</v>
      </c>
      <c r="N115" s="42">
        <v>0.4</v>
      </c>
      <c r="O115" s="42">
        <v>31.428599999999999</v>
      </c>
      <c r="P115" s="43">
        <v>51.428600000000003</v>
      </c>
      <c r="Q115" s="42">
        <v>82.857100000000003</v>
      </c>
      <c r="R115" s="44"/>
    </row>
    <row r="116" spans="1:18">
      <c r="A116" s="38" t="s">
        <v>460</v>
      </c>
      <c r="B116" s="39" t="s">
        <v>344</v>
      </c>
      <c r="C116" s="38" t="s">
        <v>454</v>
      </c>
      <c r="D116" s="38">
        <v>1000000</v>
      </c>
      <c r="E116" s="38">
        <v>519652</v>
      </c>
      <c r="F116" s="38">
        <v>1100</v>
      </c>
      <c r="G116" s="38">
        <v>896</v>
      </c>
      <c r="H116" s="38">
        <v>138</v>
      </c>
      <c r="I116" s="46">
        <v>0.17</v>
      </c>
      <c r="J116" s="41">
        <v>32</v>
      </c>
      <c r="K116" s="40">
        <f t="shared" si="3"/>
        <v>2.9090909090909092</v>
      </c>
      <c r="L116" s="38">
        <v>208</v>
      </c>
      <c r="M116" s="38">
        <v>669</v>
      </c>
      <c r="N116" s="42">
        <v>0.31090000000000001</v>
      </c>
      <c r="O116" s="42">
        <v>39.338700000000003</v>
      </c>
      <c r="P116" s="43">
        <v>61.117400000000004</v>
      </c>
      <c r="Q116" s="42">
        <v>93.272499999999994</v>
      </c>
      <c r="R116" s="44"/>
    </row>
    <row r="117" spans="1:18">
      <c r="A117" s="38" t="s">
        <v>461</v>
      </c>
      <c r="B117" s="39" t="s">
        <v>346</v>
      </c>
      <c r="C117" s="38" t="s">
        <v>454</v>
      </c>
      <c r="D117" s="38">
        <v>1000000</v>
      </c>
      <c r="E117" s="38">
        <v>547966</v>
      </c>
      <c r="F117" s="38">
        <v>1252</v>
      </c>
      <c r="G117" s="38">
        <v>986</v>
      </c>
      <c r="H117" s="38">
        <v>199</v>
      </c>
      <c r="I117" s="46">
        <v>0.18</v>
      </c>
      <c r="J117" s="41">
        <v>29</v>
      </c>
      <c r="K117" s="40">
        <f t="shared" si="3"/>
        <v>2.3162939297124598</v>
      </c>
      <c r="L117" s="38">
        <v>251</v>
      </c>
      <c r="M117" s="38">
        <v>704</v>
      </c>
      <c r="N117" s="42">
        <v>0.35649999999999998</v>
      </c>
      <c r="O117" s="42">
        <v>38.115200000000002</v>
      </c>
      <c r="P117" s="43">
        <v>61.780099999999997</v>
      </c>
      <c r="Q117" s="42">
        <v>94.659700000000001</v>
      </c>
      <c r="R117" s="44"/>
    </row>
    <row r="118" spans="1:18">
      <c r="A118" s="38" t="s">
        <v>462</v>
      </c>
      <c r="B118" s="39" t="s">
        <v>348</v>
      </c>
      <c r="C118" s="38" t="s">
        <v>454</v>
      </c>
      <c r="D118" s="38">
        <v>1000000</v>
      </c>
      <c r="E118" s="38">
        <v>425314</v>
      </c>
      <c r="F118" s="38">
        <v>39</v>
      </c>
      <c r="G118" s="38">
        <v>18</v>
      </c>
      <c r="H118" s="38">
        <v>5</v>
      </c>
      <c r="I118" s="46">
        <v>0</v>
      </c>
      <c r="J118" s="41">
        <v>7</v>
      </c>
      <c r="K118" s="40">
        <f t="shared" si="3"/>
        <v>17.948717948717949</v>
      </c>
      <c r="L118" s="38">
        <v>4</v>
      </c>
      <c r="M118" s="38">
        <v>10</v>
      </c>
      <c r="N118" s="42">
        <v>0.4</v>
      </c>
      <c r="O118" s="42">
        <v>50</v>
      </c>
      <c r="P118" s="43">
        <v>78.571399999999997</v>
      </c>
      <c r="Q118" s="42">
        <v>100</v>
      </c>
      <c r="R118" s="44"/>
    </row>
    <row r="119" spans="1:18">
      <c r="A119" s="38" t="s">
        <v>463</v>
      </c>
      <c r="B119" s="39" t="s">
        <v>350</v>
      </c>
      <c r="C119" s="38" t="s">
        <v>454</v>
      </c>
      <c r="D119" s="38">
        <v>1000000</v>
      </c>
      <c r="E119" s="38">
        <v>520395</v>
      </c>
      <c r="F119" s="38">
        <v>84</v>
      </c>
      <c r="G119" s="38">
        <v>45</v>
      </c>
      <c r="H119" s="38">
        <v>10</v>
      </c>
      <c r="I119" s="46">
        <v>0.01</v>
      </c>
      <c r="J119" s="41">
        <v>16</v>
      </c>
      <c r="K119" s="40">
        <f t="shared" si="3"/>
        <v>19.047619047619047</v>
      </c>
      <c r="L119" s="38">
        <v>7</v>
      </c>
      <c r="M119" s="38">
        <v>32</v>
      </c>
      <c r="N119" s="42">
        <v>0.21879999999999999</v>
      </c>
      <c r="O119" s="42">
        <v>23.076899999999998</v>
      </c>
      <c r="P119" s="43">
        <v>43.589700000000001</v>
      </c>
      <c r="Q119" s="42">
        <v>87.179500000000004</v>
      </c>
      <c r="R119" s="44"/>
    </row>
    <row r="120" spans="1:18">
      <c r="A120" s="38" t="s">
        <v>464</v>
      </c>
      <c r="B120" s="39" t="s">
        <v>352</v>
      </c>
      <c r="C120" s="38" t="s">
        <v>454</v>
      </c>
      <c r="D120" s="38">
        <v>1000000</v>
      </c>
      <c r="E120" s="38">
        <v>581027</v>
      </c>
      <c r="F120" s="38">
        <v>5058</v>
      </c>
      <c r="G120" s="38">
        <v>4297</v>
      </c>
      <c r="H120" s="38">
        <v>509</v>
      </c>
      <c r="I120" s="46">
        <v>0.74</v>
      </c>
      <c r="J120" s="41">
        <v>91</v>
      </c>
      <c r="K120" s="40">
        <f t="shared" si="3"/>
        <v>1.7991300909450376</v>
      </c>
      <c r="L120" s="38">
        <v>1484</v>
      </c>
      <c r="M120" s="38">
        <v>2680</v>
      </c>
      <c r="N120" s="42">
        <v>0.55369999999999997</v>
      </c>
      <c r="O120" s="42">
        <v>7.0605000000000002</v>
      </c>
      <c r="P120" s="43">
        <v>36.143099999999997</v>
      </c>
      <c r="Q120" s="42">
        <v>87.44</v>
      </c>
      <c r="R120" s="44"/>
    </row>
    <row r="121" spans="1:18">
      <c r="A121" s="38" t="s">
        <v>465</v>
      </c>
      <c r="B121" s="39" t="s">
        <v>354</v>
      </c>
      <c r="C121" s="38" t="s">
        <v>454</v>
      </c>
      <c r="D121" s="38">
        <v>1000000</v>
      </c>
      <c r="E121" s="38">
        <v>566809</v>
      </c>
      <c r="F121" s="38">
        <v>1757</v>
      </c>
      <c r="G121" s="38">
        <v>1373</v>
      </c>
      <c r="H121" s="38">
        <v>247</v>
      </c>
      <c r="I121" s="46">
        <v>0.24</v>
      </c>
      <c r="J121" s="41">
        <v>52</v>
      </c>
      <c r="K121" s="40">
        <f t="shared" si="3"/>
        <v>2.9595902105862266</v>
      </c>
      <c r="L121" s="38">
        <v>203</v>
      </c>
      <c r="M121" s="38">
        <v>1138</v>
      </c>
      <c r="N121" s="42">
        <v>0.1784</v>
      </c>
      <c r="O121" s="42">
        <v>7.9044999999999996</v>
      </c>
      <c r="P121" s="43">
        <v>38.777000000000001</v>
      </c>
      <c r="Q121" s="42">
        <v>87.397499999999994</v>
      </c>
      <c r="R121" s="44"/>
    </row>
    <row r="122" spans="1:18">
      <c r="A122" s="38" t="s">
        <v>466</v>
      </c>
      <c r="B122" s="39" t="s">
        <v>74</v>
      </c>
      <c r="C122" s="38" t="s">
        <v>454</v>
      </c>
      <c r="D122" s="38">
        <v>1000000</v>
      </c>
      <c r="E122" s="38">
        <v>461258</v>
      </c>
      <c r="F122" s="38">
        <v>4353</v>
      </c>
      <c r="G122" s="38">
        <v>3825</v>
      </c>
      <c r="H122" s="38">
        <v>267</v>
      </c>
      <c r="I122" s="46">
        <v>0.83</v>
      </c>
      <c r="J122" s="41">
        <v>102</v>
      </c>
      <c r="K122" s="40">
        <f t="shared" si="3"/>
        <v>2.3432115782219158</v>
      </c>
      <c r="L122" s="38">
        <v>535</v>
      </c>
      <c r="M122" s="38">
        <v>2796</v>
      </c>
      <c r="N122" s="42">
        <v>0.1913</v>
      </c>
      <c r="O122" s="42">
        <v>55.809100000000001</v>
      </c>
      <c r="P122" s="43">
        <v>91.444000000000003</v>
      </c>
      <c r="Q122" s="42">
        <v>97.868499999999997</v>
      </c>
      <c r="R122" s="44"/>
    </row>
    <row r="123" spans="1:18">
      <c r="A123" s="38" t="s">
        <v>467</v>
      </c>
      <c r="B123" s="39" t="s">
        <v>334</v>
      </c>
      <c r="C123" s="38" t="s">
        <v>454</v>
      </c>
      <c r="D123" s="38">
        <v>1000000</v>
      </c>
      <c r="E123" s="38">
        <v>475572</v>
      </c>
      <c r="F123" s="38">
        <v>4487</v>
      </c>
      <c r="G123" s="38">
        <v>3798</v>
      </c>
      <c r="H123" s="38">
        <v>276</v>
      </c>
      <c r="I123" s="46">
        <v>0.8</v>
      </c>
      <c r="J123" s="41">
        <v>227</v>
      </c>
      <c r="K123" s="40">
        <f t="shared" si="3"/>
        <v>5.0590595052373519</v>
      </c>
      <c r="L123" s="38">
        <v>743</v>
      </c>
      <c r="M123" s="38">
        <v>2737</v>
      </c>
      <c r="N123" s="42">
        <v>0.27150000000000002</v>
      </c>
      <c r="O123" s="42">
        <v>55.201099999999997</v>
      </c>
      <c r="P123" s="43">
        <v>93.477000000000004</v>
      </c>
      <c r="Q123" s="42">
        <v>98.908000000000001</v>
      </c>
      <c r="R123" s="44"/>
    </row>
    <row r="124" spans="1:18">
      <c r="A124" s="38" t="s">
        <v>468</v>
      </c>
      <c r="B124" s="39" t="s">
        <v>336</v>
      </c>
      <c r="C124" s="38" t="s">
        <v>454</v>
      </c>
      <c r="D124" s="38">
        <v>1000000</v>
      </c>
      <c r="E124" s="38">
        <v>426109</v>
      </c>
      <c r="F124" s="38">
        <v>4642</v>
      </c>
      <c r="G124" s="38">
        <v>4048</v>
      </c>
      <c r="H124" s="38">
        <v>249</v>
      </c>
      <c r="I124" s="46">
        <v>0.95</v>
      </c>
      <c r="J124" s="41">
        <v>139</v>
      </c>
      <c r="K124" s="40">
        <f t="shared" si="3"/>
        <v>2.9943989659629469</v>
      </c>
      <c r="L124" s="38">
        <v>588</v>
      </c>
      <c r="M124" s="38">
        <v>2961</v>
      </c>
      <c r="N124" s="42">
        <v>0.1986</v>
      </c>
      <c r="O124" s="42">
        <v>55.536799999999999</v>
      </c>
      <c r="P124" s="43">
        <v>92.194999999999993</v>
      </c>
      <c r="Q124" s="42">
        <v>98.027600000000007</v>
      </c>
      <c r="R124" s="44"/>
    </row>
    <row r="125" spans="1:18">
      <c r="A125" s="38" t="s">
        <v>469</v>
      </c>
      <c r="B125" s="39" t="s">
        <v>338</v>
      </c>
      <c r="C125" s="38" t="s">
        <v>454</v>
      </c>
      <c r="D125" s="38">
        <v>1000000</v>
      </c>
      <c r="E125" s="38">
        <v>367490</v>
      </c>
      <c r="F125" s="38">
        <v>90</v>
      </c>
      <c r="G125" s="38">
        <v>50</v>
      </c>
      <c r="H125" s="38">
        <v>13</v>
      </c>
      <c r="I125" s="46">
        <v>0.01</v>
      </c>
      <c r="J125" s="41">
        <v>4</v>
      </c>
      <c r="K125" s="40">
        <f t="shared" si="3"/>
        <v>4.4444444444444446</v>
      </c>
      <c r="L125" s="38">
        <v>12</v>
      </c>
      <c r="M125" s="38">
        <v>25</v>
      </c>
      <c r="N125" s="42">
        <v>0.48</v>
      </c>
      <c r="O125" s="42">
        <v>24.324300000000001</v>
      </c>
      <c r="P125" s="43">
        <v>45.945900000000002</v>
      </c>
      <c r="Q125" s="42">
        <v>86.486500000000007</v>
      </c>
      <c r="R125" s="44"/>
    </row>
    <row r="126" spans="1:18">
      <c r="A126" s="38" t="s">
        <v>470</v>
      </c>
      <c r="B126" s="39" t="s">
        <v>340</v>
      </c>
      <c r="C126" s="38" t="s">
        <v>454</v>
      </c>
      <c r="D126" s="38">
        <v>1000000</v>
      </c>
      <c r="E126" s="38">
        <v>449004</v>
      </c>
      <c r="F126" s="38">
        <v>96</v>
      </c>
      <c r="G126" s="38">
        <v>35</v>
      </c>
      <c r="H126" s="38">
        <v>17</v>
      </c>
      <c r="I126" s="46">
        <v>0.01</v>
      </c>
      <c r="J126" s="41">
        <v>19</v>
      </c>
      <c r="K126" s="40">
        <f t="shared" si="3"/>
        <v>19.791666666666668</v>
      </c>
      <c r="L126" s="38">
        <v>9</v>
      </c>
      <c r="M126" s="38">
        <v>11</v>
      </c>
      <c r="N126" s="42">
        <v>0.81820000000000004</v>
      </c>
      <c r="O126" s="42">
        <v>15</v>
      </c>
      <c r="P126" s="43">
        <v>35</v>
      </c>
      <c r="Q126" s="42">
        <v>70</v>
      </c>
      <c r="R126" s="44"/>
    </row>
    <row r="127" spans="1:18">
      <c r="A127" s="38" t="s">
        <v>471</v>
      </c>
      <c r="B127" s="39" t="s">
        <v>342</v>
      </c>
      <c r="C127" s="38" t="s">
        <v>454</v>
      </c>
      <c r="D127" s="38">
        <v>1000000</v>
      </c>
      <c r="E127" s="38">
        <v>520648</v>
      </c>
      <c r="F127" s="38">
        <v>132</v>
      </c>
      <c r="G127" s="38">
        <v>68</v>
      </c>
      <c r="H127" s="38">
        <v>14</v>
      </c>
      <c r="I127" s="46">
        <v>0.01</v>
      </c>
      <c r="J127" s="41">
        <v>5</v>
      </c>
      <c r="K127" s="40">
        <f t="shared" si="3"/>
        <v>3.7878787878787881</v>
      </c>
      <c r="L127" s="38">
        <v>12</v>
      </c>
      <c r="M127" s="38">
        <v>30</v>
      </c>
      <c r="N127" s="42">
        <v>0.4</v>
      </c>
      <c r="O127" s="42">
        <v>23.8095</v>
      </c>
      <c r="P127" s="43">
        <v>40.476199999999999</v>
      </c>
      <c r="Q127" s="42">
        <v>83.333299999999994</v>
      </c>
      <c r="R127" s="44"/>
    </row>
    <row r="128" spans="1:18">
      <c r="A128" s="38" t="s">
        <v>472</v>
      </c>
      <c r="B128" s="39" t="s">
        <v>344</v>
      </c>
      <c r="C128" s="38" t="s">
        <v>454</v>
      </c>
      <c r="D128" s="38">
        <v>1000000</v>
      </c>
      <c r="E128" s="38">
        <v>465067</v>
      </c>
      <c r="F128" s="38">
        <v>1051</v>
      </c>
      <c r="G128" s="38">
        <v>840</v>
      </c>
      <c r="H128" s="38">
        <v>149</v>
      </c>
      <c r="I128" s="46">
        <v>0.18</v>
      </c>
      <c r="J128" s="41">
        <v>40</v>
      </c>
      <c r="K128" s="40">
        <f t="shared" si="3"/>
        <v>3.8058991436726926</v>
      </c>
      <c r="L128" s="38">
        <v>176</v>
      </c>
      <c r="M128" s="38">
        <v>637</v>
      </c>
      <c r="N128" s="42">
        <v>0.27629999999999999</v>
      </c>
      <c r="O128" s="42">
        <v>39.360399999999998</v>
      </c>
      <c r="P128" s="43">
        <v>63.345599999999997</v>
      </c>
      <c r="Q128" s="42">
        <v>93.234899999999996</v>
      </c>
      <c r="R128" s="44"/>
    </row>
    <row r="129" spans="1:18">
      <c r="A129" s="38" t="s">
        <v>473</v>
      </c>
      <c r="B129" s="39" t="s">
        <v>346</v>
      </c>
      <c r="C129" s="38" t="s">
        <v>454</v>
      </c>
      <c r="D129" s="38">
        <v>1000000</v>
      </c>
      <c r="E129" s="38">
        <v>541618</v>
      </c>
      <c r="F129" s="38">
        <v>1635</v>
      </c>
      <c r="G129" s="38">
        <v>1287</v>
      </c>
      <c r="H129" s="38">
        <v>233</v>
      </c>
      <c r="I129" s="46">
        <v>0.24</v>
      </c>
      <c r="J129" s="41">
        <v>58</v>
      </c>
      <c r="K129" s="40">
        <f t="shared" si="3"/>
        <v>3.547400611620795</v>
      </c>
      <c r="L129" s="38">
        <v>335</v>
      </c>
      <c r="M129" s="38">
        <v>912</v>
      </c>
      <c r="N129" s="42">
        <v>0.36730000000000002</v>
      </c>
      <c r="O129" s="42">
        <v>37.930999999999997</v>
      </c>
      <c r="P129" s="43">
        <v>61.9086</v>
      </c>
      <c r="Q129" s="42">
        <v>94.306299999999993</v>
      </c>
      <c r="R129" s="44"/>
    </row>
    <row r="130" spans="1:18">
      <c r="A130" s="38" t="s">
        <v>474</v>
      </c>
      <c r="B130" s="39" t="s">
        <v>348</v>
      </c>
      <c r="C130" s="38" t="s">
        <v>454</v>
      </c>
      <c r="D130" s="38">
        <v>1000000</v>
      </c>
      <c r="E130" s="38">
        <v>393999</v>
      </c>
      <c r="F130" s="38">
        <v>38</v>
      </c>
      <c r="G130" s="38">
        <v>21</v>
      </c>
      <c r="H130" s="38">
        <v>8</v>
      </c>
      <c r="I130" s="46">
        <v>0.01</v>
      </c>
      <c r="J130" s="41">
        <v>5</v>
      </c>
      <c r="K130" s="40">
        <f t="shared" si="3"/>
        <v>13.157894736842104</v>
      </c>
      <c r="L130" s="38">
        <v>3</v>
      </c>
      <c r="M130" s="38">
        <v>16</v>
      </c>
      <c r="N130" s="42">
        <v>0.1875</v>
      </c>
      <c r="O130" s="42">
        <v>52.631599999999999</v>
      </c>
      <c r="P130" s="43">
        <v>68.421099999999996</v>
      </c>
      <c r="Q130" s="42">
        <v>94.736800000000002</v>
      </c>
      <c r="R130" s="44"/>
    </row>
    <row r="131" spans="1:18">
      <c r="A131" s="38" t="s">
        <v>475</v>
      </c>
      <c r="B131" s="39" t="s">
        <v>350</v>
      </c>
      <c r="C131" s="38" t="s">
        <v>454</v>
      </c>
      <c r="D131" s="38">
        <v>1000000</v>
      </c>
      <c r="E131" s="38">
        <v>510678</v>
      </c>
      <c r="F131" s="38">
        <v>113</v>
      </c>
      <c r="G131" s="38">
        <v>60</v>
      </c>
      <c r="H131" s="38">
        <v>25</v>
      </c>
      <c r="I131" s="46">
        <v>0.01</v>
      </c>
      <c r="J131" s="41">
        <v>9</v>
      </c>
      <c r="K131" s="40">
        <f t="shared" ref="K131:K154" si="4">J131*100/F131</f>
        <v>7.9646017699115044</v>
      </c>
      <c r="L131" s="38">
        <v>16</v>
      </c>
      <c r="M131" s="38">
        <v>35</v>
      </c>
      <c r="N131" s="42">
        <v>0.45710000000000001</v>
      </c>
      <c r="O131" s="42">
        <v>15.686299999999999</v>
      </c>
      <c r="P131" s="43">
        <v>31.372499999999999</v>
      </c>
      <c r="Q131" s="42">
        <v>68.627499999999998</v>
      </c>
      <c r="R131" s="44"/>
    </row>
    <row r="132" spans="1:18">
      <c r="A132" s="38" t="s">
        <v>476</v>
      </c>
      <c r="B132" s="39" t="s">
        <v>352</v>
      </c>
      <c r="C132" s="38" t="s">
        <v>454</v>
      </c>
      <c r="D132" s="38">
        <v>1000000</v>
      </c>
      <c r="E132" s="38">
        <v>569949</v>
      </c>
      <c r="F132" s="38">
        <v>3993</v>
      </c>
      <c r="G132" s="38">
        <v>3365</v>
      </c>
      <c r="H132" s="38">
        <v>436</v>
      </c>
      <c r="I132" s="46">
        <v>0.59</v>
      </c>
      <c r="J132" s="41">
        <v>74</v>
      </c>
      <c r="K132" s="40">
        <f t="shared" si="4"/>
        <v>1.8532431755572252</v>
      </c>
      <c r="L132" s="38">
        <v>1179</v>
      </c>
      <c r="M132" s="38">
        <v>2088</v>
      </c>
      <c r="N132" s="42">
        <v>0.56469999999999998</v>
      </c>
      <c r="O132" s="42">
        <v>6.4890999999999996</v>
      </c>
      <c r="P132" s="43">
        <v>36.394199999999998</v>
      </c>
      <c r="Q132" s="42">
        <v>88.123699999999999</v>
      </c>
      <c r="R132" s="44"/>
    </row>
    <row r="133" spans="1:18">
      <c r="A133" s="38" t="s">
        <v>477</v>
      </c>
      <c r="B133" s="39" t="s">
        <v>354</v>
      </c>
      <c r="C133" s="38" t="s">
        <v>454</v>
      </c>
      <c r="D133" s="38">
        <v>1000000</v>
      </c>
      <c r="E133" s="38">
        <v>547387</v>
      </c>
      <c r="F133" s="38">
        <v>1852</v>
      </c>
      <c r="G133" s="38">
        <v>1465</v>
      </c>
      <c r="H133" s="38">
        <v>245</v>
      </c>
      <c r="I133" s="46">
        <v>0.27</v>
      </c>
      <c r="J133" s="41">
        <v>49</v>
      </c>
      <c r="K133" s="40">
        <f t="shared" si="4"/>
        <v>2.6457883369330455</v>
      </c>
      <c r="L133" s="38">
        <v>216</v>
      </c>
      <c r="M133" s="38">
        <v>1210</v>
      </c>
      <c r="N133" s="42">
        <v>0.17849999999999999</v>
      </c>
      <c r="O133" s="42">
        <v>8.6957000000000004</v>
      </c>
      <c r="P133" s="43">
        <v>38.709699999999998</v>
      </c>
      <c r="Q133" s="42">
        <v>89.060299999999998</v>
      </c>
      <c r="R133" s="44"/>
    </row>
    <row r="134" spans="1:18">
      <c r="A134" s="38" t="s">
        <v>478</v>
      </c>
      <c r="B134" s="39" t="s">
        <v>74</v>
      </c>
      <c r="C134" s="38" t="s">
        <v>454</v>
      </c>
      <c r="D134" s="38">
        <v>1000000</v>
      </c>
      <c r="E134" s="38">
        <v>419014</v>
      </c>
      <c r="F134" s="38">
        <v>2894</v>
      </c>
      <c r="G134" s="38">
        <v>2519</v>
      </c>
      <c r="H134" s="38">
        <v>205</v>
      </c>
      <c r="I134" s="46">
        <v>0.6</v>
      </c>
      <c r="J134" s="41">
        <v>62</v>
      </c>
      <c r="K134" s="40">
        <f t="shared" si="4"/>
        <v>2.1423635107118177</v>
      </c>
      <c r="L134" s="38">
        <v>341</v>
      </c>
      <c r="M134" s="38">
        <v>1823</v>
      </c>
      <c r="N134" s="42">
        <v>0.18709999999999999</v>
      </c>
      <c r="O134" s="42">
        <v>55.129399999999997</v>
      </c>
      <c r="P134" s="43">
        <v>91.589600000000004</v>
      </c>
      <c r="Q134" s="42">
        <v>98.197800000000001</v>
      </c>
      <c r="R134" s="44"/>
    </row>
    <row r="135" spans="1:18">
      <c r="A135" s="38" t="s">
        <v>479</v>
      </c>
      <c r="B135" s="39" t="s">
        <v>334</v>
      </c>
      <c r="C135" s="38" t="s">
        <v>454</v>
      </c>
      <c r="D135" s="38">
        <v>1000000</v>
      </c>
      <c r="E135" s="38">
        <v>506084</v>
      </c>
      <c r="F135" s="38">
        <v>3907</v>
      </c>
      <c r="G135" s="38">
        <v>3214</v>
      </c>
      <c r="H135" s="38">
        <v>292</v>
      </c>
      <c r="I135" s="46">
        <v>0.64</v>
      </c>
      <c r="J135" s="41">
        <v>231</v>
      </c>
      <c r="K135" s="40">
        <f t="shared" si="4"/>
        <v>5.9124648067571028</v>
      </c>
      <c r="L135" s="38">
        <v>729</v>
      </c>
      <c r="M135" s="38">
        <v>2181</v>
      </c>
      <c r="N135" s="42">
        <v>0.33429999999999999</v>
      </c>
      <c r="O135" s="42">
        <v>50.859099999999998</v>
      </c>
      <c r="P135" s="43">
        <v>93.9863</v>
      </c>
      <c r="Q135" s="42">
        <v>98.591099999999997</v>
      </c>
      <c r="R135" s="44"/>
    </row>
    <row r="136" spans="1:18">
      <c r="A136" s="38" t="s">
        <v>480</v>
      </c>
      <c r="B136" s="39" t="s">
        <v>336</v>
      </c>
      <c r="C136" s="38" t="s">
        <v>454</v>
      </c>
      <c r="D136" s="38">
        <v>1000000</v>
      </c>
      <c r="E136" s="38">
        <v>455571</v>
      </c>
      <c r="F136" s="38">
        <v>3588</v>
      </c>
      <c r="G136" s="38">
        <v>3094</v>
      </c>
      <c r="H136" s="38">
        <v>236</v>
      </c>
      <c r="I136" s="46">
        <v>0.68</v>
      </c>
      <c r="J136" s="41">
        <v>113</v>
      </c>
      <c r="K136" s="40">
        <f t="shared" si="4"/>
        <v>3.149386845039019</v>
      </c>
      <c r="L136" s="38">
        <v>489</v>
      </c>
      <c r="M136" s="38">
        <v>2221</v>
      </c>
      <c r="N136" s="42">
        <v>0.22020000000000001</v>
      </c>
      <c r="O136" s="42">
        <v>54.538699999999999</v>
      </c>
      <c r="P136" s="43">
        <v>92.250900000000001</v>
      </c>
      <c r="Q136" s="42">
        <v>98.265699999999995</v>
      </c>
      <c r="R136" s="44"/>
    </row>
    <row r="137" spans="1:18">
      <c r="A137" s="38" t="s">
        <v>481</v>
      </c>
      <c r="B137" s="39" t="s">
        <v>338</v>
      </c>
      <c r="C137" s="38" t="s">
        <v>454</v>
      </c>
      <c r="D137" s="38">
        <v>1000000</v>
      </c>
      <c r="E137" s="38">
        <v>390652</v>
      </c>
      <c r="F137" s="38">
        <v>86</v>
      </c>
      <c r="G137" s="38">
        <v>42</v>
      </c>
      <c r="H137" s="38">
        <v>13</v>
      </c>
      <c r="I137" s="46">
        <v>0.01</v>
      </c>
      <c r="J137" s="41">
        <v>5</v>
      </c>
      <c r="K137" s="40">
        <f t="shared" si="4"/>
        <v>5.8139534883720927</v>
      </c>
      <c r="L137" s="38">
        <v>5</v>
      </c>
      <c r="M137" s="38">
        <v>15</v>
      </c>
      <c r="N137" s="42">
        <v>0.33329999999999999</v>
      </c>
      <c r="O137" s="42">
        <v>40</v>
      </c>
      <c r="P137" s="43">
        <v>60</v>
      </c>
      <c r="Q137" s="42">
        <v>85</v>
      </c>
      <c r="R137" s="44"/>
    </row>
    <row r="138" spans="1:18">
      <c r="A138" s="38" t="s">
        <v>482</v>
      </c>
      <c r="B138" s="39" t="s">
        <v>340</v>
      </c>
      <c r="C138" s="38" t="s">
        <v>454</v>
      </c>
      <c r="D138" s="38">
        <v>1000000</v>
      </c>
      <c r="E138" s="38">
        <v>541208</v>
      </c>
      <c r="F138" s="38">
        <v>137</v>
      </c>
      <c r="G138" s="38">
        <v>64</v>
      </c>
      <c r="H138" s="38">
        <v>12</v>
      </c>
      <c r="I138" s="46">
        <v>0.01</v>
      </c>
      <c r="J138" s="41">
        <v>17</v>
      </c>
      <c r="K138" s="40">
        <f t="shared" si="4"/>
        <v>12.408759124087592</v>
      </c>
      <c r="L138" s="38">
        <v>13</v>
      </c>
      <c r="M138" s="38">
        <v>19</v>
      </c>
      <c r="N138" s="42">
        <v>0.68420000000000003</v>
      </c>
      <c r="O138" s="42">
        <v>25</v>
      </c>
      <c r="P138" s="43">
        <v>43.75</v>
      </c>
      <c r="Q138" s="42">
        <v>84.375</v>
      </c>
      <c r="R138" s="44"/>
    </row>
    <row r="139" spans="1:18">
      <c r="A139" s="38" t="s">
        <v>483</v>
      </c>
      <c r="B139" s="39" t="s">
        <v>342</v>
      </c>
      <c r="C139" s="38" t="s">
        <v>454</v>
      </c>
      <c r="D139" s="38">
        <v>1000000</v>
      </c>
      <c r="E139" s="38">
        <v>584048</v>
      </c>
      <c r="F139" s="38">
        <v>129</v>
      </c>
      <c r="G139" s="38">
        <v>62</v>
      </c>
      <c r="H139" s="38">
        <v>13</v>
      </c>
      <c r="I139" s="46">
        <v>0.01</v>
      </c>
      <c r="J139" s="41">
        <v>9</v>
      </c>
      <c r="K139" s="40">
        <f t="shared" si="4"/>
        <v>6.9767441860465116</v>
      </c>
      <c r="L139" s="38">
        <v>16</v>
      </c>
      <c r="M139" s="38">
        <v>17</v>
      </c>
      <c r="N139" s="42">
        <v>0.94120000000000004</v>
      </c>
      <c r="O139" s="42">
        <v>21.2121</v>
      </c>
      <c r="P139" s="43">
        <v>48.4848</v>
      </c>
      <c r="Q139" s="42">
        <v>87.878799999999998</v>
      </c>
      <c r="R139" s="44"/>
    </row>
    <row r="140" spans="1:18">
      <c r="A140" s="38" t="s">
        <v>484</v>
      </c>
      <c r="B140" s="39" t="s">
        <v>344</v>
      </c>
      <c r="C140" s="38" t="s">
        <v>454</v>
      </c>
      <c r="D140" s="38">
        <v>1000000</v>
      </c>
      <c r="E140" s="38">
        <v>567988</v>
      </c>
      <c r="F140" s="38">
        <v>1248</v>
      </c>
      <c r="G140" s="38">
        <v>964</v>
      </c>
      <c r="H140" s="38">
        <v>200</v>
      </c>
      <c r="I140" s="46">
        <v>0.17</v>
      </c>
      <c r="J140" s="41">
        <v>35</v>
      </c>
      <c r="K140" s="40">
        <f t="shared" si="4"/>
        <v>2.8044871794871793</v>
      </c>
      <c r="L140" s="38">
        <v>216</v>
      </c>
      <c r="M140" s="38">
        <v>720</v>
      </c>
      <c r="N140" s="42">
        <v>0.3</v>
      </c>
      <c r="O140" s="42">
        <v>38.675199999999997</v>
      </c>
      <c r="P140" s="43">
        <v>62.5</v>
      </c>
      <c r="Q140" s="42">
        <v>93.269199999999998</v>
      </c>
      <c r="R140" s="44"/>
    </row>
    <row r="141" spans="1:18">
      <c r="A141" s="38" t="s">
        <v>485</v>
      </c>
      <c r="B141" s="39" t="s">
        <v>346</v>
      </c>
      <c r="C141" s="38" t="s">
        <v>454</v>
      </c>
      <c r="D141" s="38">
        <v>1000000</v>
      </c>
      <c r="E141" s="38">
        <v>562617</v>
      </c>
      <c r="F141" s="38">
        <v>1397</v>
      </c>
      <c r="G141" s="38">
        <v>1116</v>
      </c>
      <c r="H141" s="38">
        <v>200</v>
      </c>
      <c r="I141" s="46">
        <v>0.2</v>
      </c>
      <c r="J141" s="41">
        <v>35</v>
      </c>
      <c r="K141" s="40">
        <f t="shared" si="4"/>
        <v>2.5053686471009304</v>
      </c>
      <c r="L141" s="38">
        <v>291</v>
      </c>
      <c r="M141" s="38">
        <v>800</v>
      </c>
      <c r="N141" s="42">
        <v>0.36380000000000001</v>
      </c>
      <c r="O141" s="42">
        <v>37.763500000000001</v>
      </c>
      <c r="P141" s="43">
        <v>63.427999999999997</v>
      </c>
      <c r="Q141" s="42">
        <v>93.950500000000005</v>
      </c>
      <c r="R141" s="44"/>
    </row>
    <row r="142" spans="1:18">
      <c r="A142" s="38" t="s">
        <v>486</v>
      </c>
      <c r="B142" s="39" t="s">
        <v>348</v>
      </c>
      <c r="C142" s="38" t="s">
        <v>454</v>
      </c>
      <c r="D142" s="38">
        <v>1000000</v>
      </c>
      <c r="E142" s="38">
        <v>459817</v>
      </c>
      <c r="F142" s="38">
        <v>25</v>
      </c>
      <c r="G142" s="38">
        <v>12</v>
      </c>
      <c r="H142" s="38">
        <v>7</v>
      </c>
      <c r="I142" s="46">
        <v>0</v>
      </c>
      <c r="J142" s="41">
        <v>2</v>
      </c>
      <c r="K142" s="40">
        <f t="shared" si="4"/>
        <v>8</v>
      </c>
      <c r="L142" s="38">
        <v>5</v>
      </c>
      <c r="M142" s="38">
        <v>5</v>
      </c>
      <c r="N142" s="42">
        <v>1</v>
      </c>
      <c r="O142" s="42">
        <v>30</v>
      </c>
      <c r="P142" s="43">
        <v>80</v>
      </c>
      <c r="Q142" s="42">
        <v>100</v>
      </c>
      <c r="R142" s="44"/>
    </row>
    <row r="143" spans="1:18">
      <c r="A143" s="38" t="s">
        <v>487</v>
      </c>
      <c r="B143" s="39" t="s">
        <v>350</v>
      </c>
      <c r="C143" s="38" t="s">
        <v>454</v>
      </c>
      <c r="D143" s="38">
        <v>1000000</v>
      </c>
      <c r="E143" s="38">
        <v>560001</v>
      </c>
      <c r="F143" s="38">
        <v>110</v>
      </c>
      <c r="G143" s="38">
        <v>59</v>
      </c>
      <c r="H143" s="38">
        <v>12</v>
      </c>
      <c r="I143" s="46">
        <v>0.01</v>
      </c>
      <c r="J143" s="41">
        <v>15</v>
      </c>
      <c r="K143" s="40">
        <f t="shared" si="4"/>
        <v>13.636363636363637</v>
      </c>
      <c r="L143" s="38">
        <v>8</v>
      </c>
      <c r="M143" s="38">
        <v>37</v>
      </c>
      <c r="N143" s="42">
        <v>0.2162</v>
      </c>
      <c r="O143" s="42">
        <v>15.5556</v>
      </c>
      <c r="P143" s="43">
        <v>28.8889</v>
      </c>
      <c r="Q143" s="42">
        <v>71.111099999999993</v>
      </c>
      <c r="R143" s="44"/>
    </row>
    <row r="144" spans="1:18">
      <c r="A144" s="38" t="s">
        <v>488</v>
      </c>
      <c r="B144" s="39" t="s">
        <v>352</v>
      </c>
      <c r="C144" s="38" t="s">
        <v>454</v>
      </c>
      <c r="D144" s="38">
        <v>1000000</v>
      </c>
      <c r="E144" s="38">
        <v>551178</v>
      </c>
      <c r="F144" s="38">
        <v>3420</v>
      </c>
      <c r="G144" s="38">
        <v>2903</v>
      </c>
      <c r="H144" s="38">
        <v>332</v>
      </c>
      <c r="I144" s="46">
        <v>0.53</v>
      </c>
      <c r="J144" s="41">
        <v>72</v>
      </c>
      <c r="K144" s="40">
        <f t="shared" si="4"/>
        <v>2.1052631578947367</v>
      </c>
      <c r="L144" s="38">
        <v>1001</v>
      </c>
      <c r="M144" s="38">
        <v>1829</v>
      </c>
      <c r="N144" s="42">
        <v>0.54730000000000001</v>
      </c>
      <c r="O144" s="42">
        <v>8.3039000000000005</v>
      </c>
      <c r="P144" s="43">
        <v>37.6678</v>
      </c>
      <c r="Q144" s="42">
        <v>89.434600000000003</v>
      </c>
      <c r="R144" s="44"/>
    </row>
    <row r="145" spans="1:18">
      <c r="A145" s="38" t="s">
        <v>489</v>
      </c>
      <c r="B145" s="39" t="s">
        <v>354</v>
      </c>
      <c r="C145" s="38" t="s">
        <v>454</v>
      </c>
      <c r="D145" s="38">
        <v>1000000</v>
      </c>
      <c r="E145" s="38">
        <v>556282</v>
      </c>
      <c r="F145" s="38">
        <v>1682</v>
      </c>
      <c r="G145" s="38">
        <v>1325</v>
      </c>
      <c r="H145" s="38">
        <v>218</v>
      </c>
      <c r="I145" s="46">
        <v>0.24</v>
      </c>
      <c r="J145" s="41">
        <v>60</v>
      </c>
      <c r="K145" s="40">
        <f t="shared" si="4"/>
        <v>3.56718192627824</v>
      </c>
      <c r="L145" s="38">
        <v>174</v>
      </c>
      <c r="M145" s="38">
        <v>1105</v>
      </c>
      <c r="N145" s="42">
        <v>0.1575</v>
      </c>
      <c r="O145" s="42">
        <v>8.4441000000000006</v>
      </c>
      <c r="P145" s="43">
        <v>39.484000000000002</v>
      </c>
      <c r="Q145" s="42">
        <v>87.490200000000002</v>
      </c>
      <c r="R145" s="44"/>
    </row>
    <row r="146" spans="1:18">
      <c r="A146" s="45" t="s">
        <v>490</v>
      </c>
      <c r="B146" s="41" t="s">
        <v>491</v>
      </c>
      <c r="C146" s="41" t="s">
        <v>332</v>
      </c>
      <c r="D146" s="107">
        <v>406778</v>
      </c>
      <c r="E146" s="107">
        <v>245072</v>
      </c>
      <c r="F146" s="41">
        <v>3552</v>
      </c>
      <c r="G146" s="41">
        <v>2766</v>
      </c>
      <c r="H146" s="41">
        <v>386</v>
      </c>
      <c r="I146" s="47">
        <f t="shared" ref="I146:I154" si="5">G146*100/E146</f>
        <v>1.1286479075536986</v>
      </c>
      <c r="J146" s="41">
        <v>170</v>
      </c>
      <c r="K146" s="47">
        <f t="shared" si="4"/>
        <v>4.7860360360360357</v>
      </c>
      <c r="L146" s="41">
        <v>957</v>
      </c>
      <c r="M146" s="41">
        <v>1378</v>
      </c>
      <c r="N146" s="47">
        <v>1.44</v>
      </c>
      <c r="O146" s="47">
        <v>51.777299999999997</v>
      </c>
      <c r="P146" s="47">
        <v>85.353300000000004</v>
      </c>
      <c r="Q146" s="47">
        <v>98.415400000000005</v>
      </c>
    </row>
    <row r="147" spans="1:18">
      <c r="A147" s="45" t="s">
        <v>492</v>
      </c>
      <c r="B147" s="41" t="s">
        <v>491</v>
      </c>
      <c r="C147" s="41" t="s">
        <v>332</v>
      </c>
      <c r="D147" s="107">
        <v>467046</v>
      </c>
      <c r="E147" s="107">
        <v>245072</v>
      </c>
      <c r="F147" s="41">
        <v>3166</v>
      </c>
      <c r="G147" s="41">
        <v>2604</v>
      </c>
      <c r="H147" s="41">
        <v>187</v>
      </c>
      <c r="I147" s="47">
        <f t="shared" si="5"/>
        <v>1.0625448847685579</v>
      </c>
      <c r="J147" s="41">
        <v>119</v>
      </c>
      <c r="K147" s="47">
        <f t="shared" si="4"/>
        <v>3.7586860391661401</v>
      </c>
      <c r="L147" s="41">
        <v>953</v>
      </c>
      <c r="M147" s="41">
        <v>1315</v>
      </c>
      <c r="N147" s="47">
        <v>1.38</v>
      </c>
      <c r="O147" s="47">
        <v>50.088200000000001</v>
      </c>
      <c r="P147" s="47">
        <v>84.920599999999993</v>
      </c>
      <c r="Q147" s="47">
        <v>96.781300000000002</v>
      </c>
    </row>
    <row r="148" spans="1:18">
      <c r="A148" s="45" t="s">
        <v>493</v>
      </c>
      <c r="B148" s="41" t="s">
        <v>491</v>
      </c>
      <c r="C148" s="41" t="s">
        <v>332</v>
      </c>
      <c r="D148" s="107">
        <v>649458</v>
      </c>
      <c r="E148" s="107">
        <v>245072</v>
      </c>
      <c r="F148" s="41">
        <v>3159</v>
      </c>
      <c r="G148" s="41">
        <v>2439</v>
      </c>
      <c r="H148" s="41">
        <v>285</v>
      </c>
      <c r="I148" s="47">
        <f t="shared" si="5"/>
        <v>0.99521773193184049</v>
      </c>
      <c r="J148" s="41">
        <v>182</v>
      </c>
      <c r="K148" s="47">
        <f t="shared" si="4"/>
        <v>5.761316872427984</v>
      </c>
      <c r="L148" s="41">
        <v>955</v>
      </c>
      <c r="M148" s="41">
        <v>1212</v>
      </c>
      <c r="N148" s="47">
        <v>1.27</v>
      </c>
      <c r="O148" s="47">
        <v>48.038800000000002</v>
      </c>
      <c r="P148" s="47">
        <v>86.9405</v>
      </c>
      <c r="Q148" s="47">
        <v>98.661699999999996</v>
      </c>
    </row>
    <row r="149" spans="1:18">
      <c r="A149" s="45" t="s">
        <v>494</v>
      </c>
      <c r="B149" s="41" t="s">
        <v>495</v>
      </c>
      <c r="C149" s="41" t="s">
        <v>332</v>
      </c>
      <c r="D149" s="107">
        <v>448623</v>
      </c>
      <c r="E149" s="107">
        <v>245072</v>
      </c>
      <c r="F149" s="41">
        <v>3917</v>
      </c>
      <c r="G149" s="41">
        <v>2925</v>
      </c>
      <c r="H149" s="41">
        <v>354</v>
      </c>
      <c r="I149" s="47">
        <f t="shared" si="5"/>
        <v>1.1935268002872625</v>
      </c>
      <c r="J149" s="41">
        <v>150</v>
      </c>
      <c r="K149" s="47">
        <f t="shared" si="4"/>
        <v>3.8294613224406433</v>
      </c>
      <c r="L149" s="41">
        <v>1023</v>
      </c>
      <c r="M149" s="41">
        <v>1563</v>
      </c>
      <c r="N149" s="47">
        <v>1.53</v>
      </c>
      <c r="O149" s="47">
        <v>52.436199999999999</v>
      </c>
      <c r="P149" s="47">
        <v>86.891000000000005</v>
      </c>
      <c r="Q149" s="47">
        <v>98.530500000000004</v>
      </c>
    </row>
    <row r="150" spans="1:18">
      <c r="A150" s="45" t="s">
        <v>496</v>
      </c>
      <c r="B150" s="41" t="s">
        <v>495</v>
      </c>
      <c r="C150" s="41" t="s">
        <v>332</v>
      </c>
      <c r="D150" s="107">
        <v>399118</v>
      </c>
      <c r="E150" s="107">
        <v>245072</v>
      </c>
      <c r="F150" s="41">
        <v>3935</v>
      </c>
      <c r="G150" s="41">
        <v>2928</v>
      </c>
      <c r="H150" s="41">
        <v>257</v>
      </c>
      <c r="I150" s="47">
        <f t="shared" si="5"/>
        <v>1.1947509303388393</v>
      </c>
      <c r="J150" s="41">
        <v>229</v>
      </c>
      <c r="K150" s="47">
        <f t="shared" si="4"/>
        <v>5.8195679796696318</v>
      </c>
      <c r="L150" s="41">
        <v>904</v>
      </c>
      <c r="M150" s="41">
        <v>1709</v>
      </c>
      <c r="N150" s="47">
        <v>1.89</v>
      </c>
      <c r="O150" s="47">
        <v>53.463500000000003</v>
      </c>
      <c r="P150" s="47">
        <v>83.352500000000006</v>
      </c>
      <c r="Q150" s="47">
        <v>97.703800000000001</v>
      </c>
    </row>
    <row r="151" spans="1:18">
      <c r="A151" s="45" t="s">
        <v>497</v>
      </c>
      <c r="B151" s="41" t="s">
        <v>495</v>
      </c>
      <c r="C151" s="41" t="s">
        <v>332</v>
      </c>
      <c r="D151" s="107">
        <v>345300</v>
      </c>
      <c r="E151" s="107">
        <v>245072</v>
      </c>
      <c r="F151" s="41">
        <v>3726</v>
      </c>
      <c r="G151" s="41">
        <v>2811</v>
      </c>
      <c r="H151" s="41">
        <v>370</v>
      </c>
      <c r="I151" s="47">
        <f t="shared" si="5"/>
        <v>1.1470098583273487</v>
      </c>
      <c r="J151" s="41">
        <v>162</v>
      </c>
      <c r="K151" s="47">
        <f t="shared" si="4"/>
        <v>4.3478260869565215</v>
      </c>
      <c r="L151" s="41">
        <v>933</v>
      </c>
      <c r="M151" s="41">
        <v>1588</v>
      </c>
      <c r="N151" s="47">
        <v>1.7</v>
      </c>
      <c r="O151" s="47">
        <v>49.028199999999998</v>
      </c>
      <c r="P151" s="47">
        <v>79.690600000000003</v>
      </c>
      <c r="Q151" s="47">
        <v>97.302700000000002</v>
      </c>
    </row>
    <row r="152" spans="1:18">
      <c r="A152" s="45" t="s">
        <v>498</v>
      </c>
      <c r="B152" s="41" t="s">
        <v>499</v>
      </c>
      <c r="C152" s="41" t="s">
        <v>332</v>
      </c>
      <c r="D152" s="107">
        <v>581842</v>
      </c>
      <c r="E152" s="107">
        <v>245072</v>
      </c>
      <c r="F152" s="41">
        <v>1967</v>
      </c>
      <c r="G152" s="41">
        <v>1682</v>
      </c>
      <c r="H152" s="41">
        <v>109</v>
      </c>
      <c r="I152" s="47">
        <f t="shared" si="5"/>
        <v>0.68632891558399167</v>
      </c>
      <c r="J152" s="41">
        <v>70</v>
      </c>
      <c r="K152" s="47">
        <f t="shared" si="4"/>
        <v>3.5587188612099645</v>
      </c>
      <c r="L152" s="41">
        <v>605</v>
      </c>
      <c r="M152" s="41">
        <v>1003</v>
      </c>
      <c r="N152" s="47">
        <v>1.66</v>
      </c>
      <c r="O152" s="47">
        <v>56.405500000000004</v>
      </c>
      <c r="P152" s="47">
        <v>84.7637</v>
      </c>
      <c r="Q152" s="47">
        <v>99.004999999999995</v>
      </c>
    </row>
    <row r="153" spans="1:18">
      <c r="A153" s="45" t="s">
        <v>500</v>
      </c>
      <c r="B153" s="41" t="s">
        <v>499</v>
      </c>
      <c r="C153" s="41" t="s">
        <v>332</v>
      </c>
      <c r="D153" s="107">
        <v>335264</v>
      </c>
      <c r="E153" s="107">
        <v>245072</v>
      </c>
      <c r="F153" s="41">
        <v>1729</v>
      </c>
      <c r="G153" s="41">
        <v>1364</v>
      </c>
      <c r="H153" s="41">
        <v>160</v>
      </c>
      <c r="I153" s="47">
        <f t="shared" si="5"/>
        <v>0.55657113011686365</v>
      </c>
      <c r="J153" s="41">
        <v>86</v>
      </c>
      <c r="K153" s="47">
        <f t="shared" si="4"/>
        <v>4.973973395026027</v>
      </c>
      <c r="L153" s="41">
        <v>596</v>
      </c>
      <c r="M153" s="41">
        <v>666</v>
      </c>
      <c r="N153" s="47">
        <v>1.1200000000000001</v>
      </c>
      <c r="O153" s="47">
        <v>41.283700000000003</v>
      </c>
      <c r="P153" s="47">
        <v>82.963499999999996</v>
      </c>
      <c r="Q153" s="47">
        <v>98.494500000000002</v>
      </c>
    </row>
    <row r="154" spans="1:18">
      <c r="A154" s="45" t="s">
        <v>501</v>
      </c>
      <c r="B154" s="41" t="s">
        <v>499</v>
      </c>
      <c r="C154" s="41" t="s">
        <v>332</v>
      </c>
      <c r="D154" s="107">
        <v>484246</v>
      </c>
      <c r="E154" s="107">
        <v>245072</v>
      </c>
      <c r="F154" s="41">
        <v>1624</v>
      </c>
      <c r="G154" s="41">
        <v>1333</v>
      </c>
      <c r="H154" s="41">
        <v>94</v>
      </c>
      <c r="I154" s="47">
        <f t="shared" si="5"/>
        <v>0.5439217862505713</v>
      </c>
      <c r="J154" s="41">
        <v>96</v>
      </c>
      <c r="K154" s="47">
        <f t="shared" si="4"/>
        <v>5.9113300492610836</v>
      </c>
      <c r="L154" s="41">
        <v>438</v>
      </c>
      <c r="M154" s="41">
        <v>772</v>
      </c>
      <c r="N154" s="47">
        <v>1.76</v>
      </c>
      <c r="O154" s="47">
        <v>52.396700000000003</v>
      </c>
      <c r="P154" s="47">
        <v>83.223100000000002</v>
      </c>
      <c r="Q154" s="47">
        <v>98.7603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89EC5-FA92-DC47-A5A6-E3C7F835263D}">
  <dimension ref="A1:F24"/>
  <sheetViews>
    <sheetView workbookViewId="0">
      <selection activeCell="B25" sqref="B25"/>
    </sheetView>
  </sheetViews>
  <sheetFormatPr defaultColWidth="9" defaultRowHeight="15"/>
  <cols>
    <col min="1" max="1" width="10.85546875" style="24" customWidth="1"/>
    <col min="2" max="2" width="22" style="25" customWidth="1"/>
    <col min="3" max="3" width="41" style="25" customWidth="1"/>
    <col min="4" max="4" width="9.7109375" style="25" customWidth="1"/>
    <col min="5" max="5" width="25.140625" style="25" customWidth="1"/>
    <col min="6" max="16384" width="9" style="16"/>
  </cols>
  <sheetData>
    <row r="1" spans="1:6" ht="15.75">
      <c r="A1" s="13" t="s">
        <v>3</v>
      </c>
      <c r="B1" s="14" t="s">
        <v>90</v>
      </c>
      <c r="C1" s="101" t="s">
        <v>2</v>
      </c>
      <c r="D1" s="101"/>
      <c r="E1" s="101"/>
      <c r="F1" s="15"/>
    </row>
    <row r="2" spans="1:6" ht="15.75">
      <c r="A2" s="102" t="s">
        <v>91</v>
      </c>
      <c r="B2" s="17" t="s">
        <v>92</v>
      </c>
      <c r="C2" s="18" t="s">
        <v>93</v>
      </c>
      <c r="D2" s="19"/>
      <c r="E2" s="18"/>
      <c r="F2" s="15"/>
    </row>
    <row r="3" spans="1:6">
      <c r="A3" s="102"/>
      <c r="B3" s="20" t="s">
        <v>94</v>
      </c>
      <c r="C3" s="20" t="s">
        <v>95</v>
      </c>
      <c r="D3" s="20"/>
      <c r="E3" s="20"/>
    </row>
    <row r="4" spans="1:6">
      <c r="A4" s="103" t="s">
        <v>96</v>
      </c>
      <c r="B4" s="18" t="s">
        <v>97</v>
      </c>
      <c r="C4" s="18" t="s">
        <v>98</v>
      </c>
      <c r="D4" s="21" t="s">
        <v>99</v>
      </c>
      <c r="E4" s="18" t="s">
        <v>100</v>
      </c>
      <c r="F4" s="22"/>
    </row>
    <row r="5" spans="1:6">
      <c r="A5" s="103"/>
      <c r="B5" s="18" t="s">
        <v>101</v>
      </c>
      <c r="C5" s="18" t="s">
        <v>98</v>
      </c>
      <c r="D5" s="21" t="s">
        <v>102</v>
      </c>
      <c r="E5" s="18" t="s">
        <v>100</v>
      </c>
      <c r="F5" s="22"/>
    </row>
    <row r="6" spans="1:6">
      <c r="A6" s="103"/>
      <c r="B6" s="18" t="s">
        <v>103</v>
      </c>
      <c r="C6" s="18" t="s">
        <v>98</v>
      </c>
      <c r="D6" s="21" t="s">
        <v>104</v>
      </c>
      <c r="E6" s="18" t="s">
        <v>100</v>
      </c>
      <c r="F6" s="23"/>
    </row>
    <row r="7" spans="1:6">
      <c r="A7" s="103"/>
      <c r="B7" s="18" t="s">
        <v>105</v>
      </c>
      <c r="C7" s="18" t="s">
        <v>98</v>
      </c>
      <c r="D7" s="21" t="s">
        <v>106</v>
      </c>
      <c r="E7" s="18" t="s">
        <v>100</v>
      </c>
      <c r="F7" s="23"/>
    </row>
    <row r="8" spans="1:6">
      <c r="A8" s="103"/>
      <c r="B8" s="18" t="s">
        <v>107</v>
      </c>
      <c r="C8" s="18" t="s">
        <v>98</v>
      </c>
      <c r="D8" s="21" t="s">
        <v>108</v>
      </c>
      <c r="E8" s="18" t="s">
        <v>100</v>
      </c>
      <c r="F8" s="23"/>
    </row>
    <row r="9" spans="1:6">
      <c r="A9" s="103"/>
      <c r="B9" s="18" t="s">
        <v>109</v>
      </c>
      <c r="C9" s="18" t="s">
        <v>98</v>
      </c>
      <c r="D9" s="21" t="s">
        <v>110</v>
      </c>
      <c r="E9" s="18" t="s">
        <v>100</v>
      </c>
      <c r="F9" s="23"/>
    </row>
    <row r="10" spans="1:6">
      <c r="A10" s="103"/>
      <c r="B10" s="18" t="s">
        <v>111</v>
      </c>
      <c r="C10" s="18" t="s">
        <v>98</v>
      </c>
      <c r="D10" s="21" t="s">
        <v>112</v>
      </c>
      <c r="E10" s="18" t="s">
        <v>100</v>
      </c>
      <c r="F10" s="23"/>
    </row>
    <row r="11" spans="1:6">
      <c r="A11" s="103"/>
      <c r="B11" s="18" t="s">
        <v>113</v>
      </c>
      <c r="C11" s="18" t="s">
        <v>98</v>
      </c>
      <c r="D11" s="21" t="s">
        <v>114</v>
      </c>
      <c r="E11" s="18" t="s">
        <v>100</v>
      </c>
      <c r="F11" s="23"/>
    </row>
    <row r="12" spans="1:6">
      <c r="A12" s="103"/>
      <c r="B12" s="18" t="s">
        <v>115</v>
      </c>
      <c r="C12" s="18" t="s">
        <v>98</v>
      </c>
      <c r="D12" s="21" t="s">
        <v>116</v>
      </c>
      <c r="E12" s="18" t="s">
        <v>100</v>
      </c>
      <c r="F12" s="23"/>
    </row>
    <row r="13" spans="1:6">
      <c r="A13" s="103"/>
      <c r="B13" s="18" t="s">
        <v>117</v>
      </c>
      <c r="C13" s="18" t="s">
        <v>98</v>
      </c>
      <c r="D13" s="21" t="s">
        <v>118</v>
      </c>
      <c r="E13" s="18" t="s">
        <v>100</v>
      </c>
      <c r="F13" s="23"/>
    </row>
    <row r="14" spans="1:6">
      <c r="A14" s="103"/>
      <c r="B14" s="18" t="s">
        <v>119</v>
      </c>
      <c r="C14" s="18" t="s">
        <v>98</v>
      </c>
      <c r="D14" s="21" t="s">
        <v>120</v>
      </c>
      <c r="E14" s="18" t="s">
        <v>100</v>
      </c>
      <c r="F14" s="23"/>
    </row>
    <row r="15" spans="1:6">
      <c r="A15" s="103"/>
      <c r="B15" s="18" t="s">
        <v>121</v>
      </c>
      <c r="C15" s="18" t="s">
        <v>98</v>
      </c>
      <c r="D15" s="21" t="s">
        <v>122</v>
      </c>
      <c r="E15" s="18" t="s">
        <v>100</v>
      </c>
      <c r="F15" s="23"/>
    </row>
    <row r="16" spans="1:6">
      <c r="A16" s="103"/>
      <c r="B16" s="18" t="s">
        <v>123</v>
      </c>
      <c r="C16" s="18" t="s">
        <v>98</v>
      </c>
      <c r="D16" s="21" t="s">
        <v>124</v>
      </c>
      <c r="E16" s="18" t="s">
        <v>100</v>
      </c>
      <c r="F16" s="23"/>
    </row>
    <row r="17" spans="1:6">
      <c r="A17" s="103"/>
      <c r="B17" s="18" t="s">
        <v>125</v>
      </c>
      <c r="C17" s="18" t="s">
        <v>98</v>
      </c>
      <c r="D17" s="21" t="s">
        <v>126</v>
      </c>
      <c r="E17" s="18" t="s">
        <v>100</v>
      </c>
      <c r="F17" s="23"/>
    </row>
    <row r="18" spans="1:6">
      <c r="A18" s="103"/>
      <c r="B18" s="18" t="s">
        <v>127</v>
      </c>
      <c r="C18" s="18" t="s">
        <v>98</v>
      </c>
      <c r="D18" s="21" t="s">
        <v>128</v>
      </c>
      <c r="E18" s="18" t="s">
        <v>100</v>
      </c>
      <c r="F18" s="23"/>
    </row>
    <row r="19" spans="1:6">
      <c r="A19" s="103"/>
      <c r="B19" s="18" t="s">
        <v>129</v>
      </c>
      <c r="C19" s="18" t="s">
        <v>98</v>
      </c>
      <c r="D19" s="21" t="s">
        <v>130</v>
      </c>
      <c r="E19" s="18" t="s">
        <v>100</v>
      </c>
      <c r="F19" s="23"/>
    </row>
    <row r="20" spans="1:6">
      <c r="A20" s="103"/>
      <c r="B20" s="18" t="s">
        <v>131</v>
      </c>
      <c r="C20" s="18" t="s">
        <v>132</v>
      </c>
      <c r="D20" s="21" t="s">
        <v>133</v>
      </c>
      <c r="E20" s="18" t="s">
        <v>134</v>
      </c>
    </row>
    <row r="21" spans="1:6">
      <c r="A21" s="103"/>
      <c r="B21" s="18" t="s">
        <v>135</v>
      </c>
      <c r="C21" s="18" t="s">
        <v>132</v>
      </c>
      <c r="D21" s="21" t="s">
        <v>136</v>
      </c>
      <c r="E21" s="18" t="s">
        <v>134</v>
      </c>
    </row>
    <row r="22" spans="1:6">
      <c r="A22" s="103"/>
      <c r="B22" s="18" t="s">
        <v>137</v>
      </c>
      <c r="C22" s="18" t="s">
        <v>132</v>
      </c>
      <c r="D22" s="21" t="s">
        <v>118</v>
      </c>
      <c r="E22" s="18" t="s">
        <v>134</v>
      </c>
    </row>
    <row r="23" spans="1:6">
      <c r="A23" s="103"/>
      <c r="B23" s="18" t="s">
        <v>138</v>
      </c>
      <c r="C23" s="18" t="s">
        <v>132</v>
      </c>
      <c r="D23" s="21" t="s">
        <v>139</v>
      </c>
      <c r="E23" s="18" t="s">
        <v>134</v>
      </c>
    </row>
    <row r="24" spans="1:6">
      <c r="A24" s="103"/>
      <c r="B24" s="18" t="s">
        <v>140</v>
      </c>
      <c r="C24" s="18" t="s">
        <v>132</v>
      </c>
      <c r="D24" s="21" t="s">
        <v>110</v>
      </c>
      <c r="E24" s="18" t="s">
        <v>134</v>
      </c>
    </row>
  </sheetData>
  <mergeCells count="3">
    <mergeCell ref="C1:E1"/>
    <mergeCell ref="A2:A3"/>
    <mergeCell ref="A4:A24"/>
  </mergeCells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E6216-1A0F-C944-BD07-954DBA0E152F}">
  <dimension ref="A1:G106"/>
  <sheetViews>
    <sheetView workbookViewId="0">
      <selection activeCell="H13" sqref="H13"/>
    </sheetView>
  </sheetViews>
  <sheetFormatPr defaultColWidth="9" defaultRowHeight="15"/>
  <cols>
    <col min="1" max="1" width="10.85546875" style="28" customWidth="1"/>
    <col min="2" max="2" width="23" style="16" customWidth="1"/>
    <col min="3" max="3" width="42.42578125" style="16" customWidth="1"/>
    <col min="4" max="4" width="9" style="16"/>
    <col min="5" max="5" width="28.85546875" style="16" customWidth="1"/>
    <col min="6" max="16384" width="9" style="16"/>
  </cols>
  <sheetData>
    <row r="1" spans="1:7">
      <c r="A1" s="26" t="s">
        <v>3</v>
      </c>
      <c r="B1" s="14" t="s">
        <v>90</v>
      </c>
      <c r="C1" s="101" t="s">
        <v>2</v>
      </c>
      <c r="D1" s="101"/>
      <c r="E1" s="101"/>
    </row>
    <row r="2" spans="1:7">
      <c r="A2" s="103" t="s">
        <v>91</v>
      </c>
      <c r="B2" s="17" t="s">
        <v>141</v>
      </c>
      <c r="C2" s="17" t="s">
        <v>142</v>
      </c>
      <c r="D2" s="20"/>
      <c r="E2" s="20"/>
    </row>
    <row r="3" spans="1:7">
      <c r="A3" s="103"/>
      <c r="B3" s="17" t="s">
        <v>143</v>
      </c>
      <c r="C3" s="17" t="s">
        <v>144</v>
      </c>
      <c r="D3" s="17"/>
      <c r="E3" s="17"/>
      <c r="F3" s="23"/>
      <c r="G3" s="23"/>
    </row>
    <row r="4" spans="1:7">
      <c r="A4" s="103"/>
      <c r="B4" s="17" t="s">
        <v>145</v>
      </c>
      <c r="C4" s="17" t="s">
        <v>146</v>
      </c>
      <c r="D4" s="17"/>
      <c r="E4" s="17"/>
      <c r="F4" s="23"/>
      <c r="G4" s="23"/>
    </row>
    <row r="5" spans="1:7">
      <c r="A5" s="103"/>
      <c r="B5" s="17" t="s">
        <v>147</v>
      </c>
      <c r="C5" s="17" t="s">
        <v>148</v>
      </c>
      <c r="D5" s="17"/>
      <c r="E5" s="17"/>
      <c r="F5" s="23"/>
      <c r="G5" s="23"/>
    </row>
    <row r="6" spans="1:7" s="15" customFormat="1" ht="15.75">
      <c r="A6" s="103"/>
      <c r="B6" s="17" t="s">
        <v>149</v>
      </c>
      <c r="C6" s="17" t="s">
        <v>150</v>
      </c>
      <c r="D6" s="18"/>
      <c r="E6" s="18"/>
    </row>
    <row r="7" spans="1:7" s="15" customFormat="1" ht="15.75">
      <c r="A7" s="103"/>
      <c r="B7" s="17" t="s">
        <v>151</v>
      </c>
      <c r="C7" s="17" t="s">
        <v>152</v>
      </c>
      <c r="D7" s="18"/>
      <c r="E7" s="18"/>
    </row>
    <row r="8" spans="1:7" s="15" customFormat="1" ht="15.75">
      <c r="A8" s="103"/>
      <c r="B8" s="17" t="s">
        <v>153</v>
      </c>
      <c r="C8" s="17" t="s">
        <v>154</v>
      </c>
      <c r="D8" s="18"/>
      <c r="E8" s="18"/>
    </row>
    <row r="9" spans="1:7" s="15" customFormat="1" ht="15.75">
      <c r="A9" s="103"/>
      <c r="B9" s="17" t="s">
        <v>155</v>
      </c>
      <c r="C9" s="17" t="s">
        <v>156</v>
      </c>
      <c r="D9" s="18"/>
      <c r="E9" s="18"/>
    </row>
    <row r="10" spans="1:7">
      <c r="A10" s="103" t="s">
        <v>96</v>
      </c>
      <c r="B10" s="17" t="s">
        <v>157</v>
      </c>
      <c r="C10" s="17" t="s">
        <v>132</v>
      </c>
      <c r="D10" s="17" t="s">
        <v>99</v>
      </c>
      <c r="E10" s="17" t="s">
        <v>158</v>
      </c>
      <c r="F10" s="23"/>
      <c r="G10" s="23"/>
    </row>
    <row r="11" spans="1:7">
      <c r="A11" s="103"/>
      <c r="B11" s="17" t="s">
        <v>159</v>
      </c>
      <c r="C11" s="17" t="s">
        <v>132</v>
      </c>
      <c r="D11" s="17" t="s">
        <v>102</v>
      </c>
      <c r="E11" s="17" t="s">
        <v>158</v>
      </c>
      <c r="F11" s="23"/>
      <c r="G11" s="23"/>
    </row>
    <row r="12" spans="1:7">
      <c r="A12" s="103"/>
      <c r="B12" s="17" t="s">
        <v>160</v>
      </c>
      <c r="C12" s="17" t="s">
        <v>132</v>
      </c>
      <c r="D12" s="17" t="s">
        <v>104</v>
      </c>
      <c r="E12" s="17" t="s">
        <v>158</v>
      </c>
    </row>
    <row r="13" spans="1:7">
      <c r="A13" s="103"/>
      <c r="B13" s="17" t="s">
        <v>161</v>
      </c>
      <c r="C13" s="17" t="s">
        <v>132</v>
      </c>
      <c r="D13" s="17" t="s">
        <v>106</v>
      </c>
      <c r="E13" s="17" t="s">
        <v>158</v>
      </c>
    </row>
    <row r="14" spans="1:7">
      <c r="A14" s="103"/>
      <c r="B14" s="17" t="s">
        <v>162</v>
      </c>
      <c r="C14" s="17" t="s">
        <v>132</v>
      </c>
      <c r="D14" s="17" t="s">
        <v>108</v>
      </c>
      <c r="E14" s="17" t="s">
        <v>158</v>
      </c>
    </row>
    <row r="15" spans="1:7">
      <c r="A15" s="103"/>
      <c r="B15" s="17" t="s">
        <v>163</v>
      </c>
      <c r="C15" s="17" t="s">
        <v>132</v>
      </c>
      <c r="D15" s="17" t="s">
        <v>110</v>
      </c>
      <c r="E15" s="17" t="s">
        <v>158</v>
      </c>
    </row>
    <row r="16" spans="1:7">
      <c r="A16" s="103"/>
      <c r="B16" s="17" t="s">
        <v>164</v>
      </c>
      <c r="C16" s="17" t="s">
        <v>132</v>
      </c>
      <c r="D16" s="17" t="s">
        <v>112</v>
      </c>
      <c r="E16" s="17" t="s">
        <v>158</v>
      </c>
    </row>
    <row r="17" spans="1:7">
      <c r="A17" s="103"/>
      <c r="B17" s="17" t="s">
        <v>165</v>
      </c>
      <c r="C17" s="17" t="s">
        <v>132</v>
      </c>
      <c r="D17" s="17" t="s">
        <v>114</v>
      </c>
      <c r="E17" s="17" t="s">
        <v>158</v>
      </c>
    </row>
    <row r="18" spans="1:7">
      <c r="A18" s="103"/>
      <c r="B18" s="17" t="s">
        <v>166</v>
      </c>
      <c r="C18" s="17" t="s">
        <v>132</v>
      </c>
      <c r="D18" s="17" t="s">
        <v>116</v>
      </c>
      <c r="E18" s="17" t="s">
        <v>158</v>
      </c>
    </row>
    <row r="19" spans="1:7">
      <c r="A19" s="103"/>
      <c r="B19" s="17" t="s">
        <v>167</v>
      </c>
      <c r="C19" s="17" t="s">
        <v>132</v>
      </c>
      <c r="D19" s="17" t="s">
        <v>118</v>
      </c>
      <c r="E19" s="17" t="s">
        <v>158</v>
      </c>
    </row>
    <row r="20" spans="1:7">
      <c r="A20" s="103"/>
      <c r="B20" s="17" t="s">
        <v>168</v>
      </c>
      <c r="C20" s="17" t="s">
        <v>132</v>
      </c>
      <c r="D20" s="17" t="s">
        <v>120</v>
      </c>
      <c r="E20" s="17" t="s">
        <v>158</v>
      </c>
    </row>
    <row r="21" spans="1:7">
      <c r="A21" s="103"/>
      <c r="B21" s="17" t="s">
        <v>169</v>
      </c>
      <c r="C21" s="17" t="s">
        <v>132</v>
      </c>
      <c r="D21" s="17" t="s">
        <v>122</v>
      </c>
      <c r="E21" s="17" t="s">
        <v>158</v>
      </c>
    </row>
    <row r="22" spans="1:7">
      <c r="A22" s="103"/>
      <c r="B22" s="17" t="s">
        <v>170</v>
      </c>
      <c r="C22" s="17" t="s">
        <v>132</v>
      </c>
      <c r="D22" s="17" t="s">
        <v>99</v>
      </c>
      <c r="E22" s="17" t="s">
        <v>171</v>
      </c>
      <c r="F22" s="23"/>
      <c r="G22" s="23"/>
    </row>
    <row r="23" spans="1:7">
      <c r="A23" s="103"/>
      <c r="B23" s="17" t="s">
        <v>172</v>
      </c>
      <c r="C23" s="17" t="s">
        <v>132</v>
      </c>
      <c r="D23" s="17" t="s">
        <v>102</v>
      </c>
      <c r="E23" s="17" t="s">
        <v>171</v>
      </c>
      <c r="F23" s="23"/>
      <c r="G23" s="23"/>
    </row>
    <row r="24" spans="1:7">
      <c r="A24" s="103"/>
      <c r="B24" s="17" t="s">
        <v>173</v>
      </c>
      <c r="C24" s="17" t="s">
        <v>132</v>
      </c>
      <c r="D24" s="17" t="s">
        <v>104</v>
      </c>
      <c r="E24" s="17" t="s">
        <v>171</v>
      </c>
      <c r="F24" s="23"/>
      <c r="G24" s="23"/>
    </row>
    <row r="25" spans="1:7">
      <c r="A25" s="103"/>
      <c r="B25" s="17" t="s">
        <v>174</v>
      </c>
      <c r="C25" s="17" t="s">
        <v>132</v>
      </c>
      <c r="D25" s="17" t="s">
        <v>106</v>
      </c>
      <c r="E25" s="17" t="s">
        <v>171</v>
      </c>
      <c r="F25" s="23"/>
      <c r="G25" s="23"/>
    </row>
    <row r="26" spans="1:7">
      <c r="A26" s="103"/>
      <c r="B26" s="17" t="s">
        <v>175</v>
      </c>
      <c r="C26" s="17" t="s">
        <v>132</v>
      </c>
      <c r="D26" s="17" t="s">
        <v>108</v>
      </c>
      <c r="E26" s="17" t="s">
        <v>171</v>
      </c>
      <c r="F26" s="23"/>
      <c r="G26" s="23"/>
    </row>
    <row r="27" spans="1:7">
      <c r="A27" s="103"/>
      <c r="B27" s="17" t="s">
        <v>176</v>
      </c>
      <c r="C27" s="17" t="s">
        <v>132</v>
      </c>
      <c r="D27" s="17" t="s">
        <v>110</v>
      </c>
      <c r="E27" s="17" t="s">
        <v>171</v>
      </c>
      <c r="F27" s="23"/>
      <c r="G27" s="23"/>
    </row>
    <row r="28" spans="1:7">
      <c r="A28" s="103"/>
      <c r="B28" s="17" t="s">
        <v>177</v>
      </c>
      <c r="C28" s="17" t="s">
        <v>132</v>
      </c>
      <c r="D28" s="17" t="s">
        <v>112</v>
      </c>
      <c r="E28" s="17" t="s">
        <v>171</v>
      </c>
      <c r="F28" s="23"/>
      <c r="G28" s="23"/>
    </row>
    <row r="29" spans="1:7">
      <c r="A29" s="103"/>
      <c r="B29" s="17" t="s">
        <v>178</v>
      </c>
      <c r="C29" s="17" t="s">
        <v>132</v>
      </c>
      <c r="D29" s="17" t="s">
        <v>114</v>
      </c>
      <c r="E29" s="17" t="s">
        <v>171</v>
      </c>
      <c r="F29" s="23"/>
      <c r="G29" s="23"/>
    </row>
    <row r="30" spans="1:7">
      <c r="A30" s="103"/>
      <c r="B30" s="17" t="s">
        <v>179</v>
      </c>
      <c r="C30" s="17" t="s">
        <v>132</v>
      </c>
      <c r="D30" s="17" t="s">
        <v>116</v>
      </c>
      <c r="E30" s="17" t="s">
        <v>171</v>
      </c>
      <c r="F30" s="23"/>
      <c r="G30" s="23"/>
    </row>
    <row r="31" spans="1:7">
      <c r="A31" s="103"/>
      <c r="B31" s="17" t="s">
        <v>180</v>
      </c>
      <c r="C31" s="17" t="s">
        <v>132</v>
      </c>
      <c r="D31" s="17" t="s">
        <v>118</v>
      </c>
      <c r="E31" s="17" t="s">
        <v>171</v>
      </c>
      <c r="F31" s="23"/>
      <c r="G31" s="23"/>
    </row>
    <row r="32" spans="1:7">
      <c r="A32" s="103"/>
      <c r="B32" s="17" t="s">
        <v>181</v>
      </c>
      <c r="C32" s="17" t="s">
        <v>132</v>
      </c>
      <c r="D32" s="17" t="s">
        <v>120</v>
      </c>
      <c r="E32" s="17" t="s">
        <v>171</v>
      </c>
      <c r="F32" s="23"/>
      <c r="G32" s="23"/>
    </row>
    <row r="33" spans="1:7">
      <c r="A33" s="103"/>
      <c r="B33" s="17" t="s">
        <v>182</v>
      </c>
      <c r="C33" s="17" t="s">
        <v>132</v>
      </c>
      <c r="D33" s="17" t="s">
        <v>122</v>
      </c>
      <c r="E33" s="17" t="s">
        <v>171</v>
      </c>
      <c r="F33" s="23"/>
      <c r="G33" s="23"/>
    </row>
    <row r="34" spans="1:7">
      <c r="A34" s="103"/>
      <c r="B34" s="17" t="s">
        <v>183</v>
      </c>
      <c r="C34" s="17" t="s">
        <v>132</v>
      </c>
      <c r="D34" s="17" t="s">
        <v>99</v>
      </c>
      <c r="E34" s="17" t="s">
        <v>184</v>
      </c>
      <c r="F34" s="23"/>
      <c r="G34" s="23"/>
    </row>
    <row r="35" spans="1:7">
      <c r="A35" s="103"/>
      <c r="B35" s="17" t="s">
        <v>185</v>
      </c>
      <c r="C35" s="17" t="s">
        <v>132</v>
      </c>
      <c r="D35" s="17" t="s">
        <v>102</v>
      </c>
      <c r="E35" s="17" t="s">
        <v>184</v>
      </c>
      <c r="F35" s="23"/>
      <c r="G35" s="23"/>
    </row>
    <row r="36" spans="1:7">
      <c r="A36" s="103"/>
      <c r="B36" s="17" t="s">
        <v>186</v>
      </c>
      <c r="C36" s="17" t="s">
        <v>132</v>
      </c>
      <c r="D36" s="17" t="s">
        <v>104</v>
      </c>
      <c r="E36" s="17" t="s">
        <v>184</v>
      </c>
      <c r="F36" s="23"/>
      <c r="G36" s="23"/>
    </row>
    <row r="37" spans="1:7">
      <c r="A37" s="103"/>
      <c r="B37" s="17" t="s">
        <v>187</v>
      </c>
      <c r="C37" s="17" t="s">
        <v>132</v>
      </c>
      <c r="D37" s="17" t="s">
        <v>106</v>
      </c>
      <c r="E37" s="17" t="s">
        <v>184</v>
      </c>
      <c r="F37" s="23"/>
      <c r="G37" s="23"/>
    </row>
    <row r="38" spans="1:7">
      <c r="A38" s="103"/>
      <c r="B38" s="17" t="s">
        <v>188</v>
      </c>
      <c r="C38" s="17" t="s">
        <v>132</v>
      </c>
      <c r="D38" s="17" t="s">
        <v>108</v>
      </c>
      <c r="E38" s="17" t="s">
        <v>184</v>
      </c>
      <c r="F38" s="23"/>
      <c r="G38" s="23"/>
    </row>
    <row r="39" spans="1:7">
      <c r="A39" s="103"/>
      <c r="B39" s="17" t="s">
        <v>189</v>
      </c>
      <c r="C39" s="17" t="s">
        <v>132</v>
      </c>
      <c r="D39" s="17" t="s">
        <v>110</v>
      </c>
      <c r="E39" s="17" t="s">
        <v>184</v>
      </c>
      <c r="F39" s="23"/>
      <c r="G39" s="23"/>
    </row>
    <row r="40" spans="1:7">
      <c r="A40" s="103"/>
      <c r="B40" s="17" t="s">
        <v>190</v>
      </c>
      <c r="C40" s="17" t="s">
        <v>132</v>
      </c>
      <c r="D40" s="17" t="s">
        <v>112</v>
      </c>
      <c r="E40" s="17" t="s">
        <v>184</v>
      </c>
      <c r="F40" s="23"/>
      <c r="G40" s="23"/>
    </row>
    <row r="41" spans="1:7">
      <c r="A41" s="103"/>
      <c r="B41" s="17" t="s">
        <v>191</v>
      </c>
      <c r="C41" s="17" t="s">
        <v>132</v>
      </c>
      <c r="D41" s="17" t="s">
        <v>114</v>
      </c>
      <c r="E41" s="17" t="s">
        <v>184</v>
      </c>
      <c r="F41" s="23"/>
      <c r="G41" s="23"/>
    </row>
    <row r="42" spans="1:7">
      <c r="A42" s="103"/>
      <c r="B42" s="17" t="s">
        <v>192</v>
      </c>
      <c r="C42" s="17" t="s">
        <v>132</v>
      </c>
      <c r="D42" s="17" t="s">
        <v>116</v>
      </c>
      <c r="E42" s="17" t="s">
        <v>184</v>
      </c>
      <c r="F42" s="23"/>
      <c r="G42" s="23"/>
    </row>
    <row r="43" spans="1:7">
      <c r="A43" s="103"/>
      <c r="B43" s="17" t="s">
        <v>193</v>
      </c>
      <c r="C43" s="17" t="s">
        <v>132</v>
      </c>
      <c r="D43" s="17" t="s">
        <v>118</v>
      </c>
      <c r="E43" s="17" t="s">
        <v>184</v>
      </c>
      <c r="F43" s="23"/>
      <c r="G43" s="23"/>
    </row>
    <row r="44" spans="1:7">
      <c r="A44" s="103"/>
      <c r="B44" s="17" t="s">
        <v>194</v>
      </c>
      <c r="C44" s="17" t="s">
        <v>132</v>
      </c>
      <c r="D44" s="17" t="s">
        <v>120</v>
      </c>
      <c r="E44" s="17" t="s">
        <v>184</v>
      </c>
      <c r="F44" s="23"/>
      <c r="G44" s="23"/>
    </row>
    <row r="45" spans="1:7">
      <c r="A45" s="103"/>
      <c r="B45" s="17" t="s">
        <v>195</v>
      </c>
      <c r="C45" s="17" t="s">
        <v>132</v>
      </c>
      <c r="D45" s="17" t="s">
        <v>122</v>
      </c>
      <c r="E45" s="17" t="s">
        <v>184</v>
      </c>
      <c r="F45" s="23"/>
      <c r="G45" s="23"/>
    </row>
    <row r="46" spans="1:7">
      <c r="A46" s="103"/>
      <c r="B46" s="17" t="s">
        <v>196</v>
      </c>
      <c r="C46" s="17" t="s">
        <v>132</v>
      </c>
      <c r="D46" s="17" t="s">
        <v>99</v>
      </c>
      <c r="E46" s="17" t="s">
        <v>197</v>
      </c>
      <c r="F46" s="23"/>
      <c r="G46" s="23"/>
    </row>
    <row r="47" spans="1:7">
      <c r="A47" s="103"/>
      <c r="B47" s="17" t="s">
        <v>198</v>
      </c>
      <c r="C47" s="17" t="s">
        <v>132</v>
      </c>
      <c r="D47" s="17" t="s">
        <v>102</v>
      </c>
      <c r="E47" s="17" t="s">
        <v>197</v>
      </c>
      <c r="F47" s="23"/>
      <c r="G47" s="23"/>
    </row>
    <row r="48" spans="1:7">
      <c r="A48" s="103"/>
      <c r="B48" s="17" t="s">
        <v>199</v>
      </c>
      <c r="C48" s="17" t="s">
        <v>132</v>
      </c>
      <c r="D48" s="17" t="s">
        <v>104</v>
      </c>
      <c r="E48" s="17" t="s">
        <v>197</v>
      </c>
      <c r="F48" s="23"/>
      <c r="G48" s="23"/>
    </row>
    <row r="49" spans="1:7">
      <c r="A49" s="103"/>
      <c r="B49" s="17" t="s">
        <v>200</v>
      </c>
      <c r="C49" s="17" t="s">
        <v>132</v>
      </c>
      <c r="D49" s="17" t="s">
        <v>106</v>
      </c>
      <c r="E49" s="17" t="s">
        <v>197</v>
      </c>
      <c r="F49" s="23"/>
      <c r="G49" s="23"/>
    </row>
    <row r="50" spans="1:7">
      <c r="A50" s="103"/>
      <c r="B50" s="17" t="s">
        <v>201</v>
      </c>
      <c r="C50" s="17" t="s">
        <v>132</v>
      </c>
      <c r="D50" s="17" t="s">
        <v>108</v>
      </c>
      <c r="E50" s="17" t="s">
        <v>197</v>
      </c>
      <c r="F50" s="23"/>
      <c r="G50" s="23"/>
    </row>
    <row r="51" spans="1:7">
      <c r="A51" s="103"/>
      <c r="B51" s="17" t="s">
        <v>202</v>
      </c>
      <c r="C51" s="17" t="s">
        <v>132</v>
      </c>
      <c r="D51" s="17" t="s">
        <v>110</v>
      </c>
      <c r="E51" s="17" t="s">
        <v>197</v>
      </c>
      <c r="F51" s="23"/>
      <c r="G51" s="23"/>
    </row>
    <row r="52" spans="1:7">
      <c r="A52" s="103"/>
      <c r="B52" s="17" t="s">
        <v>203</v>
      </c>
      <c r="C52" s="17" t="s">
        <v>132</v>
      </c>
      <c r="D52" s="17" t="s">
        <v>112</v>
      </c>
      <c r="E52" s="17" t="s">
        <v>197</v>
      </c>
      <c r="F52" s="23"/>
      <c r="G52" s="23"/>
    </row>
    <row r="53" spans="1:7">
      <c r="A53" s="103"/>
      <c r="B53" s="17" t="s">
        <v>204</v>
      </c>
      <c r="C53" s="17" t="s">
        <v>132</v>
      </c>
      <c r="D53" s="17" t="s">
        <v>114</v>
      </c>
      <c r="E53" s="17" t="s">
        <v>197</v>
      </c>
      <c r="F53" s="23"/>
      <c r="G53" s="23"/>
    </row>
    <row r="54" spans="1:7">
      <c r="A54" s="103"/>
      <c r="B54" s="17" t="s">
        <v>205</v>
      </c>
      <c r="C54" s="17" t="s">
        <v>132</v>
      </c>
      <c r="D54" s="17" t="s">
        <v>116</v>
      </c>
      <c r="E54" s="17" t="s">
        <v>197</v>
      </c>
      <c r="F54" s="23"/>
      <c r="G54" s="23"/>
    </row>
    <row r="55" spans="1:7">
      <c r="A55" s="103"/>
      <c r="B55" s="17" t="s">
        <v>203</v>
      </c>
      <c r="C55" s="17" t="s">
        <v>132</v>
      </c>
      <c r="D55" s="17" t="s">
        <v>118</v>
      </c>
      <c r="E55" s="17" t="s">
        <v>197</v>
      </c>
      <c r="F55" s="23"/>
      <c r="G55" s="23"/>
    </row>
    <row r="56" spans="1:7">
      <c r="A56" s="103"/>
      <c r="B56" s="17" t="s">
        <v>206</v>
      </c>
      <c r="C56" s="17" t="s">
        <v>132</v>
      </c>
      <c r="D56" s="17" t="s">
        <v>120</v>
      </c>
      <c r="E56" s="17" t="s">
        <v>197</v>
      </c>
      <c r="F56" s="23"/>
      <c r="G56" s="23"/>
    </row>
    <row r="57" spans="1:7">
      <c r="A57" s="103"/>
      <c r="B57" s="17" t="s">
        <v>207</v>
      </c>
      <c r="C57" s="17" t="s">
        <v>132</v>
      </c>
      <c r="D57" s="17" t="s">
        <v>122</v>
      </c>
      <c r="E57" s="17" t="s">
        <v>197</v>
      </c>
      <c r="F57" s="23"/>
      <c r="G57" s="23"/>
    </row>
    <row r="58" spans="1:7" s="15" customFormat="1" ht="15.75">
      <c r="A58" s="103"/>
      <c r="B58" s="18" t="str">
        <f t="shared" ref="B58:B69" si="0">"I5-JK1SE-"&amp;RIGHT(B44,3)</f>
        <v>I5-JK1SE-M5K</v>
      </c>
      <c r="C58" s="17" t="s">
        <v>132</v>
      </c>
      <c r="D58" s="17" t="s">
        <v>99</v>
      </c>
      <c r="E58" s="18" t="s">
        <v>208</v>
      </c>
    </row>
    <row r="59" spans="1:7" s="15" customFormat="1" ht="15.75">
      <c r="A59" s="103"/>
      <c r="B59" s="18" t="str">
        <f t="shared" si="0"/>
        <v>I5-JK1SE-M5L</v>
      </c>
      <c r="C59" s="17" t="s">
        <v>132</v>
      </c>
      <c r="D59" s="17" t="s">
        <v>102</v>
      </c>
      <c r="E59" s="18" t="s">
        <v>208</v>
      </c>
    </row>
    <row r="60" spans="1:7" s="15" customFormat="1" ht="15.75">
      <c r="A60" s="103"/>
      <c r="B60" s="18" t="str">
        <f t="shared" si="0"/>
        <v>I5-JK1SE-M5A</v>
      </c>
      <c r="C60" s="17" t="s">
        <v>132</v>
      </c>
      <c r="D60" s="17" t="s">
        <v>104</v>
      </c>
      <c r="E60" s="18" t="s">
        <v>208</v>
      </c>
    </row>
    <row r="61" spans="1:7" s="15" customFormat="1" ht="15.75">
      <c r="A61" s="103"/>
      <c r="B61" s="18" t="str">
        <f t="shared" si="0"/>
        <v>I5-JK1SE-M5B</v>
      </c>
      <c r="C61" s="17" t="s">
        <v>132</v>
      </c>
      <c r="D61" s="17" t="s">
        <v>106</v>
      </c>
      <c r="E61" s="18" t="s">
        <v>208</v>
      </c>
    </row>
    <row r="62" spans="1:7" s="15" customFormat="1" ht="15.75">
      <c r="A62" s="103"/>
      <c r="B62" s="18" t="str">
        <f t="shared" si="0"/>
        <v>I5-JK1SE-M5C</v>
      </c>
      <c r="C62" s="17" t="s">
        <v>132</v>
      </c>
      <c r="D62" s="17" t="s">
        <v>108</v>
      </c>
      <c r="E62" s="18" t="s">
        <v>208</v>
      </c>
    </row>
    <row r="63" spans="1:7" s="15" customFormat="1" ht="15.75">
      <c r="A63" s="103"/>
      <c r="B63" s="18" t="str">
        <f t="shared" si="0"/>
        <v>I5-JK1SE-M5D</v>
      </c>
      <c r="C63" s="17" t="s">
        <v>132</v>
      </c>
      <c r="D63" s="17" t="s">
        <v>110</v>
      </c>
      <c r="E63" s="18" t="s">
        <v>208</v>
      </c>
    </row>
    <row r="64" spans="1:7" s="15" customFormat="1" ht="15.75">
      <c r="A64" s="103"/>
      <c r="B64" s="18" t="str">
        <f t="shared" si="0"/>
        <v>I5-JK1SE-M5E</v>
      </c>
      <c r="C64" s="17" t="s">
        <v>132</v>
      </c>
      <c r="D64" s="17" t="s">
        <v>112</v>
      </c>
      <c r="E64" s="18" t="s">
        <v>208</v>
      </c>
    </row>
    <row r="65" spans="1:5" s="15" customFormat="1" ht="15.75">
      <c r="A65" s="103"/>
      <c r="B65" s="18" t="str">
        <f t="shared" si="0"/>
        <v>I5-JK1SE-M5F</v>
      </c>
      <c r="C65" s="17" t="s">
        <v>132</v>
      </c>
      <c r="D65" s="17" t="s">
        <v>114</v>
      </c>
      <c r="E65" s="18" t="s">
        <v>208</v>
      </c>
    </row>
    <row r="66" spans="1:5" s="15" customFormat="1" ht="15.75">
      <c r="A66" s="103"/>
      <c r="B66" s="18" t="str">
        <f t="shared" si="0"/>
        <v>I5-JK1SE-M5G</v>
      </c>
      <c r="C66" s="17" t="s">
        <v>132</v>
      </c>
      <c r="D66" s="17" t="s">
        <v>116</v>
      </c>
      <c r="E66" s="18" t="s">
        <v>208</v>
      </c>
    </row>
    <row r="67" spans="1:5" s="15" customFormat="1" ht="15.75">
      <c r="A67" s="103"/>
      <c r="B67" s="18" t="str">
        <f t="shared" si="0"/>
        <v>I5-JK1SE-M5H</v>
      </c>
      <c r="C67" s="17" t="s">
        <v>132</v>
      </c>
      <c r="D67" s="17" t="s">
        <v>118</v>
      </c>
      <c r="E67" s="18" t="s">
        <v>208</v>
      </c>
    </row>
    <row r="68" spans="1:5" s="15" customFormat="1" ht="15.75">
      <c r="A68" s="103"/>
      <c r="B68" s="18" t="str">
        <f t="shared" si="0"/>
        <v>I5-JK1SE-M5I</v>
      </c>
      <c r="C68" s="17" t="s">
        <v>132</v>
      </c>
      <c r="D68" s="17" t="s">
        <v>120</v>
      </c>
      <c r="E68" s="18" t="s">
        <v>208</v>
      </c>
    </row>
    <row r="69" spans="1:5" s="15" customFormat="1" ht="15.75">
      <c r="A69" s="103"/>
      <c r="B69" s="18" t="str">
        <f t="shared" si="0"/>
        <v>I5-JK1SE-M5G</v>
      </c>
      <c r="C69" s="17" t="s">
        <v>132</v>
      </c>
      <c r="D69" s="17" t="s">
        <v>122</v>
      </c>
      <c r="E69" s="18" t="s">
        <v>208</v>
      </c>
    </row>
    <row r="70" spans="1:5" s="15" customFormat="1" ht="15.75">
      <c r="A70" s="103"/>
      <c r="B70" s="18" t="str">
        <f t="shared" ref="B70:B81" si="1">"I5-JK2SE-"&amp;RIGHT(B58,3)</f>
        <v>I5-JK2SE-M5K</v>
      </c>
      <c r="C70" s="17" t="s">
        <v>132</v>
      </c>
      <c r="D70" s="17" t="s">
        <v>99</v>
      </c>
      <c r="E70" s="18" t="s">
        <v>209</v>
      </c>
    </row>
    <row r="71" spans="1:5" s="15" customFormat="1" ht="15.75">
      <c r="A71" s="103"/>
      <c r="B71" s="18" t="str">
        <f t="shared" si="1"/>
        <v>I5-JK2SE-M5L</v>
      </c>
      <c r="C71" s="17" t="s">
        <v>132</v>
      </c>
      <c r="D71" s="17" t="s">
        <v>102</v>
      </c>
      <c r="E71" s="18" t="s">
        <v>209</v>
      </c>
    </row>
    <row r="72" spans="1:5" s="15" customFormat="1" ht="15.75">
      <c r="A72" s="103"/>
      <c r="B72" s="18" t="str">
        <f t="shared" si="1"/>
        <v>I5-JK2SE-M5A</v>
      </c>
      <c r="C72" s="17" t="s">
        <v>132</v>
      </c>
      <c r="D72" s="17" t="s">
        <v>104</v>
      </c>
      <c r="E72" s="18" t="s">
        <v>209</v>
      </c>
    </row>
    <row r="73" spans="1:5" s="15" customFormat="1" ht="15.75">
      <c r="A73" s="103"/>
      <c r="B73" s="18" t="str">
        <f t="shared" si="1"/>
        <v>I5-JK2SE-M5B</v>
      </c>
      <c r="C73" s="17" t="s">
        <v>132</v>
      </c>
      <c r="D73" s="17" t="s">
        <v>106</v>
      </c>
      <c r="E73" s="18" t="s">
        <v>209</v>
      </c>
    </row>
    <row r="74" spans="1:5" s="15" customFormat="1" ht="15.75">
      <c r="A74" s="103"/>
      <c r="B74" s="18" t="str">
        <f t="shared" si="1"/>
        <v>I5-JK2SE-M5C</v>
      </c>
      <c r="C74" s="17" t="s">
        <v>132</v>
      </c>
      <c r="D74" s="17" t="s">
        <v>108</v>
      </c>
      <c r="E74" s="18" t="s">
        <v>209</v>
      </c>
    </row>
    <row r="75" spans="1:5" s="15" customFormat="1" ht="15.75">
      <c r="A75" s="103"/>
      <c r="B75" s="18" t="str">
        <f t="shared" si="1"/>
        <v>I5-JK2SE-M5D</v>
      </c>
      <c r="C75" s="17" t="s">
        <v>132</v>
      </c>
      <c r="D75" s="17" t="s">
        <v>110</v>
      </c>
      <c r="E75" s="18" t="s">
        <v>209</v>
      </c>
    </row>
    <row r="76" spans="1:5" s="15" customFormat="1" ht="15.75">
      <c r="A76" s="103"/>
      <c r="B76" s="18" t="str">
        <f t="shared" si="1"/>
        <v>I5-JK2SE-M5E</v>
      </c>
      <c r="C76" s="17" t="s">
        <v>132</v>
      </c>
      <c r="D76" s="17" t="s">
        <v>112</v>
      </c>
      <c r="E76" s="18" t="s">
        <v>209</v>
      </c>
    </row>
    <row r="77" spans="1:5" s="15" customFormat="1" ht="15.75">
      <c r="A77" s="103"/>
      <c r="B77" s="18" t="str">
        <f t="shared" si="1"/>
        <v>I5-JK2SE-M5F</v>
      </c>
      <c r="C77" s="17" t="s">
        <v>132</v>
      </c>
      <c r="D77" s="17" t="s">
        <v>114</v>
      </c>
      <c r="E77" s="18" t="s">
        <v>209</v>
      </c>
    </row>
    <row r="78" spans="1:5" s="15" customFormat="1" ht="15.75">
      <c r="A78" s="103"/>
      <c r="B78" s="18" t="str">
        <f t="shared" si="1"/>
        <v>I5-JK2SE-M5G</v>
      </c>
      <c r="C78" s="17" t="s">
        <v>132</v>
      </c>
      <c r="D78" s="17" t="s">
        <v>116</v>
      </c>
      <c r="E78" s="18" t="s">
        <v>209</v>
      </c>
    </row>
    <row r="79" spans="1:5" s="15" customFormat="1" ht="15.75">
      <c r="A79" s="103"/>
      <c r="B79" s="18" t="str">
        <f t="shared" si="1"/>
        <v>I5-JK2SE-M5H</v>
      </c>
      <c r="C79" s="17" t="s">
        <v>132</v>
      </c>
      <c r="D79" s="17" t="s">
        <v>118</v>
      </c>
      <c r="E79" s="18" t="s">
        <v>209</v>
      </c>
    </row>
    <row r="80" spans="1:5" s="15" customFormat="1" ht="15.75">
      <c r="A80" s="103"/>
      <c r="B80" s="18" t="str">
        <f t="shared" si="1"/>
        <v>I5-JK2SE-M5I</v>
      </c>
      <c r="C80" s="17" t="s">
        <v>132</v>
      </c>
      <c r="D80" s="17" t="s">
        <v>120</v>
      </c>
      <c r="E80" s="18" t="s">
        <v>209</v>
      </c>
    </row>
    <row r="81" spans="1:5" s="15" customFormat="1" ht="15.75">
      <c r="A81" s="103"/>
      <c r="B81" s="18" t="str">
        <f t="shared" si="1"/>
        <v>I5-JK2SE-M5G</v>
      </c>
      <c r="C81" s="17" t="s">
        <v>132</v>
      </c>
      <c r="D81" s="17" t="s">
        <v>122</v>
      </c>
      <c r="E81" s="18" t="s">
        <v>209</v>
      </c>
    </row>
    <row r="82" spans="1:5" s="15" customFormat="1" ht="15.75">
      <c r="A82" s="103"/>
      <c r="B82" s="18" t="str">
        <f t="shared" ref="B82:B93" si="2">"I5-JK4SE-"&amp;RIGHT(B70,3)</f>
        <v>I5-JK4SE-M5K</v>
      </c>
      <c r="C82" s="17" t="s">
        <v>132</v>
      </c>
      <c r="D82" s="17" t="s">
        <v>99</v>
      </c>
      <c r="E82" s="18" t="s">
        <v>210</v>
      </c>
    </row>
    <row r="83" spans="1:5" s="15" customFormat="1" ht="15.75">
      <c r="A83" s="103"/>
      <c r="B83" s="18" t="str">
        <f t="shared" si="2"/>
        <v>I5-JK4SE-M5L</v>
      </c>
      <c r="C83" s="17" t="s">
        <v>132</v>
      </c>
      <c r="D83" s="17" t="s">
        <v>102</v>
      </c>
      <c r="E83" s="18" t="s">
        <v>210</v>
      </c>
    </row>
    <row r="84" spans="1:5" s="15" customFormat="1" ht="15.75">
      <c r="A84" s="103"/>
      <c r="B84" s="18" t="str">
        <f t="shared" si="2"/>
        <v>I5-JK4SE-M5A</v>
      </c>
      <c r="C84" s="17" t="s">
        <v>132</v>
      </c>
      <c r="D84" s="17" t="s">
        <v>104</v>
      </c>
      <c r="E84" s="18" t="s">
        <v>210</v>
      </c>
    </row>
    <row r="85" spans="1:5" s="15" customFormat="1" ht="15.75">
      <c r="A85" s="103"/>
      <c r="B85" s="18" t="str">
        <f t="shared" si="2"/>
        <v>I5-JK4SE-M5B</v>
      </c>
      <c r="C85" s="17" t="s">
        <v>132</v>
      </c>
      <c r="D85" s="17" t="s">
        <v>106</v>
      </c>
      <c r="E85" s="18" t="s">
        <v>210</v>
      </c>
    </row>
    <row r="86" spans="1:5" s="15" customFormat="1" ht="15.75">
      <c r="A86" s="103"/>
      <c r="B86" s="18" t="str">
        <f t="shared" si="2"/>
        <v>I5-JK4SE-M5C</v>
      </c>
      <c r="C86" s="17" t="s">
        <v>132</v>
      </c>
      <c r="D86" s="17" t="s">
        <v>108</v>
      </c>
      <c r="E86" s="18" t="s">
        <v>210</v>
      </c>
    </row>
    <row r="87" spans="1:5" s="15" customFormat="1" ht="15.75">
      <c r="A87" s="103"/>
      <c r="B87" s="18" t="str">
        <f t="shared" si="2"/>
        <v>I5-JK4SE-M5D</v>
      </c>
      <c r="C87" s="17" t="s">
        <v>132</v>
      </c>
      <c r="D87" s="17" t="s">
        <v>110</v>
      </c>
      <c r="E87" s="18" t="s">
        <v>210</v>
      </c>
    </row>
    <row r="88" spans="1:5" s="15" customFormat="1" ht="15.75">
      <c r="A88" s="103"/>
      <c r="B88" s="18" t="str">
        <f t="shared" si="2"/>
        <v>I5-JK4SE-M5E</v>
      </c>
      <c r="C88" s="17" t="s">
        <v>132</v>
      </c>
      <c r="D88" s="17" t="s">
        <v>112</v>
      </c>
      <c r="E88" s="18" t="s">
        <v>210</v>
      </c>
    </row>
    <row r="89" spans="1:5" s="15" customFormat="1" ht="15.75">
      <c r="A89" s="103"/>
      <c r="B89" s="18" t="str">
        <f t="shared" si="2"/>
        <v>I5-JK4SE-M5F</v>
      </c>
      <c r="C89" s="17" t="s">
        <v>132</v>
      </c>
      <c r="D89" s="17" t="s">
        <v>114</v>
      </c>
      <c r="E89" s="18" t="s">
        <v>210</v>
      </c>
    </row>
    <row r="90" spans="1:5" s="15" customFormat="1" ht="15.75">
      <c r="A90" s="103"/>
      <c r="B90" s="18" t="str">
        <f t="shared" si="2"/>
        <v>I5-JK4SE-M5G</v>
      </c>
      <c r="C90" s="17" t="s">
        <v>132</v>
      </c>
      <c r="D90" s="17" t="s">
        <v>116</v>
      </c>
      <c r="E90" s="18" t="s">
        <v>210</v>
      </c>
    </row>
    <row r="91" spans="1:5" s="15" customFormat="1" ht="15.75">
      <c r="A91" s="103"/>
      <c r="B91" s="18" t="str">
        <f t="shared" si="2"/>
        <v>I5-JK4SE-M5H</v>
      </c>
      <c r="C91" s="17" t="s">
        <v>132</v>
      </c>
      <c r="D91" s="17" t="s">
        <v>118</v>
      </c>
      <c r="E91" s="18" t="s">
        <v>210</v>
      </c>
    </row>
    <row r="92" spans="1:5" s="15" customFormat="1" ht="15.75">
      <c r="A92" s="103"/>
      <c r="B92" s="18" t="str">
        <f t="shared" si="2"/>
        <v>I5-JK4SE-M5I</v>
      </c>
      <c r="C92" s="17" t="s">
        <v>132</v>
      </c>
      <c r="D92" s="17" t="s">
        <v>120</v>
      </c>
      <c r="E92" s="18" t="s">
        <v>210</v>
      </c>
    </row>
    <row r="93" spans="1:5" s="15" customFormat="1" ht="15.75">
      <c r="A93" s="103"/>
      <c r="B93" s="18" t="str">
        <f t="shared" si="2"/>
        <v>I5-JK4SE-M5G</v>
      </c>
      <c r="C93" s="17" t="s">
        <v>132</v>
      </c>
      <c r="D93" s="17" t="s">
        <v>122</v>
      </c>
      <c r="E93" s="18" t="s">
        <v>210</v>
      </c>
    </row>
    <row r="94" spans="1:5" s="15" customFormat="1" ht="15.75">
      <c r="A94" s="103"/>
      <c r="B94" s="18" t="str">
        <f t="shared" ref="B94:B105" si="3">"I5-JK5SE-"&amp;RIGHT(B82,3)</f>
        <v>I5-JK5SE-M5K</v>
      </c>
      <c r="C94" s="17" t="s">
        <v>132</v>
      </c>
      <c r="D94" s="17" t="s">
        <v>99</v>
      </c>
      <c r="E94" s="18" t="s">
        <v>211</v>
      </c>
    </row>
    <row r="95" spans="1:5" s="15" customFormat="1" ht="15.75">
      <c r="A95" s="103"/>
      <c r="B95" s="18" t="str">
        <f t="shared" si="3"/>
        <v>I5-JK5SE-M5L</v>
      </c>
      <c r="C95" s="17" t="s">
        <v>132</v>
      </c>
      <c r="D95" s="17" t="s">
        <v>102</v>
      </c>
      <c r="E95" s="18" t="s">
        <v>211</v>
      </c>
    </row>
    <row r="96" spans="1:5" s="15" customFormat="1" ht="15.75">
      <c r="A96" s="103"/>
      <c r="B96" s="18" t="str">
        <f t="shared" si="3"/>
        <v>I5-JK5SE-M5A</v>
      </c>
      <c r="C96" s="17" t="s">
        <v>132</v>
      </c>
      <c r="D96" s="17" t="s">
        <v>104</v>
      </c>
      <c r="E96" s="18" t="s">
        <v>211</v>
      </c>
    </row>
    <row r="97" spans="1:5" s="15" customFormat="1" ht="15.75">
      <c r="A97" s="103"/>
      <c r="B97" s="18" t="str">
        <f t="shared" si="3"/>
        <v>I5-JK5SE-M5B</v>
      </c>
      <c r="C97" s="17" t="s">
        <v>132</v>
      </c>
      <c r="D97" s="17" t="s">
        <v>106</v>
      </c>
      <c r="E97" s="18" t="s">
        <v>211</v>
      </c>
    </row>
    <row r="98" spans="1:5" s="15" customFormat="1" ht="15.75">
      <c r="A98" s="103"/>
      <c r="B98" s="18" t="str">
        <f t="shared" si="3"/>
        <v>I5-JK5SE-M5C</v>
      </c>
      <c r="C98" s="17" t="s">
        <v>132</v>
      </c>
      <c r="D98" s="17" t="s">
        <v>108</v>
      </c>
      <c r="E98" s="18" t="s">
        <v>211</v>
      </c>
    </row>
    <row r="99" spans="1:5" s="15" customFormat="1" ht="15.75">
      <c r="A99" s="103"/>
      <c r="B99" s="18" t="str">
        <f t="shared" si="3"/>
        <v>I5-JK5SE-M5D</v>
      </c>
      <c r="C99" s="17" t="s">
        <v>132</v>
      </c>
      <c r="D99" s="17" t="s">
        <v>110</v>
      </c>
      <c r="E99" s="18" t="s">
        <v>211</v>
      </c>
    </row>
    <row r="100" spans="1:5" s="15" customFormat="1" ht="15.75">
      <c r="A100" s="103"/>
      <c r="B100" s="18" t="str">
        <f t="shared" si="3"/>
        <v>I5-JK5SE-M5E</v>
      </c>
      <c r="C100" s="17" t="s">
        <v>132</v>
      </c>
      <c r="D100" s="17" t="s">
        <v>112</v>
      </c>
      <c r="E100" s="18" t="s">
        <v>211</v>
      </c>
    </row>
    <row r="101" spans="1:5" s="15" customFormat="1" ht="15.75">
      <c r="A101" s="103"/>
      <c r="B101" s="18" t="str">
        <f t="shared" si="3"/>
        <v>I5-JK5SE-M5F</v>
      </c>
      <c r="C101" s="17" t="s">
        <v>132</v>
      </c>
      <c r="D101" s="17" t="s">
        <v>114</v>
      </c>
      <c r="E101" s="18" t="s">
        <v>211</v>
      </c>
    </row>
    <row r="102" spans="1:5" s="15" customFormat="1" ht="15.75">
      <c r="A102" s="103"/>
      <c r="B102" s="18" t="str">
        <f t="shared" si="3"/>
        <v>I5-JK5SE-M5G</v>
      </c>
      <c r="C102" s="17" t="s">
        <v>132</v>
      </c>
      <c r="D102" s="17" t="s">
        <v>116</v>
      </c>
      <c r="E102" s="18" t="s">
        <v>211</v>
      </c>
    </row>
    <row r="103" spans="1:5" s="15" customFormat="1" ht="15.75">
      <c r="A103" s="103"/>
      <c r="B103" s="18" t="str">
        <f t="shared" si="3"/>
        <v>I5-JK5SE-M5H</v>
      </c>
      <c r="C103" s="17" t="s">
        <v>132</v>
      </c>
      <c r="D103" s="17" t="s">
        <v>118</v>
      </c>
      <c r="E103" s="18" t="s">
        <v>211</v>
      </c>
    </row>
    <row r="104" spans="1:5" s="15" customFormat="1" ht="15.75">
      <c r="A104" s="103"/>
      <c r="B104" s="18" t="str">
        <f t="shared" si="3"/>
        <v>I5-JK5SE-M5I</v>
      </c>
      <c r="C104" s="17" t="s">
        <v>132</v>
      </c>
      <c r="D104" s="17" t="s">
        <v>120</v>
      </c>
      <c r="E104" s="18" t="s">
        <v>211</v>
      </c>
    </row>
    <row r="105" spans="1:5" s="15" customFormat="1" ht="15.75">
      <c r="A105" s="103"/>
      <c r="B105" s="18" t="str">
        <f t="shared" si="3"/>
        <v>I5-JK5SE-M5G</v>
      </c>
      <c r="C105" s="17" t="s">
        <v>132</v>
      </c>
      <c r="D105" s="17" t="s">
        <v>122</v>
      </c>
      <c r="E105" s="18" t="s">
        <v>211</v>
      </c>
    </row>
    <row r="106" spans="1:5">
      <c r="A106" s="27"/>
      <c r="B106" s="20"/>
      <c r="C106" s="20"/>
      <c r="D106" s="20"/>
      <c r="E106" s="20"/>
    </row>
  </sheetData>
  <mergeCells count="3">
    <mergeCell ref="C1:E1"/>
    <mergeCell ref="A2:A9"/>
    <mergeCell ref="A10:A105"/>
  </mergeCells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21AE1-D333-9844-A4CC-C932D587383C}">
  <dimension ref="A1:G54"/>
  <sheetViews>
    <sheetView workbookViewId="0">
      <selection activeCell="I38" sqref="I38"/>
    </sheetView>
  </sheetViews>
  <sheetFormatPr defaultColWidth="9" defaultRowHeight="15"/>
  <cols>
    <col min="1" max="1" width="10.42578125" style="28" customWidth="1"/>
    <col min="2" max="2" width="26.28515625" style="16" customWidth="1"/>
    <col min="3" max="3" width="40.42578125" style="31" customWidth="1"/>
    <col min="4" max="4" width="14" style="32" customWidth="1"/>
    <col min="5" max="5" width="23.28515625" style="31" customWidth="1"/>
    <col min="6" max="16384" width="9" style="16"/>
  </cols>
  <sheetData>
    <row r="1" spans="1:7">
      <c r="A1" s="26" t="s">
        <v>3</v>
      </c>
      <c r="B1" s="14" t="s">
        <v>90</v>
      </c>
      <c r="C1" s="101" t="s">
        <v>2</v>
      </c>
      <c r="D1" s="101"/>
      <c r="E1" s="101"/>
    </row>
    <row r="2" spans="1:7">
      <c r="A2" s="103" t="s">
        <v>212</v>
      </c>
      <c r="B2" s="17" t="s">
        <v>213</v>
      </c>
      <c r="C2" s="29" t="s">
        <v>214</v>
      </c>
      <c r="D2" s="17"/>
      <c r="E2" s="20"/>
    </row>
    <row r="3" spans="1:7">
      <c r="A3" s="103"/>
      <c r="B3" s="17" t="s">
        <v>215</v>
      </c>
      <c r="C3" s="29" t="s">
        <v>216</v>
      </c>
      <c r="D3" s="17"/>
      <c r="E3" s="20"/>
    </row>
    <row r="4" spans="1:7">
      <c r="A4" s="103" t="s">
        <v>96</v>
      </c>
      <c r="B4" s="17" t="s">
        <v>217</v>
      </c>
      <c r="C4" s="17" t="s">
        <v>218</v>
      </c>
      <c r="D4" s="30"/>
      <c r="E4" s="18"/>
    </row>
    <row r="5" spans="1:7">
      <c r="A5" s="103"/>
      <c r="B5" s="17" t="s">
        <v>219</v>
      </c>
      <c r="C5" s="17" t="s">
        <v>220</v>
      </c>
      <c r="D5" s="17" t="s">
        <v>99</v>
      </c>
      <c r="E5" s="17" t="s">
        <v>221</v>
      </c>
      <c r="F5" s="23"/>
      <c r="G5" s="23"/>
    </row>
    <row r="6" spans="1:7">
      <c r="A6" s="103"/>
      <c r="B6" s="17" t="s">
        <v>222</v>
      </c>
      <c r="C6" s="17" t="s">
        <v>220</v>
      </c>
      <c r="D6" s="17" t="s">
        <v>102</v>
      </c>
      <c r="E6" s="17" t="s">
        <v>221</v>
      </c>
      <c r="F6" s="23"/>
      <c r="G6" s="23"/>
    </row>
    <row r="7" spans="1:7">
      <c r="A7" s="103"/>
      <c r="B7" s="17" t="s">
        <v>223</v>
      </c>
      <c r="C7" s="17" t="s">
        <v>220</v>
      </c>
      <c r="D7" s="17" t="s">
        <v>104</v>
      </c>
      <c r="E7" s="17" t="s">
        <v>221</v>
      </c>
      <c r="F7" s="23"/>
      <c r="G7" s="23"/>
    </row>
    <row r="8" spans="1:7">
      <c r="A8" s="103"/>
      <c r="B8" s="17" t="s">
        <v>224</v>
      </c>
      <c r="C8" s="17" t="s">
        <v>220</v>
      </c>
      <c r="D8" s="17" t="s">
        <v>106</v>
      </c>
      <c r="E8" s="17" t="s">
        <v>221</v>
      </c>
      <c r="F8" s="23"/>
      <c r="G8" s="23"/>
    </row>
    <row r="9" spans="1:7">
      <c r="A9" s="103"/>
      <c r="B9" s="17" t="s">
        <v>225</v>
      </c>
      <c r="C9" s="17" t="s">
        <v>220</v>
      </c>
      <c r="D9" s="17" t="s">
        <v>108</v>
      </c>
      <c r="E9" s="17" t="s">
        <v>221</v>
      </c>
      <c r="F9" s="23"/>
      <c r="G9" s="23"/>
    </row>
    <row r="10" spans="1:7">
      <c r="A10" s="103"/>
      <c r="B10" s="17" t="s">
        <v>226</v>
      </c>
      <c r="C10" s="17" t="s">
        <v>220</v>
      </c>
      <c r="D10" s="17" t="s">
        <v>110</v>
      </c>
      <c r="E10" s="17" t="s">
        <v>221</v>
      </c>
      <c r="F10" s="23"/>
      <c r="G10" s="23"/>
    </row>
    <row r="11" spans="1:7">
      <c r="A11" s="103"/>
      <c r="B11" s="17" t="s">
        <v>227</v>
      </c>
      <c r="C11" s="17" t="s">
        <v>220</v>
      </c>
      <c r="D11" s="17" t="s">
        <v>112</v>
      </c>
      <c r="E11" s="17" t="s">
        <v>221</v>
      </c>
      <c r="F11" s="23"/>
      <c r="G11" s="23"/>
    </row>
    <row r="12" spans="1:7">
      <c r="A12" s="103"/>
      <c r="B12" s="17" t="s">
        <v>228</v>
      </c>
      <c r="C12" s="17" t="s">
        <v>220</v>
      </c>
      <c r="D12" s="17" t="s">
        <v>114</v>
      </c>
      <c r="E12" s="17" t="s">
        <v>221</v>
      </c>
      <c r="F12" s="23"/>
      <c r="G12" s="23"/>
    </row>
    <row r="13" spans="1:7">
      <c r="A13" s="103"/>
      <c r="B13" s="17" t="s">
        <v>229</v>
      </c>
      <c r="C13" s="17" t="s">
        <v>220</v>
      </c>
      <c r="D13" s="17" t="s">
        <v>116</v>
      </c>
      <c r="E13" s="17" t="s">
        <v>221</v>
      </c>
      <c r="F13" s="23"/>
      <c r="G13" s="23"/>
    </row>
    <row r="14" spans="1:7">
      <c r="A14" s="103"/>
      <c r="B14" s="17" t="s">
        <v>230</v>
      </c>
      <c r="C14" s="17" t="s">
        <v>220</v>
      </c>
      <c r="D14" s="17" t="s">
        <v>118</v>
      </c>
      <c r="E14" s="17" t="s">
        <v>221</v>
      </c>
      <c r="F14" s="23"/>
      <c r="G14" s="23"/>
    </row>
    <row r="15" spans="1:7">
      <c r="A15" s="103"/>
      <c r="B15" s="17" t="s">
        <v>231</v>
      </c>
      <c r="C15" s="17" t="s">
        <v>220</v>
      </c>
      <c r="D15" s="17" t="s">
        <v>120</v>
      </c>
      <c r="E15" s="17" t="s">
        <v>221</v>
      </c>
      <c r="F15" s="23"/>
      <c r="G15" s="23"/>
    </row>
    <row r="16" spans="1:7">
      <c r="A16" s="103"/>
      <c r="B16" s="17" t="s">
        <v>232</v>
      </c>
      <c r="C16" s="17" t="s">
        <v>220</v>
      </c>
      <c r="D16" s="17" t="s">
        <v>122</v>
      </c>
      <c r="E16" s="17" t="s">
        <v>221</v>
      </c>
      <c r="F16" s="23"/>
      <c r="G16" s="23"/>
    </row>
    <row r="17" spans="1:7">
      <c r="A17" s="103" t="s">
        <v>233</v>
      </c>
      <c r="B17" s="17" t="s">
        <v>234</v>
      </c>
      <c r="C17" s="17" t="s">
        <v>235</v>
      </c>
      <c r="D17" s="17" t="s">
        <v>236</v>
      </c>
      <c r="E17" s="17" t="s">
        <v>237</v>
      </c>
      <c r="F17" s="23"/>
      <c r="G17" s="23"/>
    </row>
    <row r="18" spans="1:7">
      <c r="A18" s="103"/>
      <c r="B18" s="17" t="s">
        <v>238</v>
      </c>
      <c r="C18" s="17" t="s">
        <v>235</v>
      </c>
      <c r="D18" s="17" t="s">
        <v>239</v>
      </c>
      <c r="E18" s="17" t="s">
        <v>237</v>
      </c>
      <c r="F18" s="23"/>
      <c r="G18" s="23"/>
    </row>
    <row r="19" spans="1:7">
      <c r="A19" s="103"/>
      <c r="B19" s="17" t="s">
        <v>240</v>
      </c>
      <c r="C19" s="17" t="s">
        <v>235</v>
      </c>
      <c r="D19" s="17" t="s">
        <v>241</v>
      </c>
      <c r="E19" s="17" t="s">
        <v>237</v>
      </c>
      <c r="F19" s="23"/>
      <c r="G19" s="23"/>
    </row>
    <row r="20" spans="1:7">
      <c r="A20" s="103"/>
      <c r="B20" s="17" t="s">
        <v>242</v>
      </c>
      <c r="C20" s="17" t="s">
        <v>235</v>
      </c>
      <c r="D20" s="17" t="s">
        <v>243</v>
      </c>
      <c r="E20" s="17" t="s">
        <v>237</v>
      </c>
      <c r="F20" s="23"/>
      <c r="G20" s="23"/>
    </row>
    <row r="21" spans="1:7">
      <c r="A21" s="103"/>
      <c r="B21" s="17" t="s">
        <v>244</v>
      </c>
      <c r="C21" s="17" t="s">
        <v>235</v>
      </c>
      <c r="D21" s="17" t="s">
        <v>245</v>
      </c>
      <c r="E21" s="17" t="s">
        <v>237</v>
      </c>
      <c r="F21" s="23"/>
      <c r="G21" s="23"/>
    </row>
    <row r="22" spans="1:7">
      <c r="A22" s="103"/>
      <c r="B22" s="17" t="s">
        <v>246</v>
      </c>
      <c r="C22" s="17" t="s">
        <v>235</v>
      </c>
      <c r="D22" s="17" t="s">
        <v>247</v>
      </c>
      <c r="E22" s="17" t="s">
        <v>237</v>
      </c>
      <c r="F22" s="23"/>
      <c r="G22" s="23"/>
    </row>
    <row r="23" spans="1:7">
      <c r="A23" s="103"/>
      <c r="B23" s="17" t="s">
        <v>248</v>
      </c>
      <c r="C23" s="17" t="s">
        <v>235</v>
      </c>
      <c r="D23" s="17" t="s">
        <v>249</v>
      </c>
      <c r="E23" s="17" t="s">
        <v>237</v>
      </c>
      <c r="F23" s="23"/>
      <c r="G23" s="23"/>
    </row>
    <row r="24" spans="1:7">
      <c r="A24" s="103"/>
      <c r="B24" s="17" t="s">
        <v>250</v>
      </c>
      <c r="C24" s="17" t="s">
        <v>235</v>
      </c>
      <c r="D24" s="17" t="s">
        <v>251</v>
      </c>
      <c r="E24" s="17" t="s">
        <v>237</v>
      </c>
      <c r="F24" s="23"/>
      <c r="G24" s="23"/>
    </row>
    <row r="25" spans="1:7">
      <c r="A25" s="103"/>
      <c r="B25" s="17" t="s">
        <v>252</v>
      </c>
      <c r="C25" s="17" t="s">
        <v>235</v>
      </c>
      <c r="D25" s="17" t="s">
        <v>253</v>
      </c>
      <c r="E25" s="17" t="s">
        <v>237</v>
      </c>
      <c r="F25" s="23"/>
      <c r="G25" s="23"/>
    </row>
    <row r="26" spans="1:7">
      <c r="A26" s="103"/>
      <c r="B26" s="17" t="s">
        <v>254</v>
      </c>
      <c r="C26" s="17" t="s">
        <v>235</v>
      </c>
      <c r="D26" s="17" t="s">
        <v>255</v>
      </c>
      <c r="E26" s="17" t="s">
        <v>237</v>
      </c>
      <c r="F26" s="23"/>
      <c r="G26" s="23"/>
    </row>
    <row r="27" spans="1:7">
      <c r="A27" s="103"/>
      <c r="B27" s="17" t="s">
        <v>256</v>
      </c>
      <c r="C27" s="17" t="s">
        <v>235</v>
      </c>
      <c r="D27" s="17" t="s">
        <v>257</v>
      </c>
      <c r="E27" s="17" t="s">
        <v>237</v>
      </c>
      <c r="F27" s="23"/>
      <c r="G27" s="23"/>
    </row>
    <row r="28" spans="1:7">
      <c r="A28" s="103"/>
      <c r="B28" s="17" t="s">
        <v>258</v>
      </c>
      <c r="C28" s="17" t="s">
        <v>235</v>
      </c>
      <c r="D28" s="17" t="s">
        <v>259</v>
      </c>
      <c r="E28" s="17" t="s">
        <v>237</v>
      </c>
      <c r="F28" s="23"/>
      <c r="G28" s="23"/>
    </row>
    <row r="29" spans="1:7">
      <c r="A29" s="103"/>
      <c r="B29" s="17" t="s">
        <v>260</v>
      </c>
      <c r="C29" s="17" t="s">
        <v>235</v>
      </c>
      <c r="D29" s="17" t="s">
        <v>261</v>
      </c>
      <c r="E29" s="17" t="s">
        <v>237</v>
      </c>
      <c r="F29" s="23"/>
      <c r="G29" s="23"/>
    </row>
    <row r="30" spans="1:7">
      <c r="A30" s="103"/>
      <c r="B30" s="17" t="s">
        <v>262</v>
      </c>
      <c r="C30" s="17" t="s">
        <v>235</v>
      </c>
      <c r="D30" s="17" t="s">
        <v>263</v>
      </c>
      <c r="E30" s="17" t="s">
        <v>237</v>
      </c>
      <c r="F30" s="23"/>
      <c r="G30" s="23"/>
    </row>
    <row r="31" spans="1:7">
      <c r="A31" s="103"/>
      <c r="B31" s="17" t="s">
        <v>264</v>
      </c>
      <c r="C31" s="17" t="s">
        <v>235</v>
      </c>
      <c r="D31" s="17" t="s">
        <v>265</v>
      </c>
      <c r="E31" s="17" t="s">
        <v>237</v>
      </c>
      <c r="F31" s="23"/>
      <c r="G31" s="23"/>
    </row>
    <row r="32" spans="1:7">
      <c r="A32" s="103"/>
      <c r="B32" s="17" t="s">
        <v>266</v>
      </c>
      <c r="C32" s="17" t="s">
        <v>235</v>
      </c>
      <c r="D32" s="17" t="s">
        <v>267</v>
      </c>
      <c r="E32" s="17" t="s">
        <v>237</v>
      </c>
      <c r="F32" s="23"/>
      <c r="G32" s="23"/>
    </row>
    <row r="33" spans="1:7">
      <c r="A33" s="103"/>
      <c r="B33" s="17" t="s">
        <v>268</v>
      </c>
      <c r="C33" s="17" t="s">
        <v>235</v>
      </c>
      <c r="D33" s="17" t="s">
        <v>269</v>
      </c>
      <c r="E33" s="17" t="s">
        <v>237</v>
      </c>
      <c r="F33" s="23"/>
      <c r="G33" s="23"/>
    </row>
    <row r="34" spans="1:7">
      <c r="A34" s="103"/>
      <c r="B34" s="17" t="s">
        <v>270</v>
      </c>
      <c r="C34" s="17" t="s">
        <v>235</v>
      </c>
      <c r="D34" s="17" t="s">
        <v>271</v>
      </c>
      <c r="E34" s="17" t="s">
        <v>237</v>
      </c>
      <c r="F34" s="23"/>
      <c r="G34" s="23"/>
    </row>
    <row r="35" spans="1:7">
      <c r="A35" s="103"/>
      <c r="B35" s="17" t="s">
        <v>272</v>
      </c>
      <c r="C35" s="17" t="s">
        <v>235</v>
      </c>
      <c r="D35" s="17" t="s">
        <v>273</v>
      </c>
      <c r="E35" s="17" t="s">
        <v>237</v>
      </c>
      <c r="F35" s="23"/>
      <c r="G35" s="23"/>
    </row>
    <row r="36" spans="1:7">
      <c r="A36" s="103"/>
      <c r="B36" s="17" t="s">
        <v>274</v>
      </c>
      <c r="C36" s="17" t="s">
        <v>275</v>
      </c>
      <c r="D36" s="17" t="s">
        <v>276</v>
      </c>
      <c r="E36" s="17" t="s">
        <v>277</v>
      </c>
      <c r="F36" s="23"/>
      <c r="G36" s="23"/>
    </row>
    <row r="37" spans="1:7">
      <c r="A37" s="103"/>
      <c r="B37" s="17" t="s">
        <v>278</v>
      </c>
      <c r="C37" s="17" t="s">
        <v>275</v>
      </c>
      <c r="D37" s="17" t="s">
        <v>279</v>
      </c>
      <c r="E37" s="17" t="s">
        <v>277</v>
      </c>
      <c r="F37" s="23"/>
      <c r="G37" s="23"/>
    </row>
    <row r="38" spans="1:7">
      <c r="A38" s="103"/>
      <c r="B38" s="17" t="s">
        <v>280</v>
      </c>
      <c r="C38" s="17" t="s">
        <v>275</v>
      </c>
      <c r="D38" s="17" t="s">
        <v>281</v>
      </c>
      <c r="E38" s="17" t="s">
        <v>277</v>
      </c>
      <c r="F38" s="23"/>
      <c r="G38" s="23"/>
    </row>
    <row r="39" spans="1:7">
      <c r="A39" s="103"/>
      <c r="B39" s="17" t="s">
        <v>282</v>
      </c>
      <c r="C39" s="17" t="s">
        <v>275</v>
      </c>
      <c r="D39" s="17" t="s">
        <v>283</v>
      </c>
      <c r="E39" s="17" t="s">
        <v>277</v>
      </c>
      <c r="F39" s="23"/>
      <c r="G39" s="23"/>
    </row>
    <row r="40" spans="1:7">
      <c r="A40" s="103"/>
      <c r="B40" s="17" t="s">
        <v>284</v>
      </c>
      <c r="C40" s="17" t="s">
        <v>275</v>
      </c>
      <c r="D40" s="17" t="s">
        <v>285</v>
      </c>
      <c r="E40" s="17" t="s">
        <v>277</v>
      </c>
      <c r="F40" s="23"/>
      <c r="G40" s="23"/>
    </row>
    <row r="41" spans="1:7">
      <c r="A41" s="103"/>
      <c r="B41" s="17" t="s">
        <v>286</v>
      </c>
      <c r="C41" s="17" t="s">
        <v>275</v>
      </c>
      <c r="D41" s="17" t="s">
        <v>287</v>
      </c>
      <c r="E41" s="17" t="s">
        <v>277</v>
      </c>
      <c r="F41" s="23"/>
      <c r="G41" s="23"/>
    </row>
    <row r="42" spans="1:7">
      <c r="A42" s="103"/>
      <c r="B42" s="17" t="s">
        <v>288</v>
      </c>
      <c r="C42" s="17" t="s">
        <v>275</v>
      </c>
      <c r="D42" s="17" t="s">
        <v>289</v>
      </c>
      <c r="E42" s="17" t="s">
        <v>277</v>
      </c>
      <c r="F42" s="23"/>
      <c r="G42" s="23"/>
    </row>
    <row r="43" spans="1:7">
      <c r="A43" s="103"/>
      <c r="B43" s="17" t="s">
        <v>290</v>
      </c>
      <c r="C43" s="17" t="s">
        <v>275</v>
      </c>
      <c r="D43" s="17" t="s">
        <v>291</v>
      </c>
      <c r="E43" s="17" t="s">
        <v>277</v>
      </c>
      <c r="F43" s="23"/>
      <c r="G43" s="23"/>
    </row>
    <row r="44" spans="1:7">
      <c r="A44" s="103"/>
      <c r="B44" s="17" t="s">
        <v>292</v>
      </c>
      <c r="C44" s="17" t="s">
        <v>275</v>
      </c>
      <c r="D44" s="17" t="s">
        <v>293</v>
      </c>
      <c r="E44" s="17" t="s">
        <v>277</v>
      </c>
      <c r="F44" s="23"/>
      <c r="G44" s="23"/>
    </row>
    <row r="45" spans="1:7">
      <c r="A45" s="103"/>
      <c r="B45" s="17" t="s">
        <v>294</v>
      </c>
      <c r="C45" s="17" t="s">
        <v>275</v>
      </c>
      <c r="D45" s="17" t="s">
        <v>295</v>
      </c>
      <c r="E45" s="17" t="s">
        <v>277</v>
      </c>
      <c r="F45" s="23"/>
      <c r="G45" s="23"/>
    </row>
    <row r="46" spans="1:7">
      <c r="A46" s="103"/>
      <c r="B46" s="17" t="s">
        <v>296</v>
      </c>
      <c r="C46" s="17" t="s">
        <v>275</v>
      </c>
      <c r="D46" s="17" t="s">
        <v>297</v>
      </c>
      <c r="E46" s="17" t="s">
        <v>277</v>
      </c>
      <c r="F46" s="23"/>
      <c r="G46" s="23"/>
    </row>
    <row r="47" spans="1:7">
      <c r="A47" s="103"/>
      <c r="B47" s="17" t="s">
        <v>298</v>
      </c>
      <c r="C47" s="17" t="s">
        <v>275</v>
      </c>
      <c r="D47" s="17" t="s">
        <v>299</v>
      </c>
      <c r="E47" s="17" t="s">
        <v>277</v>
      </c>
      <c r="F47" s="23"/>
      <c r="G47" s="23"/>
    </row>
    <row r="48" spans="1:7">
      <c r="A48" s="103"/>
      <c r="B48" s="17" t="s">
        <v>300</v>
      </c>
      <c r="C48" s="17" t="s">
        <v>275</v>
      </c>
      <c r="D48" s="17" t="s">
        <v>301</v>
      </c>
      <c r="E48" s="17" t="s">
        <v>277</v>
      </c>
      <c r="F48" s="23"/>
      <c r="G48" s="23"/>
    </row>
    <row r="49" spans="1:7">
      <c r="A49" s="103"/>
      <c r="B49" s="17" t="s">
        <v>302</v>
      </c>
      <c r="C49" s="17" t="s">
        <v>275</v>
      </c>
      <c r="D49" s="17" t="s">
        <v>303</v>
      </c>
      <c r="E49" s="17" t="s">
        <v>277</v>
      </c>
      <c r="F49" s="23"/>
      <c r="G49" s="23"/>
    </row>
    <row r="50" spans="1:7">
      <c r="A50" s="103"/>
      <c r="B50" s="17" t="s">
        <v>304</v>
      </c>
      <c r="C50" s="17" t="s">
        <v>275</v>
      </c>
      <c r="D50" s="17" t="s">
        <v>305</v>
      </c>
      <c r="E50" s="17" t="s">
        <v>277</v>
      </c>
      <c r="F50" s="23"/>
      <c r="G50" s="23"/>
    </row>
    <row r="51" spans="1:7">
      <c r="A51" s="103"/>
      <c r="B51" s="17" t="s">
        <v>306</v>
      </c>
      <c r="C51" s="17" t="s">
        <v>275</v>
      </c>
      <c r="D51" s="17" t="s">
        <v>307</v>
      </c>
      <c r="E51" s="17" t="s">
        <v>277</v>
      </c>
      <c r="F51" s="23"/>
      <c r="G51" s="23"/>
    </row>
    <row r="52" spans="1:7">
      <c r="A52" s="103"/>
      <c r="B52" s="17" t="s">
        <v>308</v>
      </c>
      <c r="C52" s="17" t="s">
        <v>275</v>
      </c>
      <c r="D52" s="17" t="s">
        <v>309</v>
      </c>
      <c r="E52" s="17" t="s">
        <v>277</v>
      </c>
      <c r="F52" s="23"/>
      <c r="G52" s="23"/>
    </row>
    <row r="53" spans="1:7">
      <c r="A53" s="103"/>
      <c r="B53" s="17" t="s">
        <v>310</v>
      </c>
      <c r="C53" s="17" t="s">
        <v>275</v>
      </c>
      <c r="D53" s="17" t="s">
        <v>311</v>
      </c>
      <c r="E53" s="17" t="s">
        <v>277</v>
      </c>
      <c r="F53" s="23"/>
      <c r="G53" s="23"/>
    </row>
    <row r="54" spans="1:7">
      <c r="A54" s="103"/>
      <c r="B54" s="17" t="s">
        <v>312</v>
      </c>
      <c r="C54" s="17" t="s">
        <v>275</v>
      </c>
      <c r="D54" s="17" t="s">
        <v>313</v>
      </c>
      <c r="E54" s="17" t="s">
        <v>277</v>
      </c>
      <c r="F54" s="23"/>
      <c r="G54" s="23"/>
    </row>
  </sheetData>
  <mergeCells count="4">
    <mergeCell ref="C1:E1"/>
    <mergeCell ref="A2:A3"/>
    <mergeCell ref="A4:A16"/>
    <mergeCell ref="A17:A54"/>
  </mergeCells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E27"/>
  <sheetViews>
    <sheetView workbookViewId="0">
      <selection activeCell="J8" sqref="J8"/>
    </sheetView>
  </sheetViews>
  <sheetFormatPr defaultColWidth="9" defaultRowHeight="15"/>
  <cols>
    <col min="1" max="1" width="3.85546875" customWidth="1"/>
    <col min="2" max="2" width="20.140625" customWidth="1"/>
    <col min="3" max="3" width="13.28515625" customWidth="1"/>
    <col min="4" max="4" width="33.140625" customWidth="1"/>
    <col min="5" max="5" width="15.85546875" customWidth="1"/>
    <col min="6" max="6" width="11.140625" customWidth="1"/>
  </cols>
  <sheetData>
    <row r="2" spans="2:5" s="1" customFormat="1">
      <c r="B2" s="3" t="s">
        <v>0</v>
      </c>
      <c r="C2" s="3" t="s">
        <v>1</v>
      </c>
      <c r="D2" s="3" t="s">
        <v>2</v>
      </c>
      <c r="E2" s="3" t="s">
        <v>3</v>
      </c>
    </row>
    <row r="3" spans="2:5">
      <c r="B3" s="4" t="s">
        <v>26</v>
      </c>
      <c r="C3" s="4" t="s">
        <v>22</v>
      </c>
      <c r="D3" s="4" t="s">
        <v>17</v>
      </c>
      <c r="E3" s="4" t="s">
        <v>21</v>
      </c>
    </row>
    <row r="4" spans="2:5">
      <c r="B4" s="4" t="s">
        <v>27</v>
      </c>
      <c r="C4" s="4" t="s">
        <v>22</v>
      </c>
      <c r="D4" s="4" t="s">
        <v>18</v>
      </c>
      <c r="E4" s="4" t="s">
        <v>21</v>
      </c>
    </row>
    <row r="5" spans="2:5">
      <c r="B5" s="4" t="s">
        <v>28</v>
      </c>
      <c r="C5" s="4" t="s">
        <v>22</v>
      </c>
      <c r="D5" s="4" t="s">
        <v>19</v>
      </c>
      <c r="E5" s="4" t="s">
        <v>21</v>
      </c>
    </row>
    <row r="6" spans="2:5">
      <c r="B6" s="4" t="s">
        <v>29</v>
      </c>
      <c r="C6" s="4" t="s">
        <v>22</v>
      </c>
      <c r="D6" s="4" t="s">
        <v>20</v>
      </c>
      <c r="E6" s="4" t="s">
        <v>21</v>
      </c>
    </row>
    <row r="7" spans="2:5">
      <c r="B7" s="4" t="s">
        <v>30</v>
      </c>
      <c r="C7" s="4" t="s">
        <v>10</v>
      </c>
      <c r="D7" s="4" t="s">
        <v>23</v>
      </c>
      <c r="E7" s="4" t="s">
        <v>25</v>
      </c>
    </row>
    <row r="8" spans="2:5">
      <c r="B8" s="4" t="s">
        <v>31</v>
      </c>
      <c r="C8" s="4" t="s">
        <v>10</v>
      </c>
      <c r="D8" s="4" t="s">
        <v>24</v>
      </c>
      <c r="E8" s="4" t="s">
        <v>25</v>
      </c>
    </row>
    <row r="9" spans="2:5">
      <c r="B9" s="4" t="s">
        <v>32</v>
      </c>
      <c r="C9" s="4" t="s">
        <v>22</v>
      </c>
      <c r="D9" s="4" t="s">
        <v>37</v>
      </c>
      <c r="E9" s="4" t="s">
        <v>36</v>
      </c>
    </row>
    <row r="10" spans="2:5">
      <c r="B10" s="4" t="s">
        <v>33</v>
      </c>
      <c r="C10" s="4" t="s">
        <v>22</v>
      </c>
      <c r="D10" s="4" t="s">
        <v>38</v>
      </c>
      <c r="E10" s="4" t="s">
        <v>36</v>
      </c>
    </row>
    <row r="11" spans="2:5">
      <c r="B11" s="4" t="s">
        <v>34</v>
      </c>
      <c r="C11" s="4" t="s">
        <v>22</v>
      </c>
      <c r="D11" s="4" t="s">
        <v>39</v>
      </c>
      <c r="E11" s="4" t="s">
        <v>36</v>
      </c>
    </row>
    <row r="12" spans="2:5">
      <c r="B12" s="4" t="s">
        <v>35</v>
      </c>
      <c r="C12" s="4" t="s">
        <v>22</v>
      </c>
      <c r="D12" s="4" t="s">
        <v>40</v>
      </c>
      <c r="E12" s="4" t="s">
        <v>36</v>
      </c>
    </row>
    <row r="13" spans="2:5">
      <c r="B13" s="4" t="s">
        <v>41</v>
      </c>
      <c r="C13" s="4" t="s">
        <v>10</v>
      </c>
      <c r="D13" s="4" t="s">
        <v>45</v>
      </c>
      <c r="E13" s="4" t="s">
        <v>49</v>
      </c>
    </row>
    <row r="14" spans="2:5">
      <c r="B14" s="4" t="s">
        <v>42</v>
      </c>
      <c r="C14" s="4" t="s">
        <v>10</v>
      </c>
      <c r="D14" s="4" t="s">
        <v>46</v>
      </c>
      <c r="E14" s="4" t="s">
        <v>49</v>
      </c>
    </row>
    <row r="15" spans="2:5">
      <c r="B15" s="4" t="s">
        <v>43</v>
      </c>
      <c r="C15" s="4" t="s">
        <v>10</v>
      </c>
      <c r="D15" s="4" t="s">
        <v>47</v>
      </c>
      <c r="E15" s="4" t="s">
        <v>49</v>
      </c>
    </row>
    <row r="16" spans="2:5">
      <c r="B16" s="4" t="s">
        <v>44</v>
      </c>
      <c r="C16" s="4" t="s">
        <v>10</v>
      </c>
      <c r="D16" s="4" t="s">
        <v>48</v>
      </c>
      <c r="E16" s="4" t="s">
        <v>49</v>
      </c>
    </row>
    <row r="17" spans="2:5">
      <c r="B17" s="2" t="s">
        <v>56</v>
      </c>
      <c r="C17" s="4" t="s">
        <v>10</v>
      </c>
      <c r="D17" s="4" t="s">
        <v>50</v>
      </c>
      <c r="E17" s="4" t="s">
        <v>62</v>
      </c>
    </row>
    <row r="18" spans="2:5">
      <c r="B18" s="2" t="s">
        <v>57</v>
      </c>
      <c r="C18" s="4" t="s">
        <v>10</v>
      </c>
      <c r="D18" s="4" t="s">
        <v>51</v>
      </c>
      <c r="E18" s="4" t="s">
        <v>62</v>
      </c>
    </row>
    <row r="19" spans="2:5">
      <c r="B19" s="2" t="s">
        <v>60</v>
      </c>
      <c r="C19" s="4" t="s">
        <v>10</v>
      </c>
      <c r="D19" s="4" t="s">
        <v>52</v>
      </c>
      <c r="E19" s="4" t="s">
        <v>62</v>
      </c>
    </row>
    <row r="20" spans="2:5">
      <c r="B20" s="2" t="s">
        <v>61</v>
      </c>
      <c r="C20" s="4" t="s">
        <v>10</v>
      </c>
      <c r="D20" s="4" t="s">
        <v>53</v>
      </c>
      <c r="E20" s="4" t="s">
        <v>62</v>
      </c>
    </row>
    <row r="21" spans="2:5">
      <c r="B21" s="2" t="s">
        <v>58</v>
      </c>
      <c r="C21" s="4" t="s">
        <v>10</v>
      </c>
      <c r="D21" s="4" t="s">
        <v>54</v>
      </c>
      <c r="E21" s="4" t="s">
        <v>62</v>
      </c>
    </row>
    <row r="22" spans="2:5">
      <c r="B22" s="2" t="s">
        <v>59</v>
      </c>
      <c r="C22" s="4" t="s">
        <v>10</v>
      </c>
      <c r="D22" s="4" t="s">
        <v>55</v>
      </c>
      <c r="E22" s="4" t="s">
        <v>62</v>
      </c>
    </row>
    <row r="23" spans="2:5">
      <c r="B23" s="4" t="s">
        <v>4</v>
      </c>
      <c r="C23" s="4" t="s">
        <v>22</v>
      </c>
      <c r="D23" s="4" t="s">
        <v>5</v>
      </c>
      <c r="E23" s="4" t="s">
        <v>6</v>
      </c>
    </row>
    <row r="24" spans="2:5">
      <c r="B24" s="4" t="s">
        <v>7</v>
      </c>
      <c r="C24" s="4" t="s">
        <v>22</v>
      </c>
      <c r="D24" s="4" t="s">
        <v>8</v>
      </c>
      <c r="E24" s="4" t="s">
        <v>6</v>
      </c>
    </row>
    <row r="25" spans="2:5">
      <c r="B25" s="4" t="s">
        <v>9</v>
      </c>
      <c r="C25" s="4" t="s">
        <v>10</v>
      </c>
      <c r="D25" s="4" t="s">
        <v>11</v>
      </c>
      <c r="E25" s="4" t="s">
        <v>12</v>
      </c>
    </row>
    <row r="26" spans="2:5">
      <c r="B26" s="4" t="s">
        <v>13</v>
      </c>
      <c r="C26" s="4" t="s">
        <v>10</v>
      </c>
      <c r="D26" s="4" t="s">
        <v>14</v>
      </c>
      <c r="E26" s="4" t="s">
        <v>12</v>
      </c>
    </row>
    <row r="27" spans="2:5">
      <c r="B27" s="4" t="s">
        <v>15</v>
      </c>
      <c r="C27" s="4" t="s">
        <v>10</v>
      </c>
      <c r="D27" s="4" t="s">
        <v>16</v>
      </c>
      <c r="E27" s="4" t="s">
        <v>12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_S1_Cas9_HTGTS</vt:lpstr>
      <vt:lpstr>ST_S2_Transfection</vt:lpstr>
      <vt:lpstr>ST_S3_Transfection_iC9</vt:lpstr>
      <vt:lpstr>ST_S4_JK1245CE</vt:lpstr>
      <vt:lpstr>ST_S5_JK1245SE</vt:lpstr>
      <vt:lpstr>ST_S6_human</vt:lpstr>
      <vt:lpstr>ST_S6mouse</vt:lpstr>
      <vt:lpstr>ST_S6_common</vt:lpstr>
      <vt:lpstr>ST_S7_Oligos</vt:lpstr>
      <vt:lpstr>ST_S7_Sang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ichard Frock</cp:lastModifiedBy>
  <dcterms:created xsi:type="dcterms:W3CDTF">2023-05-05T20:05:54Z</dcterms:created>
  <dcterms:modified xsi:type="dcterms:W3CDTF">2023-12-31T00:53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4154593566444C814391B23EEAB924_12</vt:lpwstr>
  </property>
  <property fmtid="{D5CDD505-2E9C-101B-9397-08002B2CF9AE}" pid="3" name="KSOProductBuildVer">
    <vt:lpwstr>2052-11.1.0.14036</vt:lpwstr>
  </property>
</Properties>
</file>